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Eunsol Park\EP_ephys\raw_data\SSTcreAi32\summary\Neuron manuscript\supplemental information\"/>
    </mc:Choice>
  </mc:AlternateContent>
  <bookViews>
    <workbookView xWindow="0" yWindow="0" windowWidth="28800" windowHeight="12300" tabRatio="964" firstSheet="4" activeTab="25"/>
  </bookViews>
  <sheets>
    <sheet name="Fig C and E" sheetId="7" r:id="rId1"/>
    <sheet name="Fig 1D" sheetId="5" r:id="rId2"/>
    <sheet name="Fig F and H" sheetId="8" r:id="rId3"/>
    <sheet name="Fig 1G" sheetId="6" r:id="rId4"/>
    <sheet name="Fig 2F and G, S2" sheetId="1" r:id="rId5"/>
    <sheet name="Fig 2J and K" sheetId="3" r:id="rId6"/>
    <sheet name="Fig 3" sheetId="9" r:id="rId7"/>
    <sheet name="Fig 4" sheetId="10" r:id="rId8"/>
    <sheet name="Fig 5" sheetId="11" r:id="rId9"/>
    <sheet name="FIg 6A and C" sheetId="15" r:id="rId10"/>
    <sheet name="Fig 6B" sheetId="13" r:id="rId11"/>
    <sheet name="Fig D and F" sheetId="17" r:id="rId12"/>
    <sheet name="Fig 6E" sheetId="18" r:id="rId13"/>
    <sheet name="Fig 7C and D" sheetId="16" r:id="rId14"/>
    <sheet name="Fig 7G and H" sheetId="19" r:id="rId15"/>
    <sheet name="Fig 8B" sheetId="20" r:id="rId16"/>
    <sheet name="Fig 8C" sheetId="21" r:id="rId17"/>
    <sheet name="Fig 8D" sheetId="22" r:id="rId18"/>
    <sheet name="Fig 8E" sheetId="23" r:id="rId19"/>
    <sheet name="Fig S1" sheetId="14" r:id="rId20"/>
    <sheet name="Fig S3D" sheetId="24" r:id="rId21"/>
    <sheet name="Fig S3F" sheetId="25" r:id="rId22"/>
    <sheet name="Fig S3G" sheetId="26" r:id="rId23"/>
    <sheet name="Fig S4D" sheetId="27" r:id="rId24"/>
    <sheet name="Fig S4F" sheetId="29" r:id="rId25"/>
    <sheet name="Fig S4G" sheetId="28" r:id="rId2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4" i="29" l="1"/>
  <c r="I31" i="29"/>
  <c r="I30" i="29"/>
  <c r="I28" i="29"/>
  <c r="G32" i="29"/>
  <c r="G31" i="29"/>
  <c r="F28" i="29"/>
  <c r="I27" i="29"/>
  <c r="G27" i="29"/>
  <c r="F27" i="29"/>
  <c r="I26" i="29"/>
  <c r="G26" i="29"/>
  <c r="F25" i="29"/>
  <c r="H24" i="29"/>
  <c r="G24" i="29"/>
  <c r="F24" i="29"/>
  <c r="H23" i="29"/>
  <c r="G23" i="29"/>
  <c r="H22" i="29"/>
  <c r="H21" i="29"/>
  <c r="I20" i="29"/>
  <c r="H20" i="29"/>
  <c r="G20" i="29"/>
  <c r="F20" i="29"/>
  <c r="I19" i="29"/>
  <c r="H19" i="29"/>
  <c r="G19" i="29"/>
  <c r="I18" i="29"/>
  <c r="H18" i="29"/>
  <c r="F18" i="29"/>
  <c r="H17" i="29"/>
  <c r="F16" i="29"/>
  <c r="F14" i="29"/>
  <c r="I13" i="29"/>
  <c r="H13" i="29"/>
  <c r="D13" i="29"/>
  <c r="C13" i="29"/>
  <c r="I12" i="29"/>
  <c r="H12" i="29"/>
  <c r="F12" i="29"/>
  <c r="H11" i="29"/>
  <c r="F11" i="29"/>
  <c r="E11" i="29"/>
  <c r="D11" i="29"/>
  <c r="C11" i="29"/>
  <c r="F10" i="29"/>
  <c r="D10" i="29"/>
  <c r="C10" i="29"/>
  <c r="I9" i="29"/>
  <c r="F9" i="29"/>
  <c r="E9" i="29"/>
  <c r="D9" i="29"/>
  <c r="C9" i="29"/>
  <c r="C8" i="29"/>
  <c r="H7" i="29"/>
  <c r="C7" i="29"/>
  <c r="B70" i="7" l="1"/>
  <c r="I34" i="25" l="1"/>
  <c r="D34" i="25"/>
  <c r="I33" i="25"/>
  <c r="C33" i="25"/>
  <c r="D32" i="25"/>
  <c r="C32" i="25"/>
  <c r="J31" i="25"/>
  <c r="I31" i="25"/>
  <c r="C31" i="25"/>
  <c r="I30" i="25"/>
  <c r="D30" i="25"/>
  <c r="J29" i="25"/>
  <c r="D29" i="25"/>
  <c r="C29" i="25"/>
  <c r="J28" i="25"/>
  <c r="I28" i="25"/>
  <c r="D28" i="25"/>
  <c r="J26" i="25"/>
  <c r="E26" i="25"/>
  <c r="C26" i="25"/>
  <c r="J25" i="25"/>
  <c r="I25" i="25"/>
  <c r="F25" i="25"/>
  <c r="C25" i="25"/>
  <c r="J24" i="25"/>
  <c r="I24" i="25"/>
  <c r="F24" i="25"/>
  <c r="D24" i="25"/>
  <c r="C24" i="25"/>
  <c r="J23" i="25"/>
  <c r="E23" i="25"/>
  <c r="D23" i="25"/>
  <c r="C23" i="25"/>
  <c r="E22" i="25"/>
  <c r="D22" i="25"/>
  <c r="I21" i="25"/>
  <c r="J20" i="25"/>
  <c r="H20" i="25"/>
  <c r="G20" i="25"/>
  <c r="E20" i="25"/>
  <c r="C20" i="25"/>
  <c r="J19" i="25"/>
  <c r="I19" i="25"/>
  <c r="H19" i="25"/>
  <c r="G19" i="25"/>
  <c r="F19" i="25"/>
  <c r="E19" i="25"/>
  <c r="D19" i="25"/>
  <c r="C19" i="25"/>
  <c r="J18" i="25"/>
  <c r="I18" i="25"/>
  <c r="G18" i="25"/>
  <c r="F18" i="25"/>
  <c r="C18" i="25"/>
  <c r="H17" i="25"/>
  <c r="D17" i="25"/>
  <c r="C17" i="25"/>
  <c r="G16" i="25"/>
  <c r="D16" i="25"/>
  <c r="C16" i="25"/>
  <c r="H15" i="25"/>
  <c r="G15" i="25"/>
  <c r="E15" i="25"/>
  <c r="D15" i="25"/>
  <c r="C15" i="25"/>
  <c r="E14" i="25"/>
  <c r="I13" i="25"/>
  <c r="H13" i="25"/>
  <c r="D13" i="25"/>
  <c r="J12" i="25"/>
  <c r="I12" i="25"/>
  <c r="H12" i="25"/>
  <c r="F12" i="25"/>
  <c r="D12" i="25"/>
  <c r="J11" i="25"/>
  <c r="I11" i="25"/>
  <c r="G11" i="25"/>
  <c r="F11" i="25"/>
  <c r="E11" i="25"/>
  <c r="D11" i="25"/>
  <c r="C11" i="25"/>
  <c r="H10" i="25"/>
  <c r="D10" i="25"/>
  <c r="E9" i="25"/>
  <c r="C9" i="25"/>
  <c r="J8" i="25"/>
  <c r="H8" i="25"/>
  <c r="D8" i="25"/>
  <c r="D7" i="25"/>
  <c r="O2" i="14" l="1"/>
  <c r="G58" i="8"/>
  <c r="B64" i="8"/>
  <c r="B41" i="8"/>
  <c r="I76" i="8"/>
  <c r="H76" i="8"/>
  <c r="G76" i="8"/>
  <c r="F76" i="8"/>
  <c r="E76" i="8"/>
  <c r="D76" i="8"/>
  <c r="C76" i="8"/>
  <c r="B76" i="8"/>
  <c r="I75" i="8"/>
  <c r="H75" i="8"/>
  <c r="G75" i="8"/>
  <c r="F75" i="8"/>
  <c r="E75" i="8"/>
  <c r="D75" i="8"/>
  <c r="C75" i="8"/>
  <c r="B75" i="8"/>
  <c r="I74" i="8"/>
  <c r="H74" i="8"/>
  <c r="G74" i="8"/>
  <c r="F74" i="8"/>
  <c r="E74" i="8"/>
  <c r="D74" i="8"/>
  <c r="C74" i="8"/>
  <c r="B74" i="8"/>
  <c r="I73" i="8"/>
  <c r="H73" i="8"/>
  <c r="G73" i="8"/>
  <c r="F73" i="8"/>
  <c r="E73" i="8"/>
  <c r="D73" i="8"/>
  <c r="C73" i="8"/>
  <c r="B73" i="8"/>
  <c r="I72" i="8"/>
  <c r="H72" i="8"/>
  <c r="G72" i="8"/>
  <c r="F72" i="8"/>
  <c r="E72" i="8"/>
  <c r="D72" i="8"/>
  <c r="C72" i="8"/>
  <c r="B72" i="8"/>
  <c r="I71" i="8"/>
  <c r="H71" i="8"/>
  <c r="G71" i="8"/>
  <c r="F71" i="8"/>
  <c r="E71" i="8"/>
  <c r="D71" i="8"/>
  <c r="C71" i="8"/>
  <c r="B71" i="8"/>
  <c r="I70" i="8"/>
  <c r="H70" i="8"/>
  <c r="G70" i="8"/>
  <c r="F70" i="8"/>
  <c r="E70" i="8"/>
  <c r="D70" i="8"/>
  <c r="C70" i="8"/>
  <c r="B70" i="8"/>
  <c r="I69" i="8"/>
  <c r="H69" i="8"/>
  <c r="G69" i="8"/>
  <c r="F69" i="8"/>
  <c r="E69" i="8"/>
  <c r="D69" i="8"/>
  <c r="C69" i="8"/>
  <c r="B69" i="8"/>
  <c r="I68" i="8"/>
  <c r="H68" i="8"/>
  <c r="G68" i="8"/>
  <c r="F68" i="8"/>
  <c r="E68" i="8"/>
  <c r="D68" i="8"/>
  <c r="C68" i="8"/>
  <c r="B68" i="8"/>
  <c r="I67" i="8"/>
  <c r="H67" i="8"/>
  <c r="G67" i="8"/>
  <c r="F67" i="8"/>
  <c r="E67" i="8"/>
  <c r="D67" i="8"/>
  <c r="C67" i="8"/>
  <c r="B67" i="8"/>
  <c r="I66" i="8"/>
  <c r="H66" i="8"/>
  <c r="G66" i="8"/>
  <c r="F66" i="8"/>
  <c r="E66" i="8"/>
  <c r="D66" i="8"/>
  <c r="C66" i="8"/>
  <c r="B66" i="8"/>
  <c r="I65" i="8"/>
  <c r="H65" i="8"/>
  <c r="G65" i="8"/>
  <c r="F65" i="8"/>
  <c r="E65" i="8"/>
  <c r="D65" i="8"/>
  <c r="C65" i="8"/>
  <c r="B65" i="8"/>
  <c r="I64" i="8"/>
  <c r="H64" i="8"/>
  <c r="G64" i="8"/>
  <c r="F64" i="8"/>
  <c r="E64" i="8"/>
  <c r="D64" i="8"/>
  <c r="C64" i="8"/>
  <c r="I63" i="8"/>
  <c r="H63" i="8"/>
  <c r="G63" i="8"/>
  <c r="F63" i="8"/>
  <c r="E63" i="8"/>
  <c r="D63" i="8"/>
  <c r="C63" i="8"/>
  <c r="B63" i="8"/>
  <c r="I62" i="8"/>
  <c r="H62" i="8"/>
  <c r="G62" i="8"/>
  <c r="F62" i="8"/>
  <c r="E62" i="8"/>
  <c r="D62" i="8"/>
  <c r="C62" i="8"/>
  <c r="B62" i="8"/>
  <c r="I61" i="8"/>
  <c r="H61" i="8"/>
  <c r="G61" i="8"/>
  <c r="F61" i="8"/>
  <c r="E61" i="8"/>
  <c r="D61" i="8"/>
  <c r="C61" i="8"/>
  <c r="B61" i="8"/>
  <c r="I60" i="8"/>
  <c r="H60" i="8"/>
  <c r="G60" i="8"/>
  <c r="F60" i="8"/>
  <c r="E60" i="8"/>
  <c r="D60" i="8"/>
  <c r="C60" i="8"/>
  <c r="B60" i="8"/>
  <c r="I59" i="8"/>
  <c r="H59" i="8"/>
  <c r="G59" i="8"/>
  <c r="F59" i="8"/>
  <c r="E59" i="8"/>
  <c r="D59" i="8"/>
  <c r="C59" i="8"/>
  <c r="B59" i="8"/>
  <c r="I58" i="8"/>
  <c r="H58" i="8"/>
  <c r="F58" i="8"/>
  <c r="E58" i="8"/>
  <c r="D58" i="8"/>
  <c r="C58" i="8"/>
  <c r="B58" i="8"/>
  <c r="I57" i="8"/>
  <c r="H57" i="8"/>
  <c r="G57" i="8"/>
  <c r="F57" i="8"/>
  <c r="E57" i="8"/>
  <c r="D57" i="8"/>
  <c r="C57" i="8"/>
  <c r="B57" i="8"/>
  <c r="I56" i="8"/>
  <c r="H56" i="8"/>
  <c r="G56" i="8"/>
  <c r="F56" i="8"/>
  <c r="E56" i="8"/>
  <c r="D56" i="8"/>
  <c r="C56" i="8"/>
  <c r="B56" i="8"/>
  <c r="I55" i="8"/>
  <c r="H55" i="8"/>
  <c r="G55" i="8"/>
  <c r="F55" i="8"/>
  <c r="E55" i="8"/>
  <c r="D55" i="8"/>
  <c r="C55" i="8"/>
  <c r="B55" i="8"/>
  <c r="I54" i="8"/>
  <c r="H54" i="8"/>
  <c r="G54" i="8"/>
  <c r="F54" i="8"/>
  <c r="E54" i="8"/>
  <c r="D54" i="8"/>
  <c r="C54" i="8"/>
  <c r="B54" i="8"/>
  <c r="I53" i="8"/>
  <c r="H53" i="8"/>
  <c r="G53" i="8"/>
  <c r="F53" i="8"/>
  <c r="E53" i="8"/>
  <c r="D53" i="8"/>
  <c r="C53" i="8"/>
  <c r="B53" i="8"/>
  <c r="I52" i="8"/>
  <c r="H52" i="8"/>
  <c r="G52" i="8"/>
  <c r="F52" i="8"/>
  <c r="E52" i="8"/>
  <c r="D52" i="8"/>
  <c r="C52" i="8"/>
  <c r="B52" i="8"/>
  <c r="I51" i="8"/>
  <c r="H51" i="8"/>
  <c r="G51" i="8"/>
  <c r="F51" i="8"/>
  <c r="E51" i="8"/>
  <c r="D51" i="8"/>
  <c r="C51" i="8"/>
  <c r="B51" i="8"/>
  <c r="I50" i="8"/>
  <c r="H50" i="8"/>
  <c r="G50" i="8"/>
  <c r="F50" i="8"/>
  <c r="E50" i="8"/>
  <c r="D50" i="8"/>
  <c r="C50" i="8"/>
  <c r="B50" i="8"/>
  <c r="I49" i="8"/>
  <c r="H49" i="8"/>
  <c r="G49" i="8"/>
  <c r="F49" i="8"/>
  <c r="E49" i="8"/>
  <c r="D49" i="8"/>
  <c r="C49" i="8"/>
  <c r="B49" i="8"/>
  <c r="I48" i="8"/>
  <c r="H48" i="8"/>
  <c r="G48" i="8"/>
  <c r="F48" i="8"/>
  <c r="E48" i="8"/>
  <c r="D48" i="8"/>
  <c r="C48" i="8"/>
  <c r="B48" i="8"/>
  <c r="I47" i="8"/>
  <c r="H47" i="8"/>
  <c r="G47" i="8"/>
  <c r="F47" i="8"/>
  <c r="E47" i="8"/>
  <c r="D47" i="8"/>
  <c r="C47" i="8"/>
  <c r="B47" i="8"/>
  <c r="I46" i="8"/>
  <c r="H46" i="8"/>
  <c r="G46" i="8"/>
  <c r="F46" i="8"/>
  <c r="E46" i="8"/>
  <c r="D46" i="8"/>
  <c r="C46" i="8"/>
  <c r="B46" i="8"/>
  <c r="I45" i="8"/>
  <c r="H45" i="8"/>
  <c r="G45" i="8"/>
  <c r="F45" i="8"/>
  <c r="E45" i="8"/>
  <c r="D45" i="8"/>
  <c r="C45" i="8"/>
  <c r="B45" i="8"/>
  <c r="I44" i="8"/>
  <c r="H44" i="8"/>
  <c r="G44" i="8"/>
  <c r="F44" i="8"/>
  <c r="E44" i="8"/>
  <c r="D44" i="8"/>
  <c r="C44" i="8"/>
  <c r="B44" i="8"/>
  <c r="I43" i="8"/>
  <c r="H43" i="8"/>
  <c r="G43" i="8"/>
  <c r="F43" i="8"/>
  <c r="E43" i="8"/>
  <c r="D43" i="8"/>
  <c r="C43" i="8"/>
  <c r="B43" i="8"/>
  <c r="I42" i="8"/>
  <c r="H42" i="8"/>
  <c r="G42" i="8"/>
  <c r="F42" i="8"/>
  <c r="E42" i="8"/>
  <c r="D42" i="8"/>
  <c r="C42" i="8"/>
  <c r="B42" i="8"/>
  <c r="I41" i="8"/>
  <c r="H41" i="8"/>
  <c r="G41" i="8"/>
  <c r="F41" i="8"/>
  <c r="E41" i="8"/>
  <c r="D41" i="8"/>
  <c r="C41" i="8"/>
  <c r="I76" i="7"/>
  <c r="H76" i="7"/>
  <c r="G76" i="7"/>
  <c r="F76" i="7"/>
  <c r="E76" i="7"/>
  <c r="D76" i="7"/>
  <c r="C76" i="7"/>
  <c r="B76" i="7"/>
  <c r="I75" i="7"/>
  <c r="H75" i="7"/>
  <c r="G75" i="7"/>
  <c r="F75" i="7"/>
  <c r="E75" i="7"/>
  <c r="D75" i="7"/>
  <c r="C75" i="7"/>
  <c r="B75" i="7"/>
  <c r="I74" i="7"/>
  <c r="H74" i="7"/>
  <c r="G74" i="7"/>
  <c r="F74" i="7"/>
  <c r="E74" i="7"/>
  <c r="D74" i="7"/>
  <c r="C74" i="7"/>
  <c r="B74" i="7"/>
  <c r="S74" i="7" s="1"/>
  <c r="I73" i="7"/>
  <c r="H73" i="7"/>
  <c r="G73" i="7"/>
  <c r="F73" i="7"/>
  <c r="E73" i="7"/>
  <c r="D73" i="7"/>
  <c r="C73" i="7"/>
  <c r="B73" i="7"/>
  <c r="S73" i="7" s="1"/>
  <c r="I72" i="7"/>
  <c r="H72" i="7"/>
  <c r="G72" i="7"/>
  <c r="F72" i="7"/>
  <c r="E72" i="7"/>
  <c r="D72" i="7"/>
  <c r="C72" i="7"/>
  <c r="B72" i="7"/>
  <c r="I71" i="7"/>
  <c r="H71" i="7"/>
  <c r="G71" i="7"/>
  <c r="F71" i="7"/>
  <c r="E71" i="7"/>
  <c r="D71" i="7"/>
  <c r="C71" i="7"/>
  <c r="B71" i="7"/>
  <c r="S70" i="7"/>
  <c r="I70" i="7"/>
  <c r="H70" i="7"/>
  <c r="G70" i="7"/>
  <c r="F70" i="7"/>
  <c r="E70" i="7"/>
  <c r="D70" i="7"/>
  <c r="C70" i="7"/>
  <c r="I69" i="7"/>
  <c r="H69" i="7"/>
  <c r="G69" i="7"/>
  <c r="F69" i="7"/>
  <c r="E69" i="7"/>
  <c r="D69" i="7"/>
  <c r="C69" i="7"/>
  <c r="B69" i="7"/>
  <c r="S69" i="7" s="1"/>
  <c r="I68" i="7"/>
  <c r="H68" i="7"/>
  <c r="G68" i="7"/>
  <c r="F68" i="7"/>
  <c r="E68" i="7"/>
  <c r="D68" i="7"/>
  <c r="C68" i="7"/>
  <c r="B68" i="7"/>
  <c r="I67" i="7"/>
  <c r="H67" i="7"/>
  <c r="G67" i="7"/>
  <c r="F67" i="7"/>
  <c r="E67" i="7"/>
  <c r="D67" i="7"/>
  <c r="C67" i="7"/>
  <c r="B67" i="7"/>
  <c r="I66" i="7"/>
  <c r="H66" i="7"/>
  <c r="G66" i="7"/>
  <c r="F66" i="7"/>
  <c r="E66" i="7"/>
  <c r="D66" i="7"/>
  <c r="C66" i="7"/>
  <c r="B66" i="7"/>
  <c r="S66" i="7" s="1"/>
  <c r="S65" i="7"/>
  <c r="I65" i="7"/>
  <c r="H65" i="7"/>
  <c r="G65" i="7"/>
  <c r="F65" i="7"/>
  <c r="E65" i="7"/>
  <c r="D65" i="7"/>
  <c r="C65" i="7"/>
  <c r="B65" i="7"/>
  <c r="I64" i="7"/>
  <c r="H64" i="7"/>
  <c r="G64" i="7"/>
  <c r="F64" i="7"/>
  <c r="E64" i="7"/>
  <c r="D64" i="7"/>
  <c r="C64" i="7"/>
  <c r="B64" i="7"/>
  <c r="I63" i="7"/>
  <c r="H63" i="7"/>
  <c r="G63" i="7"/>
  <c r="F63" i="7"/>
  <c r="E63" i="7"/>
  <c r="D63" i="7"/>
  <c r="C63" i="7"/>
  <c r="B63" i="7"/>
  <c r="I62" i="7"/>
  <c r="H62" i="7"/>
  <c r="G62" i="7"/>
  <c r="F62" i="7"/>
  <c r="E62" i="7"/>
  <c r="D62" i="7"/>
  <c r="C62" i="7"/>
  <c r="B62" i="7"/>
  <c r="S61" i="7"/>
  <c r="I61" i="7"/>
  <c r="H61" i="7"/>
  <c r="G61" i="7"/>
  <c r="F61" i="7"/>
  <c r="E61" i="7"/>
  <c r="D61" i="7"/>
  <c r="C61" i="7"/>
  <c r="B61" i="7"/>
  <c r="I60" i="7"/>
  <c r="H60" i="7"/>
  <c r="G60" i="7"/>
  <c r="F60" i="7"/>
  <c r="E60" i="7"/>
  <c r="D60" i="7"/>
  <c r="C60" i="7"/>
  <c r="B60" i="7"/>
  <c r="I59" i="7"/>
  <c r="H59" i="7"/>
  <c r="G59" i="7"/>
  <c r="F59" i="7"/>
  <c r="E59" i="7"/>
  <c r="D59" i="7"/>
  <c r="C59" i="7"/>
  <c r="B59" i="7"/>
  <c r="I58" i="7"/>
  <c r="H58" i="7"/>
  <c r="G58" i="7"/>
  <c r="F58" i="7"/>
  <c r="E58" i="7"/>
  <c r="D58" i="7"/>
  <c r="C58" i="7"/>
  <c r="B58" i="7"/>
  <c r="I57" i="7"/>
  <c r="H57" i="7"/>
  <c r="G57" i="7"/>
  <c r="F57" i="7"/>
  <c r="E57" i="7"/>
  <c r="D57" i="7"/>
  <c r="C57" i="7"/>
  <c r="B57" i="7"/>
  <c r="S57" i="7" s="1"/>
  <c r="I56" i="7"/>
  <c r="H56" i="7"/>
  <c r="G56" i="7"/>
  <c r="F56" i="7"/>
  <c r="E56" i="7"/>
  <c r="D56" i="7"/>
  <c r="C56" i="7"/>
  <c r="B56" i="7"/>
  <c r="I55" i="7"/>
  <c r="H55" i="7"/>
  <c r="G55" i="7"/>
  <c r="F55" i="7"/>
  <c r="E55" i="7"/>
  <c r="D55" i="7"/>
  <c r="C55" i="7"/>
  <c r="B55" i="7"/>
  <c r="S55" i="7" s="1"/>
  <c r="I54" i="7"/>
  <c r="H54" i="7"/>
  <c r="G54" i="7"/>
  <c r="F54" i="7"/>
  <c r="E54" i="7"/>
  <c r="D54" i="7"/>
  <c r="C54" i="7"/>
  <c r="B54" i="7"/>
  <c r="I53" i="7"/>
  <c r="H53" i="7"/>
  <c r="G53" i="7"/>
  <c r="F53" i="7"/>
  <c r="E53" i="7"/>
  <c r="D53" i="7"/>
  <c r="C53" i="7"/>
  <c r="B53" i="7"/>
  <c r="S52" i="7"/>
  <c r="I52" i="7"/>
  <c r="H52" i="7"/>
  <c r="G52" i="7"/>
  <c r="F52" i="7"/>
  <c r="E52" i="7"/>
  <c r="D52" i="7"/>
  <c r="C52" i="7"/>
  <c r="B52" i="7"/>
  <c r="I51" i="7"/>
  <c r="H51" i="7"/>
  <c r="G51" i="7"/>
  <c r="F51" i="7"/>
  <c r="E51" i="7"/>
  <c r="D51" i="7"/>
  <c r="C51" i="7"/>
  <c r="B51" i="7"/>
  <c r="S50" i="7"/>
  <c r="I50" i="7"/>
  <c r="H50" i="7"/>
  <c r="G50" i="7"/>
  <c r="F50" i="7"/>
  <c r="E50" i="7"/>
  <c r="D50" i="7"/>
  <c r="C50" i="7"/>
  <c r="B50" i="7"/>
  <c r="I49" i="7"/>
  <c r="H49" i="7"/>
  <c r="G49" i="7"/>
  <c r="F49" i="7"/>
  <c r="E49" i="7"/>
  <c r="D49" i="7"/>
  <c r="C49" i="7"/>
  <c r="B49" i="7"/>
  <c r="I48" i="7"/>
  <c r="H48" i="7"/>
  <c r="G48" i="7"/>
  <c r="F48" i="7"/>
  <c r="E48" i="7"/>
  <c r="D48" i="7"/>
  <c r="C48" i="7"/>
  <c r="B48" i="7"/>
  <c r="S48" i="7" s="1"/>
  <c r="S47" i="7"/>
  <c r="I47" i="7"/>
  <c r="H47" i="7"/>
  <c r="G47" i="7"/>
  <c r="F47" i="7"/>
  <c r="E47" i="7"/>
  <c r="D47" i="7"/>
  <c r="C47" i="7"/>
  <c r="B47" i="7"/>
  <c r="I46" i="7"/>
  <c r="H46" i="7"/>
  <c r="G46" i="7"/>
  <c r="F46" i="7"/>
  <c r="E46" i="7"/>
  <c r="D46" i="7"/>
  <c r="C46" i="7"/>
  <c r="B46" i="7"/>
  <c r="I45" i="7"/>
  <c r="H45" i="7"/>
  <c r="G45" i="7"/>
  <c r="F45" i="7"/>
  <c r="E45" i="7"/>
  <c r="D45" i="7"/>
  <c r="C45" i="7"/>
  <c r="B45" i="7"/>
  <c r="S45" i="7" s="1"/>
  <c r="T44" i="7"/>
  <c r="U44" i="7" s="1"/>
  <c r="I44" i="7"/>
  <c r="H44" i="7"/>
  <c r="G44" i="7"/>
  <c r="F44" i="7"/>
  <c r="E44" i="7"/>
  <c r="D44" i="7"/>
  <c r="C44" i="7"/>
  <c r="B44" i="7"/>
  <c r="S44" i="7" s="1"/>
  <c r="I43" i="7"/>
  <c r="H43" i="7"/>
  <c r="G43" i="7"/>
  <c r="F43" i="7"/>
  <c r="E43" i="7"/>
  <c r="D43" i="7"/>
  <c r="C43" i="7"/>
  <c r="B43" i="7"/>
  <c r="I42" i="7"/>
  <c r="H42" i="7"/>
  <c r="G42" i="7"/>
  <c r="F42" i="7"/>
  <c r="E42" i="7"/>
  <c r="D42" i="7"/>
  <c r="C42" i="7"/>
  <c r="B42" i="7"/>
  <c r="I41" i="7"/>
  <c r="H41" i="7"/>
  <c r="G41" i="7"/>
  <c r="F41" i="7"/>
  <c r="E41" i="7"/>
  <c r="D41" i="7"/>
  <c r="C41" i="7"/>
  <c r="B41" i="7"/>
  <c r="S41" i="7" s="1"/>
  <c r="S62" i="7" l="1"/>
  <c r="S71" i="7"/>
  <c r="S58" i="7"/>
  <c r="S72" i="7"/>
  <c r="S67" i="7"/>
  <c r="S76" i="7"/>
  <c r="S64" i="7"/>
  <c r="S59" i="7"/>
  <c r="S68" i="7"/>
  <c r="S49" i="7"/>
  <c r="S63" i="7"/>
  <c r="S42" i="7"/>
  <c r="S43" i="7"/>
  <c r="S54" i="7"/>
  <c r="S53" i="7"/>
  <c r="S56" i="7"/>
  <c r="S51" i="7"/>
  <c r="S60" i="7"/>
  <c r="S46" i="7"/>
  <c r="S75" i="7"/>
</calcChain>
</file>

<file path=xl/sharedStrings.xml><?xml version="1.0" encoding="utf-8"?>
<sst xmlns="http://schemas.openxmlformats.org/spreadsheetml/2006/main" count="3207" uniqueCount="624">
  <si>
    <t>Animal ID</t>
  </si>
  <si>
    <t>Sex</t>
  </si>
  <si>
    <t>Age</t>
  </si>
  <si>
    <t>Condition</t>
  </si>
  <si>
    <t>SST IPSC (pA)</t>
  </si>
  <si>
    <t>FVX6</t>
  </si>
  <si>
    <t>F</t>
  </si>
  <si>
    <t>ACC</t>
  </si>
  <si>
    <t>DK_012119a_cha</t>
  </si>
  <si>
    <t>DK_012119a_chb</t>
  </si>
  <si>
    <t>DK_012119f_chb</t>
  </si>
  <si>
    <t>DK_012119i_cha</t>
  </si>
  <si>
    <t>GSB7</t>
  </si>
  <si>
    <t>DK_053119a_cha</t>
  </si>
  <si>
    <t>DK_053119b_cha</t>
  </si>
  <si>
    <t>DK_053119c_cha</t>
  </si>
  <si>
    <t>DK_053119g_chb</t>
  </si>
  <si>
    <t>GXC11</t>
  </si>
  <si>
    <t>DK_071219b_chb</t>
  </si>
  <si>
    <t>DK_071219c_cha</t>
  </si>
  <si>
    <t>DK_071219d_cha</t>
  </si>
  <si>
    <t>DK_071219e_chb</t>
  </si>
  <si>
    <t>DK_071219f_chb</t>
  </si>
  <si>
    <t>GXS1</t>
  </si>
  <si>
    <t>M</t>
  </si>
  <si>
    <t>DK_072019a_cha</t>
  </si>
  <si>
    <t>JOM3</t>
  </si>
  <si>
    <t>EP_20210108b</t>
  </si>
  <si>
    <t>EP_20210108c</t>
  </si>
  <si>
    <t>EP_20210108d</t>
  </si>
  <si>
    <t>EP_20210108e</t>
  </si>
  <si>
    <t>JZD3</t>
  </si>
  <si>
    <t>EP_20210511a</t>
  </si>
  <si>
    <t>EP_20210511b</t>
  </si>
  <si>
    <t>EP_20210511e</t>
  </si>
  <si>
    <t>EP_20210511f_B</t>
  </si>
  <si>
    <t>JZD1</t>
  </si>
  <si>
    <t>EP_20210514c_B</t>
  </si>
  <si>
    <t>EP_20210514d_B</t>
  </si>
  <si>
    <t>EP_20210514e_B</t>
  </si>
  <si>
    <t>IID3</t>
  </si>
  <si>
    <t>DK_022120a_cha</t>
  </si>
  <si>
    <t>DK_022120b_cha</t>
  </si>
  <si>
    <t>DK_022120c_cha</t>
  </si>
  <si>
    <t>JZD2</t>
  </si>
  <si>
    <t>EP_20210513c_A</t>
  </si>
  <si>
    <t>EP_20210513d_B</t>
  </si>
  <si>
    <t>KDC3</t>
  </si>
  <si>
    <t>EP_20210629a_B</t>
  </si>
  <si>
    <t>EP_20210629b_A</t>
  </si>
  <si>
    <t>GKO6</t>
  </si>
  <si>
    <t>SAT 1</t>
  </si>
  <si>
    <t>DK_050419a_chb</t>
  </si>
  <si>
    <t>DK_050419c_chb</t>
  </si>
  <si>
    <t>DK_050419d_cha</t>
  </si>
  <si>
    <t>DK_050419d_chb</t>
  </si>
  <si>
    <t>DK_050419e_cha</t>
  </si>
  <si>
    <t>DK_050419f_cha</t>
  </si>
  <si>
    <t>DK_050419f_chb</t>
  </si>
  <si>
    <t>DK_050419g_cha</t>
  </si>
  <si>
    <t>DK_050419g_chb</t>
  </si>
  <si>
    <t>GSB8</t>
  </si>
  <si>
    <t>DK_060419a_cha</t>
  </si>
  <si>
    <t>DK_060419a_chb</t>
  </si>
  <si>
    <t>DK_060419b_cha</t>
  </si>
  <si>
    <t>DK_060419b_chb</t>
  </si>
  <si>
    <t>GXC7</t>
  </si>
  <si>
    <t>DK_071319b_cha</t>
  </si>
  <si>
    <t>DK_071319c_cha</t>
  </si>
  <si>
    <t>DK_071319d_cha</t>
  </si>
  <si>
    <t>DK_071319e_chb</t>
  </si>
  <si>
    <t>DK_071319f_cha</t>
  </si>
  <si>
    <t>GXS4</t>
  </si>
  <si>
    <t>DK_071719a_cha</t>
  </si>
  <si>
    <t>DK_071719c_cha</t>
  </si>
  <si>
    <t>DK_071719c_chb</t>
  </si>
  <si>
    <t>GXS5</t>
  </si>
  <si>
    <t>DK_071919e_cha</t>
  </si>
  <si>
    <t>DK_071919e_chb</t>
  </si>
  <si>
    <t>DK_071919f_chb</t>
  </si>
  <si>
    <t>JND2</t>
  </si>
  <si>
    <t>EP_20201221a</t>
  </si>
  <si>
    <t>EP_20201221b</t>
  </si>
  <si>
    <t>EP_20201221c</t>
  </si>
  <si>
    <t>EP_20201221d</t>
  </si>
  <si>
    <t>EP_20201221e</t>
  </si>
  <si>
    <t>JOV1</t>
  </si>
  <si>
    <t>EP_20210114a</t>
  </si>
  <si>
    <t>EP_20210114b</t>
  </si>
  <si>
    <t>EP_20210114c</t>
  </si>
  <si>
    <t>EP_20210114d</t>
  </si>
  <si>
    <t>JSS4</t>
  </si>
  <si>
    <t>EP_20210301a_A</t>
  </si>
  <si>
    <t>EP_20210301a_B</t>
  </si>
  <si>
    <t>EP_20210301b_A</t>
  </si>
  <si>
    <t>EP_20210301c_A</t>
  </si>
  <si>
    <t>EP_20210301d_B</t>
  </si>
  <si>
    <t>NJO1</t>
  </si>
  <si>
    <t>EP_20221216c_A</t>
  </si>
  <si>
    <t>EP_20221216c_B</t>
  </si>
  <si>
    <t>EP_20221216e_B</t>
  </si>
  <si>
    <t>DK_053119d_cha</t>
  </si>
  <si>
    <t>DK_060419c_cha</t>
  </si>
  <si>
    <t>DK_053119f_cha</t>
  </si>
  <si>
    <t>DK_060419c_chb</t>
  </si>
  <si>
    <t>DK_053119f_chb</t>
  </si>
  <si>
    <t>DK_060419d_cha</t>
  </si>
  <si>
    <t>DK_071219h_cha</t>
  </si>
  <si>
    <t>DK_071319g_chb</t>
  </si>
  <si>
    <t>DK_071219h_chb</t>
  </si>
  <si>
    <t>DK_071319h_cha</t>
  </si>
  <si>
    <t>GXS8</t>
  </si>
  <si>
    <t>DK_071819a_cha</t>
  </si>
  <si>
    <t>DK_071319h_chb</t>
  </si>
  <si>
    <t>DK_071819a_chb</t>
  </si>
  <si>
    <t>DK_071319i_cha</t>
  </si>
  <si>
    <t>DK_071819b_cha</t>
  </si>
  <si>
    <t>DK_071319i_chb</t>
  </si>
  <si>
    <t>DK_071819c_cha</t>
  </si>
  <si>
    <t>DK_071719e_cha</t>
  </si>
  <si>
    <t>DK_071819d_cha</t>
  </si>
  <si>
    <t>DK_071719e_chb</t>
  </si>
  <si>
    <t>DK_072019f_cha</t>
  </si>
  <si>
    <t>DK_071919a_cha</t>
  </si>
  <si>
    <t>DK_072019f_chb</t>
  </si>
  <si>
    <t>DK_071919a_chb</t>
  </si>
  <si>
    <t>DK_072019g_cha</t>
  </si>
  <si>
    <t>DK_071919i_cha</t>
  </si>
  <si>
    <t>DK_072019g_chb</t>
  </si>
  <si>
    <t>DK_071919i_chb</t>
  </si>
  <si>
    <t>DK_072019h_cha</t>
  </si>
  <si>
    <t>NFZ4</t>
  </si>
  <si>
    <t>EP_20221122a_B</t>
  </si>
  <si>
    <t>DK_072019h_chb</t>
  </si>
  <si>
    <t>EP_20221122b_A</t>
  </si>
  <si>
    <t>DK_072019i_cha</t>
  </si>
  <si>
    <t>EP_20221122b_B</t>
  </si>
  <si>
    <t>DK_022120d_cha</t>
  </si>
  <si>
    <t>EP_20221122c_A</t>
  </si>
  <si>
    <t>DK_022120d_chb</t>
  </si>
  <si>
    <t>EP_20221122c_B</t>
  </si>
  <si>
    <t>DK_022120e_cha</t>
  </si>
  <si>
    <t>NFZ13</t>
  </si>
  <si>
    <t>EP_20221122d_A</t>
  </si>
  <si>
    <t>DK_022120e_chb</t>
  </si>
  <si>
    <t>EP_20221122d_B</t>
  </si>
  <si>
    <t>EP_20210629c_B</t>
  </si>
  <si>
    <t>EP_20221122e_A</t>
  </si>
  <si>
    <t>EP_20210629d_B</t>
  </si>
  <si>
    <t>EP_20221122g_A</t>
  </si>
  <si>
    <t>EP_20221122g_B</t>
  </si>
  <si>
    <t>NGX5</t>
  </si>
  <si>
    <t>EP_20221204a_A</t>
  </si>
  <si>
    <t>EP_20221204b_A</t>
  </si>
  <si>
    <t>EP_20221204b_B</t>
  </si>
  <si>
    <t>EP_20221204c_A</t>
  </si>
  <si>
    <t>EP_20221204c_B</t>
  </si>
  <si>
    <t>EP_20221216a_A</t>
  </si>
  <si>
    <t>EP_20221216a_B</t>
  </si>
  <si>
    <t>EP_20221216b_B</t>
  </si>
  <si>
    <t>EP_20221216d_A</t>
  </si>
  <si>
    <t>EP_20221216d_B</t>
  </si>
  <si>
    <t>SEM</t>
  </si>
  <si>
    <t>avg lick</t>
  </si>
  <si>
    <t>SSTcre x Ai3</t>
  </si>
  <si>
    <t>KYZ8</t>
  </si>
  <si>
    <t>KYZ12</t>
  </si>
  <si>
    <t>KYZ13</t>
  </si>
  <si>
    <t>KZA7</t>
  </si>
  <si>
    <t>PVtdt x SSTcre x Ai32</t>
  </si>
  <si>
    <t>MCS4</t>
  </si>
  <si>
    <t>JEP1</t>
  </si>
  <si>
    <t>JBC9</t>
  </si>
  <si>
    <t>SSTcre x Ai32</t>
  </si>
  <si>
    <t>NJI3</t>
  </si>
  <si>
    <t>NHD5</t>
  </si>
  <si>
    <t>NFX2</t>
  </si>
  <si>
    <t>NFZ15</t>
  </si>
  <si>
    <t>KWU1</t>
  </si>
  <si>
    <t>KSC2</t>
  </si>
  <si>
    <t>KOU3</t>
  </si>
  <si>
    <t>KYZ9</t>
  </si>
  <si>
    <t>KNU3</t>
  </si>
  <si>
    <t>JOV7</t>
  </si>
  <si>
    <t>HZJ2</t>
  </si>
  <si>
    <t>JNL9</t>
  </si>
  <si>
    <t>HZJ1</t>
  </si>
  <si>
    <t>NGX8</t>
  </si>
  <si>
    <t>KWT2</t>
  </si>
  <si>
    <t>KWU4</t>
  </si>
  <si>
    <t>KOU1</t>
  </si>
  <si>
    <t>KOT5</t>
  </si>
  <si>
    <t>HZJ5</t>
  </si>
  <si>
    <t>FVW3</t>
  </si>
  <si>
    <t>JBC1</t>
  </si>
  <si>
    <t>JEP7</t>
  </si>
  <si>
    <t>Average Lick Success</t>
  </si>
  <si>
    <t>Average Lick Failure</t>
  </si>
  <si>
    <t>Performance</t>
  </si>
  <si>
    <t>Average Poke</t>
  </si>
  <si>
    <t>12:00-16:00</t>
  </si>
  <si>
    <t>16:00-20:00</t>
  </si>
  <si>
    <t>20:00-24:00</t>
  </si>
  <si>
    <t>0:00-4:00</t>
  </si>
  <si>
    <t>4:00-8:00</t>
  </si>
  <si>
    <t>8:00-12:00</t>
  </si>
  <si>
    <t>Success Rate (Hz) Avg</t>
  </si>
  <si>
    <t>Failure Rate (Hz) Avg</t>
  </si>
  <si>
    <t>Perforamnce Avg</t>
  </si>
  <si>
    <t>Trial No. Avg</t>
  </si>
  <si>
    <t>SuccessError</t>
  </si>
  <si>
    <t>Failure Error</t>
  </si>
  <si>
    <t>Performance Error</t>
  </si>
  <si>
    <t>Trial Error</t>
  </si>
  <si>
    <t>Trial#</t>
  </si>
  <si>
    <t>Average</t>
  </si>
  <si>
    <t>average</t>
  </si>
  <si>
    <t>SAT1</t>
  </si>
  <si>
    <t>genotype</t>
  </si>
  <si>
    <t>JIJ1</t>
  </si>
  <si>
    <t>EP_20200917d</t>
  </si>
  <si>
    <t>EP_20201029d</t>
  </si>
  <si>
    <t>EP_20201029g</t>
  </si>
  <si>
    <t>EP_20201231b</t>
  </si>
  <si>
    <t>EP_20201231d</t>
  </si>
  <si>
    <t>EP_20210108a</t>
  </si>
  <si>
    <t>EP_20210118d</t>
  </si>
  <si>
    <t>EP_20210514f_B</t>
  </si>
  <si>
    <t>EP_20220117f_A</t>
  </si>
  <si>
    <t>EP_20220117g_A</t>
  </si>
  <si>
    <t>EP_20220117g_B</t>
  </si>
  <si>
    <t>cell ID</t>
  </si>
  <si>
    <t>#Spike I-INJ 25</t>
  </si>
  <si>
    <t>#Spike I-INJ 50</t>
  </si>
  <si>
    <t>#Spike I-INJ 100</t>
  </si>
  <si>
    <t>#Spike I-INJ 150</t>
  </si>
  <si>
    <t>#Spike I-INJ 200</t>
  </si>
  <si>
    <t>#Spike I-INJ 250</t>
  </si>
  <si>
    <t>#Spike I-INJ 300</t>
  </si>
  <si>
    <t>NA</t>
  </si>
  <si>
    <t>EP_20211217b</t>
  </si>
  <si>
    <t>EP_20211217c</t>
  </si>
  <si>
    <t>EP_20211217d</t>
  </si>
  <si>
    <t>EP_20220117a_A</t>
  </si>
  <si>
    <t>EP_20220117b_A</t>
  </si>
  <si>
    <t>EP_20220117c_A</t>
  </si>
  <si>
    <t>EP_20220118a_A</t>
  </si>
  <si>
    <t>EP_20220118b_B</t>
  </si>
  <si>
    <t>EP_20220118c_A</t>
  </si>
  <si>
    <t>EP_20220118c_B</t>
  </si>
  <si>
    <t>EP_20220120a_B</t>
  </si>
  <si>
    <t>EP_20220120b_A</t>
  </si>
  <si>
    <t>EP_20220120c_B</t>
  </si>
  <si>
    <t>EP_20220120d_A</t>
  </si>
  <si>
    <t>EP_20220120e_B</t>
  </si>
  <si>
    <t>EP_20221216f_B</t>
  </si>
  <si>
    <t>EP_20221216g_B</t>
  </si>
  <si>
    <t>KVQ1</t>
  </si>
  <si>
    <t>KYZ14</t>
  </si>
  <si>
    <t>SD</t>
  </si>
  <si>
    <t>Fig 3C</t>
  </si>
  <si>
    <t>Fig 3D</t>
  </si>
  <si>
    <t>Vrest (mV)</t>
  </si>
  <si>
    <t>Rin (Mohm)</t>
  </si>
  <si>
    <t>Fig 3E</t>
  </si>
  <si>
    <t>Rheobase (pA)</t>
  </si>
  <si>
    <t>Fig 3F</t>
  </si>
  <si>
    <t>GKO5</t>
  </si>
  <si>
    <t>DK_050219a_chb</t>
  </si>
  <si>
    <t>DK_050219c_cha</t>
  </si>
  <si>
    <t>DK_050219d_cha</t>
  </si>
  <si>
    <t>DK_050219e_cha</t>
  </si>
  <si>
    <t>DK_050219e_chb</t>
  </si>
  <si>
    <t>DK_050219f_cha</t>
  </si>
  <si>
    <t>DK_050219g_cha</t>
  </si>
  <si>
    <t>DK_050219g_chb</t>
  </si>
  <si>
    <t>JDR1</t>
  </si>
  <si>
    <t>EP_20200906c</t>
  </si>
  <si>
    <t>MFP4</t>
  </si>
  <si>
    <t>EP_20220505a_A</t>
  </si>
  <si>
    <t>EP_20220505b_B</t>
  </si>
  <si>
    <t>EP_20220505c_A</t>
  </si>
  <si>
    <t>EP_20220505d_A</t>
  </si>
  <si>
    <t>EP_20220505e_A</t>
  </si>
  <si>
    <t>JC20220505b</t>
  </si>
  <si>
    <t>JC20220505c</t>
  </si>
  <si>
    <t>MQA9</t>
  </si>
  <si>
    <t>EP_20220705a_B</t>
  </si>
  <si>
    <t>EP_20220705b_B</t>
  </si>
  <si>
    <t>MQH7</t>
  </si>
  <si>
    <t>EP_20220720a_B</t>
  </si>
  <si>
    <t>EP_20220720b_B</t>
  </si>
  <si>
    <t>EP_20220720c_B</t>
  </si>
  <si>
    <t>EP_20220720d_A</t>
  </si>
  <si>
    <t>EP_20220720d_B</t>
  </si>
  <si>
    <t>NOW4</t>
  </si>
  <si>
    <t>EP_20230201a_A</t>
  </si>
  <si>
    <t>EP_20230201a_B</t>
  </si>
  <si>
    <t>EP_20230201c_B</t>
  </si>
  <si>
    <t>EP_20230201d_A</t>
  </si>
  <si>
    <t>EP_20230201f_B</t>
  </si>
  <si>
    <t>EP_20230201g_B</t>
  </si>
  <si>
    <t>IZS2</t>
  </si>
  <si>
    <t>PSE</t>
  </si>
  <si>
    <t>EP_20200724b</t>
  </si>
  <si>
    <t>JHK2</t>
  </si>
  <si>
    <t>EP_20201021a</t>
  </si>
  <si>
    <t>EP_20201021c</t>
  </si>
  <si>
    <t>EP_20201021d</t>
  </si>
  <si>
    <t>MTO2</t>
  </si>
  <si>
    <t>EP_20220816a_A</t>
  </si>
  <si>
    <t>EP_20220816a_B</t>
  </si>
  <si>
    <t>EP_20220816b_A</t>
  </si>
  <si>
    <t>EP_20220816c_A</t>
  </si>
  <si>
    <t>EP_20220816d_A</t>
  </si>
  <si>
    <t>EP_20220816d_B</t>
  </si>
  <si>
    <t>EP_20220816f_A</t>
  </si>
  <si>
    <t>MVV5</t>
  </si>
  <si>
    <t>EP_20220904a_A</t>
  </si>
  <si>
    <t>EP_20220904b_B</t>
  </si>
  <si>
    <t>EP_20220904c_A</t>
  </si>
  <si>
    <t>EP_20220904c_B</t>
  </si>
  <si>
    <t>NMK6</t>
  </si>
  <si>
    <t>EP_20230114b_B</t>
  </si>
  <si>
    <t>EP_20230114d_A</t>
  </si>
  <si>
    <t>EP_20230114d_B</t>
  </si>
  <si>
    <t>NOE1</t>
  </si>
  <si>
    <t>EP_20230126a_A</t>
  </si>
  <si>
    <t>EP_20230126b_A</t>
  </si>
  <si>
    <t>EP_20230126c_A</t>
  </si>
  <si>
    <t>EP_20230126d_A</t>
  </si>
  <si>
    <t>EP_20230126e_B</t>
  </si>
  <si>
    <t>EP_20230126f_A</t>
  </si>
  <si>
    <t>NOX7</t>
  </si>
  <si>
    <t>EP_20230130a_A</t>
  </si>
  <si>
    <t>EP_20230130b_B</t>
  </si>
  <si>
    <t>EP_20230130c_A</t>
  </si>
  <si>
    <t>EP_20230130e_A</t>
  </si>
  <si>
    <t>EP_20230130e_B</t>
  </si>
  <si>
    <t>EP_20230130f_A</t>
  </si>
  <si>
    <t>KWB1</t>
  </si>
  <si>
    <t>hM4D(Gi)</t>
  </si>
  <si>
    <t>EP_20211220a_A</t>
  </si>
  <si>
    <t>EP_20211220b_B</t>
  </si>
  <si>
    <t>EP_20211220c_A</t>
  </si>
  <si>
    <t>EP_20211220c_B</t>
  </si>
  <si>
    <t>KWB7</t>
  </si>
  <si>
    <t>EP_20211223a_B</t>
  </si>
  <si>
    <t>EP_20211223b_B</t>
  </si>
  <si>
    <t>EP_20211223d_A</t>
  </si>
  <si>
    <t>EP_20211223e_B</t>
  </si>
  <si>
    <t>KWB2</t>
  </si>
  <si>
    <t>EP_20211224a_A</t>
  </si>
  <si>
    <t>EP_20211224b_B</t>
  </si>
  <si>
    <t>KXM3</t>
  </si>
  <si>
    <t>EP_20220106a_A</t>
  </si>
  <si>
    <t>EP_20220106a_B</t>
  </si>
  <si>
    <t>EP_20220106b_A</t>
  </si>
  <si>
    <t>EP_20220106c_A</t>
  </si>
  <si>
    <t>EP_20220106e_B</t>
  </si>
  <si>
    <t>KXM2</t>
  </si>
  <si>
    <t>EP_20220107a_B</t>
  </si>
  <si>
    <t>EP_20220107b_A</t>
  </si>
  <si>
    <t>EP_20220107e_A</t>
  </si>
  <si>
    <t>EP_20220107f_B</t>
  </si>
  <si>
    <t>KXM1</t>
  </si>
  <si>
    <t>EP_20220111b_A</t>
  </si>
  <si>
    <t>EP_20220111d_A</t>
  </si>
  <si>
    <t>EP_20220111e_B</t>
  </si>
  <si>
    <t>KXM4</t>
  </si>
  <si>
    <t>EP_20220113a_A</t>
  </si>
  <si>
    <t>EP_20220113b_A</t>
  </si>
  <si>
    <t>EP_20220113b_B</t>
  </si>
  <si>
    <t>EP_20220113e_A</t>
  </si>
  <si>
    <t>EP_20220113e_B</t>
  </si>
  <si>
    <t>LXF1 (11)</t>
  </si>
  <si>
    <t>mCherry</t>
  </si>
  <si>
    <t>EP_20220214b_A</t>
  </si>
  <si>
    <t>EP_20220214d_A</t>
  </si>
  <si>
    <t>EP_20220214d_B</t>
  </si>
  <si>
    <t>LXF 2(10)</t>
  </si>
  <si>
    <t>EP_20220215b_B</t>
  </si>
  <si>
    <t>LXE4</t>
  </si>
  <si>
    <t>EP_20220216b_A</t>
  </si>
  <si>
    <t>EP_20220216c_A</t>
  </si>
  <si>
    <t>EP_20220216c_B</t>
  </si>
  <si>
    <t>EP_20220216d_A</t>
  </si>
  <si>
    <t>NIH11</t>
  </si>
  <si>
    <t>EP_20221213a_A</t>
  </si>
  <si>
    <t>EP_20221213a_B</t>
  </si>
  <si>
    <t>NQA7</t>
  </si>
  <si>
    <t>EP_20230214a_B</t>
  </si>
  <si>
    <t>EP_20230214c_A</t>
  </si>
  <si>
    <t>EP_20230214c_B</t>
  </si>
  <si>
    <t>EP_20230214d_B</t>
  </si>
  <si>
    <t>EP_20230214f_A</t>
  </si>
  <si>
    <t>EP_20230214f_B</t>
  </si>
  <si>
    <t>EP_20230214h_A</t>
  </si>
  <si>
    <t>EP_20230214h_B</t>
  </si>
  <si>
    <t>NQA9</t>
  </si>
  <si>
    <t>EP_20230215a_A</t>
  </si>
  <si>
    <t>EP_20230215b_B</t>
  </si>
  <si>
    <t>EP_20230215c_A</t>
  </si>
  <si>
    <t>EP_20230215d_A</t>
  </si>
  <si>
    <t>EP_20230215g_A</t>
  </si>
  <si>
    <t>EP_20230215g_B</t>
  </si>
  <si>
    <t>LWP4</t>
  </si>
  <si>
    <t>EP_20220208b_A</t>
  </si>
  <si>
    <t>EP_20220208d_A</t>
  </si>
  <si>
    <t>LWP6</t>
  </si>
  <si>
    <t>EP_20220210a_A</t>
  </si>
  <si>
    <t>EP_20220210b_A</t>
  </si>
  <si>
    <t>EP_20220210b_B</t>
  </si>
  <si>
    <t>LWP8</t>
  </si>
  <si>
    <t>EP_20220211a_A</t>
  </si>
  <si>
    <t>EP_20220211d_A</t>
  </si>
  <si>
    <t>EP_20220211e_B</t>
  </si>
  <si>
    <t>NJW5</t>
  </si>
  <si>
    <t>EP_20221221b_B</t>
  </si>
  <si>
    <t>EP_20221221d_B</t>
  </si>
  <si>
    <t>EP_20221221e_B</t>
  </si>
  <si>
    <t>Treatment</t>
  </si>
  <si>
    <t>EP_20200803b</t>
  </si>
  <si>
    <t>JBC5</t>
  </si>
  <si>
    <t>EP_20200805g</t>
  </si>
  <si>
    <t>EP_20200917a</t>
  </si>
  <si>
    <t>EP_20200806b</t>
  </si>
  <si>
    <t>EP_20200917b</t>
  </si>
  <si>
    <t>EP_20200806c</t>
  </si>
  <si>
    <t>EP_20200917h</t>
  </si>
  <si>
    <t>EP_20200918a</t>
  </si>
  <si>
    <t>EP_20201029a</t>
  </si>
  <si>
    <t>EP_20200918b</t>
  </si>
  <si>
    <t>EP_20201029f</t>
  </si>
  <si>
    <t>EP_20220405c_A</t>
  </si>
  <si>
    <t>EP_20201231c</t>
  </si>
  <si>
    <t>EP_20220405e_B</t>
  </si>
  <si>
    <t>DK_072019c_cha</t>
  </si>
  <si>
    <t>DK_011619a_chb</t>
  </si>
  <si>
    <t>MER3</t>
  </si>
  <si>
    <t>EP_20220430a_B</t>
  </si>
  <si>
    <t>DK_011619e_chb</t>
  </si>
  <si>
    <t>EP_20220430c_A</t>
  </si>
  <si>
    <t>DK_071719b_cha</t>
  </si>
  <si>
    <t>EP_20220430d_B</t>
  </si>
  <si>
    <t>DK_022120c_chb</t>
  </si>
  <si>
    <t>Genotype</t>
  </si>
  <si>
    <t>Cell ID</t>
  </si>
  <si>
    <t>SE</t>
  </si>
  <si>
    <t>S1</t>
  </si>
  <si>
    <t>mcherry</t>
  </si>
  <si>
    <t>SSTcre</t>
  </si>
  <si>
    <t>NIO15</t>
  </si>
  <si>
    <t>NIO16</t>
  </si>
  <si>
    <t>NDR1</t>
  </si>
  <si>
    <t>NCY6</t>
  </si>
  <si>
    <t>NCY4</t>
  </si>
  <si>
    <t>NCY1</t>
  </si>
  <si>
    <t>NBE11</t>
  </si>
  <si>
    <t>MZG5</t>
  </si>
  <si>
    <t>MZG4</t>
  </si>
  <si>
    <t>MYC4</t>
  </si>
  <si>
    <t>MJL2</t>
  </si>
  <si>
    <t>MJN3</t>
  </si>
  <si>
    <t>MJN2</t>
  </si>
  <si>
    <t>MJN5</t>
  </si>
  <si>
    <t>weight (g)</t>
  </si>
  <si>
    <t>sex</t>
  </si>
  <si>
    <t>region</t>
  </si>
  <si>
    <t>virus</t>
  </si>
  <si>
    <t>injected region</t>
  </si>
  <si>
    <t>SSTcre x Ai32-</t>
  </si>
  <si>
    <t>S1 hM4D(Gi) SAT24</t>
  </si>
  <si>
    <t>MKV10</t>
  </si>
  <si>
    <t>MKV11</t>
  </si>
  <si>
    <t>MKV14</t>
  </si>
  <si>
    <t>LWP2</t>
  </si>
  <si>
    <t>LAC2</t>
  </si>
  <si>
    <t>MWT3</t>
  </si>
  <si>
    <t>MWT4</t>
  </si>
  <si>
    <t>NAS9</t>
  </si>
  <si>
    <t>NBX9</t>
  </si>
  <si>
    <t>NEJ1</t>
  </si>
  <si>
    <t>NBX7</t>
  </si>
  <si>
    <t>Cage</t>
  </si>
  <si>
    <t>Date</t>
  </si>
  <si>
    <t>DK_122719a_cha</t>
  </si>
  <si>
    <t>DK_122719a_chb</t>
  </si>
  <si>
    <t>DK_122719b_cha</t>
  </si>
  <si>
    <t>DK_122719b_chb</t>
  </si>
  <si>
    <t>DK_122719e_cha</t>
  </si>
  <si>
    <t>DK_122719e_chb</t>
  </si>
  <si>
    <t>EP_20211011a_A</t>
  </si>
  <si>
    <t>EP_20211011a_B</t>
  </si>
  <si>
    <t>EP_20211011c_A</t>
  </si>
  <si>
    <t>EP_20211011c_B</t>
  </si>
  <si>
    <t>EP_20211015a_A</t>
  </si>
  <si>
    <t>EP_20211015b_A</t>
  </si>
  <si>
    <t>EP_20211015b_B</t>
  </si>
  <si>
    <t>EP_20211229c_A</t>
  </si>
  <si>
    <t>EP_20211229d_A</t>
  </si>
  <si>
    <t>EP_20220103a_B</t>
  </si>
  <si>
    <t>EP_20220103b_A</t>
  </si>
  <si>
    <t>EP_20221203f_A</t>
  </si>
  <si>
    <t>EP_20221203g_A</t>
  </si>
  <si>
    <t>EP_20221203g_B</t>
  </si>
  <si>
    <t>SAT5</t>
  </si>
  <si>
    <t>DK_122619a_chb</t>
  </si>
  <si>
    <t>DK_122619e_cha</t>
  </si>
  <si>
    <t>DK_122619e_chb</t>
  </si>
  <si>
    <t>DK_122619f_cha</t>
  </si>
  <si>
    <t>DK_122819a_chb</t>
  </si>
  <si>
    <t>DK_122819f_cha</t>
  </si>
  <si>
    <t>DK_122819f_chb</t>
  </si>
  <si>
    <t>EP_20211006a_B</t>
  </si>
  <si>
    <t>EP_20211006b_B</t>
  </si>
  <si>
    <t>EP_20211014a_A</t>
  </si>
  <si>
    <t>EP_20211014c_A</t>
  </si>
  <si>
    <t>EP_20211117c_B</t>
  </si>
  <si>
    <t>EP_20211117d_A</t>
  </si>
  <si>
    <t>EP_20211117d_B</t>
  </si>
  <si>
    <t>EP_20211230a_A*</t>
  </si>
  <si>
    <t>EP_20211230e_B</t>
  </si>
  <si>
    <t>KWU2</t>
  </si>
  <si>
    <t>EP_20211231a_A</t>
  </si>
  <si>
    <t>EP_20211231a_B</t>
  </si>
  <si>
    <t>EP_20211231b_A</t>
  </si>
  <si>
    <t>EP_20221126a_B</t>
  </si>
  <si>
    <t>EP_20221126e_A</t>
  </si>
  <si>
    <t>EP_20221126f_B</t>
  </si>
  <si>
    <t>EP_20221127a_A</t>
  </si>
  <si>
    <t>EP_20221127c_A</t>
  </si>
  <si>
    <t>EP_20221127c_B</t>
  </si>
  <si>
    <t>EP_20221127d_B</t>
  </si>
  <si>
    <t>EP_20221129d_A</t>
  </si>
  <si>
    <t>EP_20221206a_A</t>
  </si>
  <si>
    <t>EP_20221206b_B</t>
  </si>
  <si>
    <t>EP_20221206f_B</t>
  </si>
  <si>
    <t>DK_122719c_cha</t>
  </si>
  <si>
    <t>DK_122719c_chb</t>
  </si>
  <si>
    <t>DK_122719d_cha</t>
  </si>
  <si>
    <t>EP_20211011b_A</t>
  </si>
  <si>
    <t>EP_20211011b_B</t>
  </si>
  <si>
    <t>EP_20211015c_A</t>
  </si>
  <si>
    <t>EP_20211015d_A</t>
  </si>
  <si>
    <t>EP_20211229a_A</t>
  </si>
  <si>
    <t>EP_20211229a_B</t>
  </si>
  <si>
    <t>EP_20211229b_B</t>
  </si>
  <si>
    <t>EP_20220103c_B</t>
  </si>
  <si>
    <t>EP_20220103d_A</t>
  </si>
  <si>
    <t>EP_20220103e_B</t>
  </si>
  <si>
    <t>EP_20220103f_B</t>
  </si>
  <si>
    <t>EP_20221203b_A</t>
  </si>
  <si>
    <t>EP_20221203c_A</t>
  </si>
  <si>
    <t>EP_20221203c_B</t>
  </si>
  <si>
    <t>EP_20221203e_B</t>
  </si>
  <si>
    <t>DK_122619c_chb</t>
  </si>
  <si>
    <t>DK_122819c_chb</t>
  </si>
  <si>
    <t>DK_122819d_cha</t>
  </si>
  <si>
    <t>DK_122819e_cha</t>
  </si>
  <si>
    <t>DK_122819e_chb</t>
  </si>
  <si>
    <t>EP_20211006e_A</t>
  </si>
  <si>
    <t>EP_20211006e_B</t>
  </si>
  <si>
    <t>EP_20211117e_A</t>
  </si>
  <si>
    <t>EP_20211231c_A</t>
  </si>
  <si>
    <t>EP_20211231d_A</t>
  </si>
  <si>
    <t>EP_20211231e_A</t>
  </si>
  <si>
    <t>EP_20221126b_A</t>
  </si>
  <si>
    <t>EP_20221126c_A</t>
  </si>
  <si>
    <t>EP_20221126g_B</t>
  </si>
  <si>
    <t>EP_20221127e_A</t>
  </si>
  <si>
    <t>EP_20221127f_A</t>
  </si>
  <si>
    <t>EP_20221127f_B</t>
  </si>
  <si>
    <t>EP_20221206c_A</t>
  </si>
  <si>
    <t>EP_20221206e_A</t>
  </si>
  <si>
    <t>EP_20221206e_B</t>
  </si>
  <si>
    <t>last 20% stim lick freq (Hz)</t>
  </si>
  <si>
    <t>lsat 20% blank lick freq (Hz)</t>
  </si>
  <si>
    <t>last 20% performance</t>
  </si>
  <si>
    <t>SAT1 SST IPSC (pA)</t>
  </si>
  <si>
    <t>Age (P)</t>
  </si>
  <si>
    <t>SAT5 SST IPSC (pA)</t>
  </si>
  <si>
    <t>Pre</t>
  </si>
  <si>
    <t>30mins CNO</t>
  </si>
  <si>
    <t>90mins CNO</t>
  </si>
  <si>
    <t>5hrs CNO</t>
  </si>
  <si>
    <t>peak response</t>
  </si>
  <si>
    <t>baseline</t>
  </si>
  <si>
    <t>Current (pA)</t>
  </si>
  <si>
    <t>EP_20220106f_A</t>
  </si>
  <si>
    <t>EP_20220106f_B</t>
  </si>
  <si>
    <t>EP_20220107g_A</t>
  </si>
  <si>
    <t>EP_20220107g_B</t>
  </si>
  <si>
    <t>EP_20220111f_B</t>
  </si>
  <si>
    <t>EP_20220113g_A</t>
  </si>
  <si>
    <t>EP_20220207b</t>
  </si>
  <si>
    <t>EP_20220211f_B</t>
  </si>
  <si>
    <t>average AP count</t>
  </si>
  <si>
    <r>
      <t>Average input resistance (M</t>
    </r>
    <r>
      <rPr>
        <sz val="11"/>
        <color theme="1"/>
        <rFont val="Calibri"/>
        <family val="2"/>
      </rPr>
      <t>Ω)</t>
    </r>
  </si>
  <si>
    <r>
      <t>CNO concentration (</t>
    </r>
    <r>
      <rPr>
        <sz val="11"/>
        <color theme="1"/>
        <rFont val="Calibri"/>
        <family val="2"/>
      </rPr>
      <t>µM)</t>
    </r>
  </si>
  <si>
    <t>Group verage AP count</t>
  </si>
  <si>
    <t>baselinse</t>
  </si>
  <si>
    <t>MCO_4M</t>
  </si>
  <si>
    <t>MCO_7F</t>
  </si>
  <si>
    <t>panTetSST019_F_1L1R</t>
  </si>
  <si>
    <t>panTetSST019_M_1R</t>
  </si>
  <si>
    <t>MJJ_M_1L</t>
  </si>
  <si>
    <t>MJJ_F_1R</t>
  </si>
  <si>
    <t>EP_20220215c_A</t>
  </si>
  <si>
    <t>EP_20220215d_A</t>
  </si>
  <si>
    <t>cell #</t>
  </si>
  <si>
    <t>KSD5</t>
  </si>
  <si>
    <t>KSD1</t>
  </si>
  <si>
    <t>KTK6</t>
  </si>
  <si>
    <t>EP_20211118a_A</t>
  </si>
  <si>
    <t>EP_20211118b_A</t>
  </si>
  <si>
    <t>JC20211118b</t>
  </si>
  <si>
    <t>JC20211118c</t>
  </si>
  <si>
    <t>EP_20211122a</t>
  </si>
  <si>
    <t>JC20211122a</t>
  </si>
  <si>
    <t>EP_20211201a_A</t>
  </si>
  <si>
    <t>EP_20211201b_A</t>
  </si>
  <si>
    <t>Naïve</t>
  </si>
  <si>
    <t>Average Vrest (m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172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Border="1" applyAlignment="1" applyProtection="1">
      <alignment horizontal="center" vertical="center" wrapText="1"/>
      <protection locked="0"/>
    </xf>
    <xf numFmtId="0" fontId="0" fillId="0" borderId="0" xfId="0" applyFill="1" applyBorder="1" applyAlignment="1" applyProtection="1">
      <alignment horizontal="center" vertical="center" wrapText="1"/>
      <protection locked="0"/>
    </xf>
    <xf numFmtId="0" fontId="0" fillId="0" borderId="0" xfId="0" applyFill="1" applyAlignment="1">
      <alignment horizontal="center" wrapText="1"/>
    </xf>
    <xf numFmtId="0" fontId="2" fillId="0" borderId="0" xfId="0" applyFont="1" applyFill="1" applyAlignment="1">
      <alignment horizontal="center" vertical="center" wrapText="1"/>
    </xf>
    <xf numFmtId="0" fontId="0" fillId="0" borderId="0" xfId="0" applyFont="1" applyFill="1" applyBorder="1" applyAlignment="1">
      <alignment horizontal="center" wrapText="1"/>
    </xf>
    <xf numFmtId="0" fontId="0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 wrapText="1"/>
    </xf>
    <xf numFmtId="0" fontId="2" fillId="0" borderId="0" xfId="0" applyFont="1" applyFill="1" applyBorder="1" applyAlignment="1" applyProtection="1">
      <alignment horizontal="center" vertical="center" wrapText="1"/>
      <protection locked="0"/>
    </xf>
    <xf numFmtId="0" fontId="2" fillId="0" borderId="0" xfId="0" applyFont="1" applyFill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0" fillId="0" borderId="0" xfId="0" applyFont="1" applyFill="1" applyBorder="1" applyAlignment="1">
      <alignment horizontal="center" wrapText="1"/>
    </xf>
    <xf numFmtId="0" fontId="0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Border="1" applyAlignment="1">
      <alignment horizontal="center" wrapText="1"/>
    </xf>
    <xf numFmtId="0" fontId="2" fillId="0" borderId="0" xfId="0" applyFont="1" applyAlignment="1">
      <alignment horizontal="center" wrapText="1"/>
    </xf>
    <xf numFmtId="2" fontId="2" fillId="0" borderId="0" xfId="0" applyNumberFormat="1" applyFont="1" applyFill="1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wrapText="1"/>
    </xf>
    <xf numFmtId="2" fontId="0" fillId="0" borderId="0" xfId="0" applyNumberFormat="1" applyFont="1" applyFill="1" applyAlignment="1">
      <alignment horizontal="center" wrapText="1"/>
    </xf>
    <xf numFmtId="2" fontId="2" fillId="0" borderId="0" xfId="0" applyNumberFormat="1" applyFont="1" applyFill="1" applyAlignment="1">
      <alignment horizontal="center" wrapText="1"/>
    </xf>
    <xf numFmtId="0" fontId="0" fillId="0" borderId="0" xfId="0" applyFont="1" applyAlignment="1">
      <alignment horizontal="center" wrapText="1"/>
    </xf>
    <xf numFmtId="0" fontId="0" fillId="0" borderId="0" xfId="0" applyFont="1" applyBorder="1" applyAlignment="1">
      <alignment horizontal="center" wrapText="1"/>
    </xf>
    <xf numFmtId="2" fontId="0" fillId="0" borderId="0" xfId="0" quotePrefix="1" applyNumberFormat="1" applyFont="1" applyFill="1" applyBorder="1" applyAlignment="1">
      <alignment horizontal="center" wrapText="1"/>
    </xf>
    <xf numFmtId="2" fontId="0" fillId="0" borderId="0" xfId="0" applyNumberFormat="1" applyFill="1" applyBorder="1" applyAlignment="1">
      <alignment horizont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2" fontId="0" fillId="0" borderId="0" xfId="0" applyNumberFormat="1" applyFont="1" applyFill="1" applyBorder="1" applyAlignment="1">
      <alignment horizontal="center" vertical="center" wrapText="1"/>
    </xf>
    <xf numFmtId="2" fontId="0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wrapText="1"/>
    </xf>
    <xf numFmtId="2" fontId="0" fillId="0" borderId="0" xfId="0" applyNumberFormat="1" applyAlignment="1">
      <alignment horizontal="center" wrapText="1"/>
    </xf>
    <xf numFmtId="2" fontId="0" fillId="0" borderId="0" xfId="0" applyNumberForma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2" fillId="0" borderId="0" xfId="0" applyFont="1" applyFill="1" applyBorder="1"/>
    <xf numFmtId="0" fontId="0" fillId="0" borderId="0" xfId="0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1" xfId="0" applyFont="1" applyBorder="1" applyAlignment="1">
      <alignment horizontal="center" vertical="top" wrapText="1"/>
    </xf>
    <xf numFmtId="0" fontId="0" fillId="0" borderId="0" xfId="0" applyFont="1" applyBorder="1" applyAlignment="1">
      <alignment horizontal="center" vertical="top" wrapText="1"/>
    </xf>
    <xf numFmtId="0" fontId="0" fillId="0" borderId="0" xfId="0" applyFont="1" applyFill="1" applyBorder="1" applyAlignment="1">
      <alignment horizontal="center" vertical="top" wrapText="1"/>
    </xf>
    <xf numFmtId="0" fontId="0" fillId="0" borderId="0" xfId="0" applyFont="1" applyBorder="1" applyAlignment="1">
      <alignment vertical="top" wrapText="1"/>
    </xf>
    <xf numFmtId="0" fontId="0" fillId="0" borderId="0" xfId="0" applyFont="1" applyFill="1" applyBorder="1" applyAlignment="1">
      <alignment vertical="top" wrapText="1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1" xfId="0" applyNumberFormat="1" applyFont="1" applyFill="1" applyBorder="1" applyAlignment="1">
      <alignment horizontal="center" vertical="center"/>
    </xf>
    <xf numFmtId="0" fontId="0" fillId="0" borderId="0" xfId="0" applyFill="1"/>
    <xf numFmtId="0" fontId="2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 wrapText="1"/>
    </xf>
    <xf numFmtId="0" fontId="0" fillId="0" borderId="3" xfId="0" applyBorder="1" applyAlignment="1" applyProtection="1">
      <alignment horizontal="center" vertical="center" wrapText="1"/>
      <protection locked="0"/>
    </xf>
    <xf numFmtId="0" fontId="0" fillId="0" borderId="0" xfId="0" applyFont="1" applyBorder="1" applyAlignment="1" applyProtection="1">
      <alignment horizontal="center" vertical="center" wrapText="1"/>
      <protection locked="0"/>
    </xf>
    <xf numFmtId="2" fontId="0" fillId="0" borderId="3" xfId="0" applyNumberFormat="1" applyFont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 wrapText="1"/>
    </xf>
    <xf numFmtId="2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Border="1" applyAlignment="1" applyProtection="1">
      <alignment horizontal="center" vertical="center" wrapText="1"/>
      <protection locked="0"/>
    </xf>
    <xf numFmtId="2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3" xfId="0" applyFill="1" applyBorder="1" applyAlignment="1" applyProtection="1">
      <alignment horizontal="center" vertical="center" wrapText="1"/>
      <protection locked="0"/>
    </xf>
    <xf numFmtId="0" fontId="0" fillId="0" borderId="3" xfId="0" applyBorder="1"/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 wrapText="1"/>
    </xf>
    <xf numFmtId="0" fontId="0" fillId="0" borderId="0" xfId="0" applyBorder="1"/>
    <xf numFmtId="0" fontId="4" fillId="0" borderId="0" xfId="0" applyFont="1" applyFill="1" applyAlignment="1">
      <alignment horizontal="center" wrapText="1"/>
    </xf>
    <xf numFmtId="0" fontId="1" fillId="0" borderId="0" xfId="0" applyFont="1" applyAlignment="1">
      <alignment horizontal="center"/>
    </xf>
    <xf numFmtId="0" fontId="4" fillId="0" borderId="0" xfId="0" applyFont="1" applyFill="1" applyBorder="1" applyAlignment="1" applyProtection="1">
      <alignment horizontal="center" vertical="center" wrapText="1"/>
      <protection locked="0"/>
    </xf>
    <xf numFmtId="2" fontId="4" fillId="0" borderId="0" xfId="0" applyNumberFormat="1" applyFont="1" applyFill="1" applyAlignment="1">
      <alignment horizontal="center" wrapText="1"/>
    </xf>
    <xf numFmtId="0" fontId="1" fillId="0" borderId="0" xfId="0" applyFont="1"/>
    <xf numFmtId="0" fontId="4" fillId="0" borderId="0" xfId="0" applyFont="1" applyAlignment="1">
      <alignment horizontal="center" wrapText="1"/>
    </xf>
    <xf numFmtId="0" fontId="4" fillId="0" borderId="0" xfId="0" applyFont="1" applyBorder="1" applyAlignment="1">
      <alignment horizontal="center" wrapText="1"/>
    </xf>
    <xf numFmtId="2" fontId="4" fillId="0" borderId="0" xfId="0" applyNumberFormat="1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Border="1"/>
    <xf numFmtId="2" fontId="0" fillId="0" borderId="0" xfId="0" applyNumberFormat="1" applyBorder="1"/>
    <xf numFmtId="0" fontId="2" fillId="0" borderId="0" xfId="0" applyFont="1" applyFill="1" applyBorder="1" applyAlignment="1">
      <alignment horizontal="left" wrapText="1"/>
    </xf>
    <xf numFmtId="0" fontId="2" fillId="0" borderId="4" xfId="0" applyFont="1" applyFill="1" applyBorder="1"/>
    <xf numFmtId="0" fontId="0" fillId="0" borderId="0" xfId="0" applyFill="1" applyBorder="1"/>
    <xf numFmtId="0" fontId="2" fillId="0" borderId="3" xfId="0" applyFont="1" applyFill="1" applyBorder="1"/>
    <xf numFmtId="0" fontId="0" fillId="0" borderId="1" xfId="0" applyFont="1" applyFill="1" applyBorder="1" applyAlignment="1">
      <alignment horizontal="center" vertical="center" wrapText="1"/>
    </xf>
    <xf numFmtId="1" fontId="0" fillId="0" borderId="0" xfId="0" applyNumberFormat="1" applyFont="1" applyFill="1" applyBorder="1" applyAlignment="1">
      <alignment horizontal="center" vertical="center" wrapText="1"/>
    </xf>
    <xf numFmtId="2" fontId="0" fillId="0" borderId="2" xfId="0" applyNumberFormat="1" applyFont="1" applyFill="1" applyBorder="1" applyAlignment="1">
      <alignment horizontal="center" vertical="center"/>
    </xf>
    <xf numFmtId="2" fontId="0" fillId="0" borderId="3" xfId="0" applyNumberFormat="1" applyFont="1" applyFill="1" applyBorder="1" applyAlignment="1">
      <alignment horizontal="center" vertical="center"/>
    </xf>
    <xf numFmtId="1" fontId="0" fillId="0" borderId="3" xfId="0" applyNumberFormat="1" applyFon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1" fontId="0" fillId="0" borderId="3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 vertical="center" wrapText="1"/>
    </xf>
    <xf numFmtId="2" fontId="0" fillId="0" borderId="0" xfId="0" applyNumberFormat="1" applyFont="1" applyFill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2" fontId="3" fillId="0" borderId="5" xfId="0" applyNumberFormat="1" applyFont="1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center" vertical="center"/>
    </xf>
    <xf numFmtId="2" fontId="0" fillId="0" borderId="5" xfId="0" applyNumberFormat="1" applyFont="1" applyFill="1" applyBorder="1" applyAlignment="1">
      <alignment horizontal="center" vertical="center"/>
    </xf>
    <xf numFmtId="2" fontId="0" fillId="0" borderId="4" xfId="0" applyNumberFormat="1" applyFont="1" applyFill="1" applyBorder="1" applyAlignment="1">
      <alignment horizontal="center" vertical="center"/>
    </xf>
    <xf numFmtId="2" fontId="0" fillId="0" borderId="6" xfId="0" applyNumberFormat="1" applyFon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/>
    </xf>
    <xf numFmtId="2" fontId="0" fillId="0" borderId="1" xfId="0" applyNumberFormat="1" applyFont="1" applyBorder="1" applyAlignment="1">
      <alignment horizontal="center" vertical="top" wrapText="1"/>
    </xf>
    <xf numFmtId="2" fontId="0" fillId="0" borderId="0" xfId="0" applyNumberFormat="1" applyFont="1" applyBorder="1" applyAlignment="1">
      <alignment horizontal="center" vertical="top" wrapText="1"/>
    </xf>
    <xf numFmtId="2" fontId="0" fillId="0" borderId="0" xfId="0" applyNumberFormat="1" applyFont="1" applyFill="1" applyBorder="1" applyAlignment="1">
      <alignment horizontal="center" vertical="top" wrapText="1"/>
    </xf>
    <xf numFmtId="2" fontId="0" fillId="0" borderId="0" xfId="0" applyNumberFormat="1" applyFont="1" applyBorder="1" applyAlignment="1">
      <alignment vertical="top" wrapText="1"/>
    </xf>
    <xf numFmtId="2" fontId="0" fillId="0" borderId="0" xfId="0" applyNumberFormat="1" applyFont="1" applyFill="1" applyBorder="1" applyAlignment="1">
      <alignment vertical="top" wrapText="1"/>
    </xf>
    <xf numFmtId="2" fontId="2" fillId="0" borderId="0" xfId="0" applyNumberFormat="1" applyFont="1" applyAlignment="1">
      <alignment horizontal="center"/>
    </xf>
    <xf numFmtId="2" fontId="0" fillId="0" borderId="0" xfId="0" applyNumberFormat="1" applyFill="1" applyBorder="1" applyAlignment="1" applyProtection="1">
      <alignment horizontal="center" vertical="center" wrapText="1"/>
      <protection locked="0"/>
    </xf>
    <xf numFmtId="2" fontId="2" fillId="0" borderId="0" xfId="0" applyNumberFormat="1" applyFont="1" applyBorder="1" applyAlignment="1" applyProtection="1">
      <alignment horizontal="center" vertical="center" wrapText="1"/>
      <protection locked="0"/>
    </xf>
    <xf numFmtId="2" fontId="2" fillId="0" borderId="0" xfId="0" applyNumberFormat="1" applyFont="1" applyBorder="1" applyAlignment="1">
      <alignment horizontal="center" vertical="center" wrapText="1"/>
    </xf>
    <xf numFmtId="1" fontId="0" fillId="0" borderId="0" xfId="0" applyNumberFormat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 wrapText="1"/>
    </xf>
    <xf numFmtId="1" fontId="2" fillId="0" borderId="0" xfId="0" applyNumberFormat="1" applyFont="1" applyBorder="1" applyAlignment="1">
      <alignment horizontal="center" vertical="center" wrapText="1"/>
    </xf>
    <xf numFmtId="1" fontId="2" fillId="0" borderId="0" xfId="0" applyNumberFormat="1" applyFont="1" applyFill="1" applyBorder="1" applyAlignment="1">
      <alignment horizontal="center" wrapText="1"/>
    </xf>
    <xf numFmtId="2" fontId="0" fillId="0" borderId="0" xfId="0" applyNumberFormat="1" applyAlignment="1">
      <alignment horizontal="center"/>
    </xf>
    <xf numFmtId="2" fontId="0" fillId="0" borderId="3" xfId="0" applyNumberFormat="1" applyBorder="1" applyAlignment="1" applyProtection="1">
      <alignment horizontal="center" vertical="center" wrapText="1"/>
      <protection locked="0"/>
    </xf>
    <xf numFmtId="2" fontId="0" fillId="0" borderId="3" xfId="0" applyNumberFormat="1" applyFont="1" applyBorder="1" applyAlignment="1">
      <alignment horizontal="center" wrapText="1"/>
    </xf>
    <xf numFmtId="2" fontId="2" fillId="0" borderId="0" xfId="0" applyNumberFormat="1" applyFont="1" applyAlignment="1">
      <alignment horizontal="center" wrapText="1"/>
    </xf>
    <xf numFmtId="2" fontId="0" fillId="0" borderId="0" xfId="0" applyNumberFormat="1" applyFont="1" applyAlignment="1">
      <alignment horizontal="center"/>
    </xf>
    <xf numFmtId="2" fontId="1" fillId="0" borderId="0" xfId="0" applyNumberFormat="1" applyFont="1" applyFill="1" applyBorder="1" applyAlignment="1" applyProtection="1">
      <alignment horizontal="center" vertical="center" wrapText="1"/>
      <protection locked="0"/>
    </xf>
    <xf numFmtId="2" fontId="4" fillId="0" borderId="0" xfId="0" applyNumberFormat="1" applyFont="1" applyFill="1" applyBorder="1" applyAlignment="1" applyProtection="1">
      <alignment horizontal="center" vertical="center" wrapText="1"/>
      <protection locked="0"/>
    </xf>
    <xf numFmtId="2" fontId="0" fillId="0" borderId="0" xfId="0" applyNumberFormat="1" applyFont="1" applyAlignment="1">
      <alignment horizontal="center" wrapText="1"/>
    </xf>
    <xf numFmtId="2" fontId="4" fillId="0" borderId="0" xfId="0" applyNumberFormat="1" applyFont="1" applyAlignment="1">
      <alignment horizontal="center"/>
    </xf>
    <xf numFmtId="2" fontId="2" fillId="0" borderId="4" xfId="0" applyNumberFormat="1" applyFont="1" applyFill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2" fontId="2" fillId="0" borderId="0" xfId="0" applyNumberFormat="1" applyFont="1" applyBorder="1" applyAlignment="1">
      <alignment horizontal="center" wrapText="1"/>
    </xf>
    <xf numFmtId="2" fontId="0" fillId="0" borderId="1" xfId="0" applyNumberFormat="1" applyFont="1" applyBorder="1" applyAlignment="1">
      <alignment horizontal="center" vertical="center" wrapText="1"/>
    </xf>
    <xf numFmtId="2" fontId="0" fillId="0" borderId="0" xfId="0" applyNumberFormat="1" applyFont="1" applyBorder="1" applyAlignment="1">
      <alignment horizontal="center" vertical="center" wrapText="1"/>
    </xf>
    <xf numFmtId="2" fontId="0" fillId="0" borderId="4" xfId="0" applyNumberFormat="1" applyFill="1" applyBorder="1" applyAlignment="1">
      <alignment horizontal="center"/>
    </xf>
    <xf numFmtId="2" fontId="4" fillId="0" borderId="0" xfId="0" applyNumberFormat="1" applyFont="1" applyAlignment="1">
      <alignment horizontal="center" wrapText="1"/>
    </xf>
    <xf numFmtId="2" fontId="0" fillId="0" borderId="0" xfId="0" applyNumberFormat="1" applyFont="1" applyBorder="1" applyAlignment="1">
      <alignment horizontal="center" wrapText="1"/>
    </xf>
    <xf numFmtId="2" fontId="4" fillId="0" borderId="0" xfId="0" applyNumberFormat="1" applyFont="1" applyBorder="1" applyAlignment="1">
      <alignment horizontal="center" wrapText="1"/>
    </xf>
    <xf numFmtId="2" fontId="6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Font="1" applyFill="1" applyBorder="1" applyAlignment="1">
      <alignment horizontal="center"/>
    </xf>
    <xf numFmtId="1" fontId="6" fillId="0" borderId="0" xfId="0" applyNumberFormat="1" applyFont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79"/>
  <sheetViews>
    <sheetView topLeftCell="AB1" workbookViewId="0">
      <selection activeCell="B70" sqref="B70"/>
    </sheetView>
  </sheetViews>
  <sheetFormatPr defaultRowHeight="15" x14ac:dyDescent="0.25"/>
  <cols>
    <col min="1" max="1" width="11.7109375" style="15" customWidth="1"/>
    <col min="2" max="28" width="15.28515625" style="16" customWidth="1"/>
    <col min="29" max="29" width="13.7109375" style="16" customWidth="1"/>
    <col min="30" max="65" width="15.28515625" style="16" customWidth="1"/>
    <col min="66" max="66" width="12.28515625" style="16" customWidth="1"/>
    <col min="67" max="69" width="15.28515625" style="16" customWidth="1"/>
    <col min="70" max="70" width="12.28515625" style="16" customWidth="1"/>
    <col min="71" max="73" width="15.28515625" style="16" customWidth="1"/>
    <col min="74" max="74" width="12.28515625" style="16" customWidth="1"/>
    <col min="75" max="77" width="15.28515625" style="16" customWidth="1"/>
    <col min="78" max="78" width="12.28515625" style="16" customWidth="1"/>
    <col min="79" max="81" width="15.28515625" style="16" customWidth="1"/>
    <col min="82" max="16384" width="9.140625" style="15"/>
  </cols>
  <sheetData>
    <row r="1" spans="1:81" s="58" customFormat="1" x14ac:dyDescent="0.25">
      <c r="A1" s="43" t="s">
        <v>0</v>
      </c>
      <c r="B1" s="82" t="s">
        <v>192</v>
      </c>
      <c r="C1" s="45"/>
      <c r="D1" s="37"/>
      <c r="E1" s="46"/>
      <c r="F1" s="82" t="s">
        <v>191</v>
      </c>
      <c r="G1" s="45"/>
      <c r="H1" s="37"/>
      <c r="I1" s="46"/>
      <c r="J1" s="19" t="s">
        <v>190</v>
      </c>
      <c r="K1" s="45"/>
      <c r="L1" s="37"/>
      <c r="M1" s="46"/>
      <c r="N1" s="19" t="s">
        <v>189</v>
      </c>
      <c r="O1" s="45"/>
      <c r="P1" s="37"/>
      <c r="Q1" s="46"/>
      <c r="R1" s="82" t="s">
        <v>188</v>
      </c>
      <c r="S1" s="45"/>
      <c r="T1" s="37"/>
      <c r="U1" s="46"/>
      <c r="V1" s="82" t="s">
        <v>187</v>
      </c>
      <c r="W1" s="45"/>
      <c r="X1" s="37"/>
      <c r="Y1" s="46"/>
      <c r="Z1" s="82" t="s">
        <v>5</v>
      </c>
      <c r="AA1" s="45"/>
      <c r="AB1" s="37"/>
      <c r="AC1" s="46"/>
      <c r="AD1" s="82" t="s">
        <v>12</v>
      </c>
      <c r="AE1" s="45"/>
      <c r="AF1" s="37"/>
      <c r="AG1" s="46"/>
      <c r="AH1" s="82" t="s">
        <v>17</v>
      </c>
      <c r="AI1" s="45"/>
      <c r="AJ1" s="37"/>
      <c r="AK1" s="46"/>
      <c r="AL1" s="82" t="s">
        <v>23</v>
      </c>
      <c r="AM1" s="45"/>
      <c r="AN1" s="37"/>
      <c r="AO1" s="46"/>
      <c r="AP1" s="82" t="s">
        <v>26</v>
      </c>
      <c r="AQ1" s="45"/>
      <c r="AR1" s="37"/>
      <c r="AS1" s="46"/>
      <c r="AT1" s="82" t="s">
        <v>31</v>
      </c>
      <c r="AU1" s="45"/>
      <c r="AV1" s="37"/>
      <c r="AW1" s="46"/>
      <c r="AX1" s="82" t="s">
        <v>36</v>
      </c>
      <c r="AY1" s="45"/>
      <c r="AZ1" s="37"/>
      <c r="BA1" s="46"/>
      <c r="BB1" s="82" t="s">
        <v>40</v>
      </c>
      <c r="BC1" s="45"/>
      <c r="BD1" s="37"/>
      <c r="BE1" s="46"/>
      <c r="BF1" s="82" t="s">
        <v>44</v>
      </c>
      <c r="BG1" s="45"/>
      <c r="BH1" s="37"/>
      <c r="BI1" s="46"/>
      <c r="BJ1" s="82" t="s">
        <v>47</v>
      </c>
      <c r="BK1" s="45"/>
      <c r="BL1" s="37"/>
      <c r="BM1" s="46"/>
      <c r="BN1" s="82" t="s">
        <v>195</v>
      </c>
      <c r="BO1" s="45"/>
      <c r="BP1" s="37"/>
      <c r="BQ1" s="46"/>
      <c r="BR1" s="82" t="s">
        <v>185</v>
      </c>
      <c r="BS1" s="45"/>
      <c r="BT1" s="37"/>
      <c r="BU1" s="46"/>
      <c r="BV1" s="82" t="s">
        <v>183</v>
      </c>
      <c r="BW1" s="45"/>
      <c r="BX1" s="37"/>
      <c r="BY1" s="46"/>
      <c r="BZ1" s="82" t="s">
        <v>181</v>
      </c>
      <c r="CA1" s="45"/>
      <c r="CB1" s="37"/>
      <c r="CC1" s="46"/>
    </row>
    <row r="2" spans="1:81" s="58" customFormat="1" ht="30" x14ac:dyDescent="0.25">
      <c r="A2" s="86"/>
      <c r="B2" s="90" t="s">
        <v>196</v>
      </c>
      <c r="C2" s="35" t="s">
        <v>197</v>
      </c>
      <c r="D2" s="36" t="s">
        <v>198</v>
      </c>
      <c r="E2" s="91" t="s">
        <v>199</v>
      </c>
      <c r="F2" s="90" t="s">
        <v>196</v>
      </c>
      <c r="G2" s="35" t="s">
        <v>197</v>
      </c>
      <c r="H2" s="36" t="s">
        <v>198</v>
      </c>
      <c r="I2" s="91" t="s">
        <v>199</v>
      </c>
      <c r="J2" s="90" t="s">
        <v>196</v>
      </c>
      <c r="K2" s="35" t="s">
        <v>197</v>
      </c>
      <c r="L2" s="36" t="s">
        <v>198</v>
      </c>
      <c r="M2" s="91" t="s">
        <v>199</v>
      </c>
      <c r="N2" s="90" t="s">
        <v>196</v>
      </c>
      <c r="O2" s="35" t="s">
        <v>197</v>
      </c>
      <c r="P2" s="36" t="s">
        <v>198</v>
      </c>
      <c r="Q2" s="91" t="s">
        <v>199</v>
      </c>
      <c r="R2" s="90" t="s">
        <v>196</v>
      </c>
      <c r="S2" s="35" t="s">
        <v>197</v>
      </c>
      <c r="T2" s="36" t="s">
        <v>198</v>
      </c>
      <c r="U2" s="91" t="s">
        <v>199</v>
      </c>
      <c r="V2" s="90" t="s">
        <v>196</v>
      </c>
      <c r="W2" s="35" t="s">
        <v>197</v>
      </c>
      <c r="X2" s="36" t="s">
        <v>198</v>
      </c>
      <c r="Y2" s="91" t="s">
        <v>199</v>
      </c>
      <c r="Z2" s="90" t="s">
        <v>196</v>
      </c>
      <c r="AA2" s="35" t="s">
        <v>197</v>
      </c>
      <c r="AB2" s="36" t="s">
        <v>198</v>
      </c>
      <c r="AC2" s="91" t="s">
        <v>199</v>
      </c>
      <c r="AD2" s="90" t="s">
        <v>196</v>
      </c>
      <c r="AE2" s="35" t="s">
        <v>197</v>
      </c>
      <c r="AF2" s="36" t="s">
        <v>198</v>
      </c>
      <c r="AG2" s="91" t="s">
        <v>199</v>
      </c>
      <c r="AH2" s="90" t="s">
        <v>196</v>
      </c>
      <c r="AI2" s="35" t="s">
        <v>197</v>
      </c>
      <c r="AJ2" s="36" t="s">
        <v>198</v>
      </c>
      <c r="AK2" s="91" t="s">
        <v>199</v>
      </c>
      <c r="AL2" s="90" t="s">
        <v>196</v>
      </c>
      <c r="AM2" s="35" t="s">
        <v>197</v>
      </c>
      <c r="AN2" s="36" t="s">
        <v>198</v>
      </c>
      <c r="AO2" s="91" t="s">
        <v>199</v>
      </c>
      <c r="AP2" s="90" t="s">
        <v>196</v>
      </c>
      <c r="AQ2" s="35" t="s">
        <v>197</v>
      </c>
      <c r="AR2" s="36" t="s">
        <v>198</v>
      </c>
      <c r="AS2" s="91" t="s">
        <v>199</v>
      </c>
      <c r="AT2" s="90" t="s">
        <v>196</v>
      </c>
      <c r="AU2" s="35" t="s">
        <v>197</v>
      </c>
      <c r="AV2" s="36" t="s">
        <v>198</v>
      </c>
      <c r="AW2" s="91" t="s">
        <v>199</v>
      </c>
      <c r="AX2" s="90" t="s">
        <v>196</v>
      </c>
      <c r="AY2" s="35" t="s">
        <v>197</v>
      </c>
      <c r="AZ2" s="36" t="s">
        <v>198</v>
      </c>
      <c r="BA2" s="91" t="s">
        <v>199</v>
      </c>
      <c r="BB2" s="90" t="s">
        <v>196</v>
      </c>
      <c r="BC2" s="35" t="s">
        <v>197</v>
      </c>
      <c r="BD2" s="36" t="s">
        <v>198</v>
      </c>
      <c r="BE2" s="91" t="s">
        <v>199</v>
      </c>
      <c r="BF2" s="90" t="s">
        <v>196</v>
      </c>
      <c r="BG2" s="35" t="s">
        <v>197</v>
      </c>
      <c r="BH2" s="36" t="s">
        <v>198</v>
      </c>
      <c r="BI2" s="91" t="s">
        <v>199</v>
      </c>
      <c r="BJ2" s="90" t="s">
        <v>196</v>
      </c>
      <c r="BK2" s="35" t="s">
        <v>197</v>
      </c>
      <c r="BL2" s="36" t="s">
        <v>198</v>
      </c>
      <c r="BM2" s="91" t="s">
        <v>199</v>
      </c>
      <c r="BN2" s="90" t="s">
        <v>196</v>
      </c>
      <c r="BO2" s="35" t="s">
        <v>197</v>
      </c>
      <c r="BP2" s="36" t="s">
        <v>198</v>
      </c>
      <c r="BQ2" s="91" t="s">
        <v>199</v>
      </c>
      <c r="BR2" s="90" t="s">
        <v>196</v>
      </c>
      <c r="BS2" s="35" t="s">
        <v>197</v>
      </c>
      <c r="BT2" s="36" t="s">
        <v>198</v>
      </c>
      <c r="BU2" s="91" t="s">
        <v>199</v>
      </c>
      <c r="BV2" s="90" t="s">
        <v>196</v>
      </c>
      <c r="BW2" s="35" t="s">
        <v>197</v>
      </c>
      <c r="BX2" s="36" t="s">
        <v>198</v>
      </c>
      <c r="BY2" s="91" t="s">
        <v>199</v>
      </c>
      <c r="BZ2" s="90" t="s">
        <v>196</v>
      </c>
      <c r="CA2" s="35" t="s">
        <v>197</v>
      </c>
      <c r="CB2" s="36" t="s">
        <v>198</v>
      </c>
      <c r="CC2" s="91" t="s">
        <v>199</v>
      </c>
    </row>
    <row r="3" spans="1:81" s="58" customFormat="1" x14ac:dyDescent="0.25">
      <c r="A3" s="43" t="s">
        <v>200</v>
      </c>
      <c r="B3" s="57"/>
      <c r="C3" s="37"/>
      <c r="D3" s="37"/>
      <c r="E3" s="46"/>
      <c r="F3" s="57"/>
      <c r="G3" s="37"/>
      <c r="H3" s="37"/>
      <c r="I3" s="46"/>
      <c r="J3" s="57"/>
      <c r="K3" s="37"/>
      <c r="L3" s="37"/>
      <c r="M3" s="46"/>
      <c r="N3" s="57">
        <v>1.2820512820512822</v>
      </c>
      <c r="O3" s="37">
        <v>1.25</v>
      </c>
      <c r="P3" s="37">
        <v>3.2051282051282159E-2</v>
      </c>
      <c r="Q3" s="46">
        <v>34</v>
      </c>
      <c r="R3" s="57"/>
      <c r="S3" s="37"/>
      <c r="T3" s="37"/>
      <c r="U3" s="46"/>
      <c r="V3" s="57"/>
      <c r="W3" s="37"/>
      <c r="X3" s="37"/>
      <c r="Y3" s="46"/>
      <c r="Z3" s="57">
        <v>0.28455284600000003</v>
      </c>
      <c r="AA3" s="37">
        <v>0</v>
      </c>
      <c r="AB3" s="37">
        <v>0.28455284600000003</v>
      </c>
      <c r="AC3" s="46">
        <v>100</v>
      </c>
      <c r="AD3" s="57"/>
      <c r="AE3" s="37"/>
      <c r="AF3" s="37"/>
      <c r="AG3" s="46"/>
      <c r="AH3" s="57">
        <v>0</v>
      </c>
      <c r="AI3" s="37">
        <v>0</v>
      </c>
      <c r="AJ3" s="37">
        <v>0</v>
      </c>
      <c r="AK3" s="46">
        <v>10</v>
      </c>
      <c r="AL3" s="57">
        <v>0</v>
      </c>
      <c r="AM3" s="37">
        <v>0</v>
      </c>
      <c r="AN3" s="37">
        <v>0</v>
      </c>
      <c r="AO3" s="46">
        <v>20</v>
      </c>
      <c r="AP3" s="57"/>
      <c r="AQ3" s="37"/>
      <c r="AR3" s="37"/>
      <c r="AS3" s="46"/>
      <c r="AT3" s="57"/>
      <c r="AU3" s="37"/>
      <c r="AV3" s="37"/>
      <c r="AW3" s="46"/>
      <c r="AX3" s="57"/>
      <c r="AY3" s="37"/>
      <c r="AZ3" s="37"/>
      <c r="BA3" s="46"/>
      <c r="BB3" s="57"/>
      <c r="BC3" s="37"/>
      <c r="BD3" s="37"/>
      <c r="BE3" s="46"/>
      <c r="BF3" s="57">
        <v>0</v>
      </c>
      <c r="BG3" s="37">
        <v>1.1111111111111112</v>
      </c>
      <c r="BH3" s="37">
        <v>-1.1111111111111112</v>
      </c>
      <c r="BI3" s="46">
        <v>11</v>
      </c>
      <c r="BJ3" s="57">
        <v>0.30303030303030304</v>
      </c>
      <c r="BK3" s="37">
        <v>0</v>
      </c>
      <c r="BL3" s="37">
        <v>0.30303030303030304</v>
      </c>
      <c r="BM3" s="46">
        <v>13</v>
      </c>
      <c r="BN3" s="57"/>
      <c r="BO3" s="37"/>
      <c r="BP3" s="37"/>
      <c r="BQ3" s="46"/>
      <c r="BR3" s="57"/>
      <c r="BS3" s="37"/>
      <c r="BT3" s="37"/>
      <c r="BU3" s="46"/>
      <c r="BV3" s="57"/>
      <c r="BW3" s="37"/>
      <c r="BX3" s="37"/>
      <c r="BY3" s="46"/>
      <c r="BZ3" s="57"/>
      <c r="CA3" s="37"/>
      <c r="CB3" s="37"/>
      <c r="CC3" s="46"/>
    </row>
    <row r="4" spans="1:81" s="58" customFormat="1" x14ac:dyDescent="0.25">
      <c r="A4" s="43" t="s">
        <v>201</v>
      </c>
      <c r="B4" s="57"/>
      <c r="C4" s="37"/>
      <c r="D4" s="37"/>
      <c r="E4" s="46"/>
      <c r="F4" s="57"/>
      <c r="G4" s="37"/>
      <c r="H4" s="37"/>
      <c r="I4" s="46"/>
      <c r="J4" s="57">
        <v>0</v>
      </c>
      <c r="K4" s="37">
        <v>0</v>
      </c>
      <c r="L4" s="37">
        <v>0</v>
      </c>
      <c r="M4" s="46">
        <v>12</v>
      </c>
      <c r="N4" s="57">
        <v>1.3963963963963963</v>
      </c>
      <c r="O4" s="37">
        <v>1.5789473684210527</v>
      </c>
      <c r="P4" s="37">
        <v>-0.18255097202465631</v>
      </c>
      <c r="Q4" s="46">
        <v>93</v>
      </c>
      <c r="R4" s="57"/>
      <c r="S4" s="37"/>
      <c r="T4" s="37"/>
      <c r="U4" s="46"/>
      <c r="V4" s="57"/>
      <c r="W4" s="37"/>
      <c r="X4" s="37"/>
      <c r="Y4" s="46"/>
      <c r="Z4" s="57">
        <v>0.60109289600000004</v>
      </c>
      <c r="AA4" s="37">
        <v>0.47619047599999997</v>
      </c>
      <c r="AB4" s="37">
        <v>0.12490242</v>
      </c>
      <c r="AC4" s="46">
        <v>82</v>
      </c>
      <c r="AD4" s="57"/>
      <c r="AE4" s="37"/>
      <c r="AF4" s="37"/>
      <c r="AG4" s="46"/>
      <c r="AH4" s="57"/>
      <c r="AI4" s="37"/>
      <c r="AJ4" s="37"/>
      <c r="AK4" s="46"/>
      <c r="AL4" s="57">
        <v>0.78947368421052633</v>
      </c>
      <c r="AM4" s="37">
        <v>3.3333333333333335</v>
      </c>
      <c r="AN4" s="37">
        <v>-2.5438596491228074</v>
      </c>
      <c r="AO4" s="46">
        <v>44</v>
      </c>
      <c r="AP4" s="57">
        <v>2.2435897435897441</v>
      </c>
      <c r="AQ4" s="37">
        <v>4.0740740740740744</v>
      </c>
      <c r="AR4" s="37">
        <v>-1.8304843304843303</v>
      </c>
      <c r="AS4" s="46">
        <v>61</v>
      </c>
      <c r="AT4" s="57">
        <v>0.92592592592592604</v>
      </c>
      <c r="AU4" s="37">
        <v>0</v>
      </c>
      <c r="AV4" s="37">
        <v>0.92592592592592604</v>
      </c>
      <c r="AW4" s="46">
        <v>22</v>
      </c>
      <c r="AX4" s="57"/>
      <c r="AY4" s="37"/>
      <c r="AZ4" s="37"/>
      <c r="BA4" s="46"/>
      <c r="BB4" s="57">
        <v>2.7777777777777781</v>
      </c>
      <c r="BC4" s="37">
        <v>4.5833333333333339</v>
      </c>
      <c r="BD4" s="37">
        <v>-1.8055555555555558</v>
      </c>
      <c r="BE4" s="46">
        <v>32</v>
      </c>
      <c r="BF4" s="57"/>
      <c r="BG4" s="37"/>
      <c r="BH4" s="37"/>
      <c r="BI4" s="46"/>
      <c r="BJ4" s="57">
        <v>0.60606060606060608</v>
      </c>
      <c r="BK4" s="37">
        <v>0</v>
      </c>
      <c r="BL4" s="37">
        <v>0.60606060606060608</v>
      </c>
      <c r="BM4" s="46">
        <v>13</v>
      </c>
      <c r="BN4" s="57"/>
      <c r="BO4" s="37"/>
      <c r="BP4" s="37"/>
      <c r="BQ4" s="46"/>
      <c r="BR4" s="57">
        <v>1.7708333333333335</v>
      </c>
      <c r="BS4" s="37">
        <v>2.666666666666667</v>
      </c>
      <c r="BT4" s="37">
        <v>-0.89583333333333348</v>
      </c>
      <c r="BU4" s="46">
        <v>37</v>
      </c>
      <c r="BV4" s="57"/>
      <c r="BW4" s="37"/>
      <c r="BX4" s="37"/>
      <c r="BY4" s="46"/>
      <c r="BZ4" s="57">
        <v>3.4343434343434343</v>
      </c>
      <c r="CA4" s="37">
        <v>0.33333333333333337</v>
      </c>
      <c r="CB4" s="37">
        <v>3.1010101010101008</v>
      </c>
      <c r="CC4" s="46">
        <v>43</v>
      </c>
    </row>
    <row r="5" spans="1:81" s="58" customFormat="1" x14ac:dyDescent="0.25">
      <c r="A5" s="43" t="s">
        <v>202</v>
      </c>
      <c r="B5" s="57"/>
      <c r="C5" s="37"/>
      <c r="D5" s="37"/>
      <c r="E5" s="46"/>
      <c r="F5" s="57"/>
      <c r="G5" s="37"/>
      <c r="H5" s="37"/>
      <c r="I5" s="46"/>
      <c r="J5" s="57">
        <v>2.0467836257309941</v>
      </c>
      <c r="K5" s="37">
        <v>1.9230769230769229</v>
      </c>
      <c r="L5" s="37">
        <v>0.12370670265407124</v>
      </c>
      <c r="M5" s="46">
        <v>140</v>
      </c>
      <c r="N5" s="57">
        <v>2.1072796934865901</v>
      </c>
      <c r="O5" s="37">
        <v>1.6666666666666667</v>
      </c>
      <c r="P5" s="37">
        <v>0.44061302681992331</v>
      </c>
      <c r="Q5" s="46">
        <v>113</v>
      </c>
      <c r="R5" s="57">
        <v>1.5053763440860215</v>
      </c>
      <c r="S5" s="37">
        <v>1.1111111111111112</v>
      </c>
      <c r="T5" s="37">
        <v>0.39426523297491034</v>
      </c>
      <c r="U5" s="46">
        <v>160</v>
      </c>
      <c r="V5" s="57">
        <v>2.8623188405797104</v>
      </c>
      <c r="W5" s="37">
        <v>3.0769230769230771</v>
      </c>
      <c r="X5" s="37">
        <v>-0.21460423634336667</v>
      </c>
      <c r="Y5" s="46">
        <v>118</v>
      </c>
      <c r="Z5" s="57">
        <v>1</v>
      </c>
      <c r="AA5" s="37">
        <v>0.95238095199999995</v>
      </c>
      <c r="AB5" s="37">
        <v>4.7619047999999997E-2</v>
      </c>
      <c r="AC5" s="46">
        <v>138</v>
      </c>
      <c r="AD5" s="57">
        <v>6.2835249042145591</v>
      </c>
      <c r="AE5" s="37">
        <v>6.8253968253968251</v>
      </c>
      <c r="AF5" s="37">
        <v>-0.54187192118226601</v>
      </c>
      <c r="AG5" s="46">
        <v>108</v>
      </c>
      <c r="AH5" s="57">
        <v>3.2323232323232327</v>
      </c>
      <c r="AI5" s="37">
        <v>3.1578947368421053</v>
      </c>
      <c r="AJ5" s="37">
        <v>7.4428495481127399E-2</v>
      </c>
      <c r="AK5" s="46">
        <v>85</v>
      </c>
      <c r="AL5" s="57">
        <v>0.89347079037800692</v>
      </c>
      <c r="AM5" s="37">
        <v>1.0344827586206897</v>
      </c>
      <c r="AN5" s="37">
        <v>-0.14101196824268281</v>
      </c>
      <c r="AO5" s="46">
        <v>126</v>
      </c>
      <c r="AP5" s="57">
        <v>2.7011494252873565</v>
      </c>
      <c r="AQ5" s="37">
        <v>3.0769230769230771</v>
      </c>
      <c r="AR5" s="37">
        <v>-0.37577365163572063</v>
      </c>
      <c r="AS5" s="46">
        <v>142</v>
      </c>
      <c r="AT5" s="57">
        <v>1.6425120772946862</v>
      </c>
      <c r="AU5" s="37">
        <v>2.1568627450980395</v>
      </c>
      <c r="AV5" s="37">
        <v>-0.51435066780335337</v>
      </c>
      <c r="AW5" s="46">
        <v>86</v>
      </c>
      <c r="AX5" s="57">
        <v>2.3076923076923079</v>
      </c>
      <c r="AY5" s="37">
        <v>2.7272727272727275</v>
      </c>
      <c r="AZ5" s="37">
        <v>-0.41958041958041958</v>
      </c>
      <c r="BA5" s="46">
        <v>102</v>
      </c>
      <c r="BB5" s="57">
        <v>8.4142394822006477</v>
      </c>
      <c r="BC5" s="37">
        <v>8.9855072463768124</v>
      </c>
      <c r="BD5" s="37">
        <v>-0.57126776417616476</v>
      </c>
      <c r="BE5" s="46">
        <v>126</v>
      </c>
      <c r="BF5" s="57">
        <v>2.4908424908424909</v>
      </c>
      <c r="BG5" s="37">
        <v>2.9761904761904763</v>
      </c>
      <c r="BH5" s="37">
        <v>-0.4853479853479854</v>
      </c>
      <c r="BI5" s="46">
        <v>119</v>
      </c>
      <c r="BJ5" s="57">
        <v>6.5527065527065522</v>
      </c>
      <c r="BK5" s="37">
        <v>7.0000000000000009</v>
      </c>
      <c r="BL5" s="37">
        <v>-0.44729344729344866</v>
      </c>
      <c r="BM5" s="46">
        <v>147</v>
      </c>
      <c r="BN5" s="57">
        <v>6.0101010101010104</v>
      </c>
      <c r="BO5" s="37">
        <v>5.0505050505050511</v>
      </c>
      <c r="BP5" s="37">
        <v>0.95959595959595934</v>
      </c>
      <c r="BQ5" s="46">
        <v>165</v>
      </c>
      <c r="BR5" s="57">
        <v>1.8571428571428572</v>
      </c>
      <c r="BS5" s="37">
        <v>2.2222222222222223</v>
      </c>
      <c r="BT5" s="37">
        <v>-0.36507936507936511</v>
      </c>
      <c r="BU5" s="46">
        <v>167</v>
      </c>
      <c r="BV5" s="57">
        <v>5.1051051051051051</v>
      </c>
      <c r="BW5" s="37">
        <v>5.1923076923076925</v>
      </c>
      <c r="BX5" s="37">
        <v>-8.7202587202587445E-2</v>
      </c>
      <c r="BY5" s="46">
        <v>274</v>
      </c>
      <c r="BZ5" s="57">
        <v>2.6210826210826212</v>
      </c>
      <c r="CA5" s="37">
        <v>3.8383838383838387</v>
      </c>
      <c r="CB5" s="37">
        <v>-1.2173012173012174</v>
      </c>
      <c r="CC5" s="46">
        <v>150</v>
      </c>
    </row>
    <row r="6" spans="1:81" s="58" customFormat="1" x14ac:dyDescent="0.25">
      <c r="A6" s="43" t="s">
        <v>203</v>
      </c>
      <c r="B6" s="57"/>
      <c r="C6" s="37"/>
      <c r="D6" s="37"/>
      <c r="E6" s="46"/>
      <c r="F6" s="57">
        <v>1.875</v>
      </c>
      <c r="G6" s="37">
        <v>2.8205128205128207</v>
      </c>
      <c r="H6" s="37">
        <v>-0.94551282051282071</v>
      </c>
      <c r="I6" s="46">
        <v>61</v>
      </c>
      <c r="J6" s="57">
        <v>1.4859437751004017</v>
      </c>
      <c r="K6" s="37">
        <v>1.2345679012345678</v>
      </c>
      <c r="L6" s="37">
        <v>0.25137587386583382</v>
      </c>
      <c r="M6" s="46">
        <v>110</v>
      </c>
      <c r="N6" s="57">
        <v>1.2612612612612615</v>
      </c>
      <c r="O6" s="37">
        <v>1.0256410256410258</v>
      </c>
      <c r="P6" s="37">
        <v>0.23562023562023571</v>
      </c>
      <c r="Q6" s="46">
        <v>87</v>
      </c>
      <c r="R6" s="57">
        <v>0.85858585858585856</v>
      </c>
      <c r="S6" s="37">
        <v>1.0476190476190477</v>
      </c>
      <c r="T6" s="37">
        <v>-0.18903318903318911</v>
      </c>
      <c r="U6" s="46">
        <v>167</v>
      </c>
      <c r="V6" s="57">
        <v>1.7073170731707319</v>
      </c>
      <c r="W6" s="37">
        <v>1.3888888888888891</v>
      </c>
      <c r="X6" s="37">
        <v>0.31842818428184283</v>
      </c>
      <c r="Y6" s="46">
        <v>53</v>
      </c>
      <c r="Z6" s="57">
        <v>1.388888889</v>
      </c>
      <c r="AA6" s="37">
        <v>1</v>
      </c>
      <c r="AB6" s="37">
        <v>0.38888888900000002</v>
      </c>
      <c r="AC6" s="46">
        <v>70</v>
      </c>
      <c r="AD6" s="57">
        <v>8.0303030303030312</v>
      </c>
      <c r="AE6" s="37">
        <v>7.5968992248062017</v>
      </c>
      <c r="AF6" s="37">
        <v>0.43340380549682944</v>
      </c>
      <c r="AG6" s="46">
        <v>175</v>
      </c>
      <c r="AH6" s="57">
        <v>2.0666666666666669</v>
      </c>
      <c r="AI6" s="37">
        <v>4.7619047619047619</v>
      </c>
      <c r="AJ6" s="37">
        <v>-2.695238095238095</v>
      </c>
      <c r="AK6" s="46">
        <v>64</v>
      </c>
      <c r="AL6" s="57">
        <v>0.55555555555555558</v>
      </c>
      <c r="AM6" s="37">
        <v>0</v>
      </c>
      <c r="AN6" s="37">
        <v>0.55555555555555558</v>
      </c>
      <c r="AO6" s="46">
        <v>48</v>
      </c>
      <c r="AP6" s="57">
        <v>3.3939393939393936</v>
      </c>
      <c r="AQ6" s="37">
        <v>3.3333333333333335</v>
      </c>
      <c r="AR6" s="37">
        <v>6.0606060606060108E-2</v>
      </c>
      <c r="AS6" s="46">
        <v>67</v>
      </c>
      <c r="AT6" s="57">
        <v>4.247311827956989</v>
      </c>
      <c r="AU6" s="37">
        <v>4.5833333333333339</v>
      </c>
      <c r="AV6" s="37">
        <v>-0.3360215053763449</v>
      </c>
      <c r="AW6" s="46">
        <v>70</v>
      </c>
      <c r="AX6" s="57">
        <v>3.1081081081081083</v>
      </c>
      <c r="AY6" s="37">
        <v>2.8333333333333335</v>
      </c>
      <c r="AZ6" s="37">
        <v>0.27477477477477485</v>
      </c>
      <c r="BA6" s="46">
        <v>94</v>
      </c>
      <c r="BB6" s="57">
        <v>9.437229437229437</v>
      </c>
      <c r="BC6" s="37">
        <v>9.5061728395061724</v>
      </c>
      <c r="BD6" s="37">
        <v>-6.8943402276735455E-2</v>
      </c>
      <c r="BE6" s="46">
        <v>104</v>
      </c>
      <c r="BF6" s="57">
        <v>2.7619047619047623</v>
      </c>
      <c r="BG6" s="37">
        <v>1.4666666666666668</v>
      </c>
      <c r="BH6" s="37">
        <v>1.2952380952380955</v>
      </c>
      <c r="BI6" s="46">
        <v>95</v>
      </c>
      <c r="BJ6" s="57">
        <v>6.7521367521367521</v>
      </c>
      <c r="BK6" s="37">
        <v>8.3333333333333339</v>
      </c>
      <c r="BL6" s="37">
        <v>-1.5811965811965818</v>
      </c>
      <c r="BM6" s="46">
        <v>47</v>
      </c>
      <c r="BN6" s="57">
        <v>8.978494623655914</v>
      </c>
      <c r="BO6" s="37">
        <v>7.9365079365079367</v>
      </c>
      <c r="BP6" s="37">
        <v>1.0419866871479773</v>
      </c>
      <c r="BQ6" s="46">
        <v>83</v>
      </c>
      <c r="BR6" s="57">
        <v>1.9047619047619047</v>
      </c>
      <c r="BS6" s="37">
        <v>1.6666666666666667</v>
      </c>
      <c r="BT6" s="37">
        <v>0.23809523809523792</v>
      </c>
      <c r="BU6" s="46">
        <v>108</v>
      </c>
      <c r="BV6" s="57">
        <v>8.7859649122807024</v>
      </c>
      <c r="BW6" s="37">
        <v>8.4615384615384617</v>
      </c>
      <c r="BX6" s="37">
        <v>0.32442645074224075</v>
      </c>
      <c r="BY6" s="46">
        <v>592</v>
      </c>
      <c r="BZ6" s="57">
        <v>5.5710955710955714</v>
      </c>
      <c r="CA6" s="37">
        <v>5.7017543859649127</v>
      </c>
      <c r="CB6" s="37">
        <v>-0.13065881486934128</v>
      </c>
      <c r="CC6" s="46">
        <v>181</v>
      </c>
    </row>
    <row r="7" spans="1:81" s="58" customFormat="1" x14ac:dyDescent="0.25">
      <c r="A7" s="43" t="s">
        <v>204</v>
      </c>
      <c r="B7" s="57"/>
      <c r="C7" s="37"/>
      <c r="D7" s="37"/>
      <c r="E7" s="46"/>
      <c r="F7" s="57">
        <v>2.6315789473684212</v>
      </c>
      <c r="G7" s="37">
        <v>2.291666666666667</v>
      </c>
      <c r="H7" s="37">
        <v>0.33991228070175428</v>
      </c>
      <c r="I7" s="46">
        <v>73</v>
      </c>
      <c r="J7" s="57">
        <v>1.3636363636363638</v>
      </c>
      <c r="K7" s="37">
        <v>0.76923076923076927</v>
      </c>
      <c r="L7" s="37">
        <v>0.59440559440559448</v>
      </c>
      <c r="M7" s="46">
        <v>79</v>
      </c>
      <c r="N7" s="57">
        <v>2.3529411764705883</v>
      </c>
      <c r="O7" s="37">
        <v>1.8518518518518521</v>
      </c>
      <c r="P7" s="37">
        <v>0.50108932461873623</v>
      </c>
      <c r="Q7" s="46">
        <v>60</v>
      </c>
      <c r="R7" s="57">
        <v>0.8771929824561403</v>
      </c>
      <c r="S7" s="37">
        <v>2.5</v>
      </c>
      <c r="T7" s="37">
        <v>-1.6228070175438596</v>
      </c>
      <c r="U7" s="46">
        <v>23</v>
      </c>
      <c r="V7" s="57">
        <v>1.5</v>
      </c>
      <c r="W7" s="37">
        <v>2.0289855072463769</v>
      </c>
      <c r="X7" s="37">
        <v>-0.52898550724637694</v>
      </c>
      <c r="Y7" s="46">
        <v>83</v>
      </c>
      <c r="Z7" s="57">
        <v>0.95238095199999995</v>
      </c>
      <c r="AA7" s="37">
        <v>2.8571428569999999</v>
      </c>
      <c r="AB7" s="37">
        <v>-1.904761905</v>
      </c>
      <c r="AC7" s="46">
        <v>56</v>
      </c>
      <c r="AD7" s="57">
        <v>7.7450980392156872</v>
      </c>
      <c r="AE7" s="37">
        <v>7.738095238095239</v>
      </c>
      <c r="AF7" s="37">
        <v>7.0028011204481544E-3</v>
      </c>
      <c r="AG7" s="46">
        <v>96</v>
      </c>
      <c r="AH7" s="57">
        <v>2.1839080459770117</v>
      </c>
      <c r="AI7" s="37">
        <v>1.7333333333333334</v>
      </c>
      <c r="AJ7" s="37">
        <v>0.45057471264367832</v>
      </c>
      <c r="AK7" s="46">
        <v>141</v>
      </c>
      <c r="AL7" s="57">
        <v>0.19607843137254902</v>
      </c>
      <c r="AM7" s="37">
        <v>0</v>
      </c>
      <c r="AN7" s="37">
        <v>0.19607843137254902</v>
      </c>
      <c r="AO7" s="46">
        <v>92</v>
      </c>
      <c r="AP7" s="57">
        <v>4.0277777777777777</v>
      </c>
      <c r="AQ7" s="37">
        <v>4.2857142857142865</v>
      </c>
      <c r="AR7" s="37">
        <v>-0.2579365079365088</v>
      </c>
      <c r="AS7" s="46">
        <v>86</v>
      </c>
      <c r="AT7" s="57">
        <v>2.956989247311828</v>
      </c>
      <c r="AU7" s="37">
        <v>3.6111111111111112</v>
      </c>
      <c r="AV7" s="37">
        <v>-0.65412186379928317</v>
      </c>
      <c r="AW7" s="46">
        <v>74</v>
      </c>
      <c r="AX7" s="57">
        <v>4.375</v>
      </c>
      <c r="AY7" s="37">
        <v>4</v>
      </c>
      <c r="AZ7" s="37">
        <v>0.375</v>
      </c>
      <c r="BA7" s="46">
        <v>42</v>
      </c>
      <c r="BB7" s="57"/>
      <c r="BC7" s="37"/>
      <c r="BD7" s="37"/>
      <c r="BE7" s="46"/>
      <c r="BF7" s="57">
        <v>4.2424242424242422</v>
      </c>
      <c r="BG7" s="37">
        <v>2</v>
      </c>
      <c r="BH7" s="37">
        <v>2.2424242424242422</v>
      </c>
      <c r="BI7" s="46">
        <v>81</v>
      </c>
      <c r="BJ7" s="57">
        <v>8.2105263157894743</v>
      </c>
      <c r="BK7" s="37">
        <v>8.5294117647058822</v>
      </c>
      <c r="BL7" s="37">
        <v>-0.31888544891640791</v>
      </c>
      <c r="BM7" s="46">
        <v>129</v>
      </c>
      <c r="BN7" s="57">
        <v>9.2456140350877192</v>
      </c>
      <c r="BO7" s="37">
        <v>8.9855072463768124</v>
      </c>
      <c r="BP7" s="37">
        <v>0.26010678871090676</v>
      </c>
      <c r="BQ7" s="46">
        <v>236</v>
      </c>
      <c r="BR7" s="57">
        <v>1.6666666666666667</v>
      </c>
      <c r="BS7" s="37">
        <v>2.4242424242424243</v>
      </c>
      <c r="BT7" s="37">
        <v>-0.75757575757575757</v>
      </c>
      <c r="BU7" s="46">
        <v>41</v>
      </c>
      <c r="BV7" s="57">
        <v>9.3166666666666664</v>
      </c>
      <c r="BW7" s="37">
        <v>9.1333333333333346</v>
      </c>
      <c r="BX7" s="37">
        <v>0.18333333333333179</v>
      </c>
      <c r="BY7" s="46">
        <v>250</v>
      </c>
      <c r="BZ7" s="57">
        <v>6.2838915470494419</v>
      </c>
      <c r="CA7" s="37">
        <v>5.2666666666666675</v>
      </c>
      <c r="CB7" s="37">
        <v>1.0172248803827744</v>
      </c>
      <c r="CC7" s="46">
        <v>259</v>
      </c>
    </row>
    <row r="8" spans="1:81" s="58" customFormat="1" x14ac:dyDescent="0.25">
      <c r="A8" s="43" t="s">
        <v>205</v>
      </c>
      <c r="B8" s="92"/>
      <c r="C8" s="93"/>
      <c r="D8" s="93"/>
      <c r="E8" s="94"/>
      <c r="F8" s="92">
        <v>5.9848484848484853</v>
      </c>
      <c r="G8" s="93">
        <v>3.5185185185185186</v>
      </c>
      <c r="H8" s="93">
        <v>2.4663299663299667</v>
      </c>
      <c r="I8" s="94">
        <v>62</v>
      </c>
      <c r="J8" s="92">
        <v>0.68627450980392157</v>
      </c>
      <c r="K8" s="93">
        <v>0.55555555555555558</v>
      </c>
      <c r="L8" s="93">
        <v>0.13071895424836599</v>
      </c>
      <c r="M8" s="94">
        <v>40</v>
      </c>
      <c r="N8" s="92">
        <v>4.6296296296296298</v>
      </c>
      <c r="O8" s="93">
        <v>3.3333333333333335</v>
      </c>
      <c r="P8" s="93">
        <v>1.2962962962962963</v>
      </c>
      <c r="Q8" s="94">
        <v>23</v>
      </c>
      <c r="R8" s="92">
        <v>1.1111111111111112</v>
      </c>
      <c r="S8" s="93">
        <v>0.95238095238095233</v>
      </c>
      <c r="T8" s="93">
        <v>0.15873015873015883</v>
      </c>
      <c r="U8" s="94">
        <v>25</v>
      </c>
      <c r="V8" s="92">
        <v>2.666666666666667</v>
      </c>
      <c r="W8" s="93">
        <v>0</v>
      </c>
      <c r="X8" s="93">
        <v>2.666666666666667</v>
      </c>
      <c r="Y8" s="94">
        <v>23</v>
      </c>
      <c r="Z8" s="92">
        <v>0.52631578899999998</v>
      </c>
      <c r="AA8" s="93">
        <v>0</v>
      </c>
      <c r="AB8" s="93">
        <v>0.52631578899999998</v>
      </c>
      <c r="AC8" s="94">
        <v>42</v>
      </c>
      <c r="AD8" s="92">
        <v>6.0714285714285712</v>
      </c>
      <c r="AE8" s="93">
        <v>3.8888888888888893</v>
      </c>
      <c r="AF8" s="93">
        <v>2.1825396825396819</v>
      </c>
      <c r="AG8" s="94">
        <v>68</v>
      </c>
      <c r="AH8" s="92">
        <v>0.25641025641025644</v>
      </c>
      <c r="AI8" s="93">
        <v>0</v>
      </c>
      <c r="AJ8" s="93">
        <v>0.25641025641025644</v>
      </c>
      <c r="AK8" s="94">
        <v>32</v>
      </c>
      <c r="AL8" s="92">
        <v>0</v>
      </c>
      <c r="AM8" s="93">
        <v>0</v>
      </c>
      <c r="AN8" s="93">
        <v>0</v>
      </c>
      <c r="AO8" s="94">
        <v>22</v>
      </c>
      <c r="AP8" s="92">
        <v>4.4270833333333339</v>
      </c>
      <c r="AQ8" s="93">
        <v>5.7575757575757578</v>
      </c>
      <c r="AR8" s="93">
        <v>-1.3304924242424239</v>
      </c>
      <c r="AS8" s="94">
        <v>75</v>
      </c>
      <c r="AT8" s="92">
        <v>3.5185185185185186</v>
      </c>
      <c r="AU8" s="93">
        <v>1.1111111111111112</v>
      </c>
      <c r="AV8" s="93">
        <v>2.4074074074074074</v>
      </c>
      <c r="AW8" s="94">
        <v>24</v>
      </c>
      <c r="AX8" s="92">
        <v>2.5252525252525255</v>
      </c>
      <c r="AY8" s="93">
        <v>1.4285714285714286</v>
      </c>
      <c r="AZ8" s="93">
        <v>1.0966810966810969</v>
      </c>
      <c r="BA8" s="94">
        <v>40</v>
      </c>
      <c r="BB8" s="92"/>
      <c r="BC8" s="93"/>
      <c r="BD8" s="93"/>
      <c r="BE8" s="94"/>
      <c r="BF8" s="92">
        <v>2.5</v>
      </c>
      <c r="BG8" s="93">
        <v>4.666666666666667</v>
      </c>
      <c r="BH8" s="93">
        <v>-2.166666666666667</v>
      </c>
      <c r="BI8" s="94">
        <v>21</v>
      </c>
      <c r="BJ8" s="92"/>
      <c r="BK8" s="93"/>
      <c r="BL8" s="93"/>
      <c r="BM8" s="94"/>
      <c r="BN8" s="92">
        <v>9.0666666666666682</v>
      </c>
      <c r="BO8" s="93">
        <v>8</v>
      </c>
      <c r="BP8" s="93">
        <v>1.0666666666666682</v>
      </c>
      <c r="BQ8" s="94">
        <v>30</v>
      </c>
      <c r="BR8" s="92"/>
      <c r="BS8" s="93"/>
      <c r="BT8" s="93"/>
      <c r="BU8" s="94"/>
      <c r="BV8" s="92">
        <v>8.2945736434108532</v>
      </c>
      <c r="BW8" s="93">
        <v>7.0833333333333339</v>
      </c>
      <c r="BX8" s="93">
        <v>1.2112403100775193</v>
      </c>
      <c r="BY8" s="94">
        <v>51</v>
      </c>
      <c r="BZ8" s="92">
        <v>5.3535353535353538</v>
      </c>
      <c r="CA8" s="93">
        <v>5.2380952380952381</v>
      </c>
      <c r="CB8" s="93">
        <v>0.11544011544011568</v>
      </c>
      <c r="CC8" s="94">
        <v>47</v>
      </c>
    </row>
    <row r="9" spans="1:81" s="58" customFormat="1" x14ac:dyDescent="0.25">
      <c r="A9" s="87" t="s">
        <v>200</v>
      </c>
      <c r="B9" s="57"/>
      <c r="C9" s="37"/>
      <c r="D9" s="37"/>
      <c r="E9" s="46"/>
      <c r="F9" s="57">
        <v>7.4509803921568629</v>
      </c>
      <c r="G9" s="37">
        <v>6.666666666666667</v>
      </c>
      <c r="H9" s="37">
        <v>0.78431372549019596</v>
      </c>
      <c r="I9" s="46">
        <v>20</v>
      </c>
      <c r="J9" s="57">
        <v>0.7142857142857143</v>
      </c>
      <c r="K9" s="37">
        <v>0</v>
      </c>
      <c r="L9" s="37">
        <v>0.7142857142857143</v>
      </c>
      <c r="M9" s="46">
        <v>17</v>
      </c>
      <c r="N9" s="57">
        <v>4.1904761904761907</v>
      </c>
      <c r="O9" s="37">
        <v>5</v>
      </c>
      <c r="P9" s="37">
        <v>-0.80952380952380931</v>
      </c>
      <c r="Q9" s="46">
        <v>41</v>
      </c>
      <c r="R9" s="57">
        <v>0.66666666666666674</v>
      </c>
      <c r="S9" s="37">
        <v>0</v>
      </c>
      <c r="T9" s="37">
        <v>0.66666666666666674</v>
      </c>
      <c r="U9" s="46">
        <v>28</v>
      </c>
      <c r="V9" s="57"/>
      <c r="W9" s="37"/>
      <c r="X9" s="37"/>
      <c r="Y9" s="46"/>
      <c r="Z9" s="57"/>
      <c r="AA9" s="37"/>
      <c r="AB9" s="37"/>
      <c r="AC9" s="46"/>
      <c r="AD9" s="57"/>
      <c r="AE9" s="37"/>
      <c r="AF9" s="37"/>
      <c r="AG9" s="46"/>
      <c r="AH9" s="57">
        <v>0.88888888888888895</v>
      </c>
      <c r="AI9" s="37">
        <v>3.3333333333333335</v>
      </c>
      <c r="AJ9" s="37">
        <v>-2.4444444444444446</v>
      </c>
      <c r="AK9" s="46">
        <v>18</v>
      </c>
      <c r="AL9" s="57">
        <v>0.58823529411764708</v>
      </c>
      <c r="AM9" s="37">
        <v>0</v>
      </c>
      <c r="AN9" s="37">
        <v>0.58823529411764708</v>
      </c>
      <c r="AO9" s="46">
        <v>19</v>
      </c>
      <c r="AP9" s="57"/>
      <c r="AQ9" s="37"/>
      <c r="AR9" s="37"/>
      <c r="AS9" s="46"/>
      <c r="AT9" s="57">
        <v>2.9411764705882355</v>
      </c>
      <c r="AU9" s="37">
        <v>1.6666666666666667</v>
      </c>
      <c r="AV9" s="37">
        <v>1.2745098039215688</v>
      </c>
      <c r="AW9" s="46">
        <v>46</v>
      </c>
      <c r="AX9" s="57">
        <v>2.5757575757575757</v>
      </c>
      <c r="AY9" s="37">
        <v>0.47619047619047616</v>
      </c>
      <c r="AZ9" s="37">
        <v>2.0995670995670994</v>
      </c>
      <c r="BA9" s="46">
        <v>29</v>
      </c>
      <c r="BB9" s="57"/>
      <c r="BC9" s="37"/>
      <c r="BD9" s="37"/>
      <c r="BE9" s="46"/>
      <c r="BF9" s="57"/>
      <c r="BG9" s="37"/>
      <c r="BH9" s="37"/>
      <c r="BI9" s="46"/>
      <c r="BJ9" s="57">
        <v>4.6153846153846159</v>
      </c>
      <c r="BK9" s="37">
        <v>4</v>
      </c>
      <c r="BL9" s="37">
        <v>0.61538461538461586</v>
      </c>
      <c r="BM9" s="46">
        <v>18</v>
      </c>
      <c r="BN9" s="57"/>
      <c r="BO9" s="37"/>
      <c r="BP9" s="37"/>
      <c r="BQ9" s="46"/>
      <c r="BR9" s="57"/>
      <c r="BS9" s="37"/>
      <c r="BT9" s="37"/>
      <c r="BU9" s="46"/>
      <c r="BV9" s="57">
        <v>7.8431372549019613</v>
      </c>
      <c r="BW9" s="37">
        <v>8.1481481481481488</v>
      </c>
      <c r="BX9" s="37">
        <v>-0.30501089324618746</v>
      </c>
      <c r="BY9" s="46">
        <v>60</v>
      </c>
      <c r="BZ9" s="57"/>
      <c r="CA9" s="37"/>
      <c r="CB9" s="37"/>
      <c r="CC9" s="46"/>
    </row>
    <row r="10" spans="1:81" s="58" customFormat="1" x14ac:dyDescent="0.25">
      <c r="A10" s="43" t="s">
        <v>201</v>
      </c>
      <c r="B10" s="95"/>
      <c r="C10" s="96"/>
      <c r="D10" s="96"/>
      <c r="E10" s="97"/>
      <c r="F10" s="95">
        <v>4.2857142857142865</v>
      </c>
      <c r="G10" s="96">
        <v>8.0952380952380949</v>
      </c>
      <c r="H10" s="96">
        <v>-3.8095238095238084</v>
      </c>
      <c r="I10" s="97">
        <v>35</v>
      </c>
      <c r="J10" s="95">
        <v>0.46511627906976744</v>
      </c>
      <c r="K10" s="96">
        <v>0.41666666666666669</v>
      </c>
      <c r="L10" s="96">
        <v>4.844961240310075E-2</v>
      </c>
      <c r="M10" s="97">
        <v>51</v>
      </c>
      <c r="N10" s="95">
        <v>4.2745098039215694</v>
      </c>
      <c r="O10" s="96">
        <v>3.4920634920634925</v>
      </c>
      <c r="P10" s="96">
        <v>0.78244631185807689</v>
      </c>
      <c r="Q10" s="97">
        <v>106</v>
      </c>
      <c r="R10" s="95">
        <v>0.19047619047619047</v>
      </c>
      <c r="S10" s="96">
        <v>0</v>
      </c>
      <c r="T10" s="96">
        <v>0.19047619047619047</v>
      </c>
      <c r="U10" s="97">
        <v>40</v>
      </c>
      <c r="V10" s="95">
        <v>3.5353535353535355</v>
      </c>
      <c r="W10" s="96">
        <v>1.5151515151515151</v>
      </c>
      <c r="X10" s="96">
        <v>2.0202020202020203</v>
      </c>
      <c r="Y10" s="97">
        <v>44</v>
      </c>
      <c r="Z10" s="95"/>
      <c r="AA10" s="96"/>
      <c r="AB10" s="96"/>
      <c r="AC10" s="97"/>
      <c r="AD10" s="95"/>
      <c r="AE10" s="96"/>
      <c r="AF10" s="96"/>
      <c r="AG10" s="97"/>
      <c r="AH10" s="95">
        <v>0.78431372549019607</v>
      </c>
      <c r="AI10" s="96">
        <v>0</v>
      </c>
      <c r="AJ10" s="96">
        <v>0.78431372549019607</v>
      </c>
      <c r="AK10" s="97">
        <v>18</v>
      </c>
      <c r="AL10" s="95">
        <v>0.38647342995169082</v>
      </c>
      <c r="AM10" s="96">
        <v>0.19607843137254902</v>
      </c>
      <c r="AN10" s="96">
        <v>0.1903949985791418</v>
      </c>
      <c r="AO10" s="97">
        <v>86</v>
      </c>
      <c r="AP10" s="95">
        <v>5.9722222222222223</v>
      </c>
      <c r="AQ10" s="96">
        <v>5.9259259259259256</v>
      </c>
      <c r="AR10" s="96">
        <v>4.6296296296296724E-2</v>
      </c>
      <c r="AS10" s="97">
        <v>57</v>
      </c>
      <c r="AT10" s="95">
        <v>2.3529411764705883</v>
      </c>
      <c r="AU10" s="96">
        <v>2.3333333333333335</v>
      </c>
      <c r="AV10" s="96">
        <v>1.9607843137254832E-2</v>
      </c>
      <c r="AW10" s="97">
        <v>44</v>
      </c>
      <c r="AX10" s="95">
        <v>4.1441441441441444</v>
      </c>
      <c r="AY10" s="96">
        <v>6.666666666666667</v>
      </c>
      <c r="AZ10" s="96">
        <v>-2.5225225225225225</v>
      </c>
      <c r="BA10" s="97">
        <v>50</v>
      </c>
      <c r="BB10" s="95"/>
      <c r="BC10" s="96"/>
      <c r="BD10" s="96"/>
      <c r="BE10" s="97"/>
      <c r="BF10" s="95">
        <v>4.5614035087719298</v>
      </c>
      <c r="BG10" s="96">
        <v>0</v>
      </c>
      <c r="BH10" s="96">
        <v>4.5614035087719298</v>
      </c>
      <c r="BI10" s="97">
        <v>22</v>
      </c>
      <c r="BJ10" s="95">
        <v>7.8787878787878798</v>
      </c>
      <c r="BK10" s="96">
        <v>8.3333333333333339</v>
      </c>
      <c r="BL10" s="96">
        <v>-0.45454545454545414</v>
      </c>
      <c r="BM10" s="97">
        <v>15</v>
      </c>
      <c r="BN10" s="95"/>
      <c r="BO10" s="96"/>
      <c r="BP10" s="96"/>
      <c r="BQ10" s="97"/>
      <c r="BR10" s="95"/>
      <c r="BS10" s="96"/>
      <c r="BT10" s="96"/>
      <c r="BU10" s="97"/>
      <c r="BV10" s="95">
        <v>9.0867579908675804</v>
      </c>
      <c r="BW10" s="96">
        <v>8.7719298245614041</v>
      </c>
      <c r="BX10" s="96">
        <v>0.31482816630617627</v>
      </c>
      <c r="BY10" s="97">
        <v>92</v>
      </c>
      <c r="BZ10" s="95">
        <v>4.4186046511627906</v>
      </c>
      <c r="CA10" s="96">
        <v>4.166666666666667</v>
      </c>
      <c r="CB10" s="96">
        <v>0.25193798449612359</v>
      </c>
      <c r="CC10" s="97">
        <v>102</v>
      </c>
    </row>
    <row r="11" spans="1:81" s="58" customFormat="1" x14ac:dyDescent="0.25">
      <c r="A11" s="43" t="s">
        <v>202</v>
      </c>
      <c r="B11" s="57">
        <v>5.2294197031039138</v>
      </c>
      <c r="C11" s="37">
        <v>4.7354497354497358</v>
      </c>
      <c r="D11" s="37">
        <v>0.493969967654178</v>
      </c>
      <c r="E11" s="46">
        <v>620</v>
      </c>
      <c r="F11" s="57">
        <v>7.099567099567099</v>
      </c>
      <c r="G11" s="37">
        <v>7.7777777777777786</v>
      </c>
      <c r="H11" s="37">
        <v>-0.6782106782106796</v>
      </c>
      <c r="I11" s="46">
        <v>92</v>
      </c>
      <c r="J11" s="57">
        <v>3.0416666666666665</v>
      </c>
      <c r="K11" s="37">
        <v>1.875</v>
      </c>
      <c r="L11" s="37">
        <v>1.1666666666666665</v>
      </c>
      <c r="M11" s="46">
        <v>96</v>
      </c>
      <c r="N11" s="57">
        <v>5.1333333333333337</v>
      </c>
      <c r="O11" s="37">
        <v>6.666666666666667</v>
      </c>
      <c r="P11" s="37">
        <v>-1.5333333333333332</v>
      </c>
      <c r="Q11" s="46">
        <v>59</v>
      </c>
      <c r="R11" s="57">
        <v>1.6804407713498624</v>
      </c>
      <c r="S11" s="37">
        <v>1.2962962962962963</v>
      </c>
      <c r="T11" s="37">
        <v>0.38414447505356608</v>
      </c>
      <c r="U11" s="46">
        <v>157</v>
      </c>
      <c r="V11" s="57">
        <v>5.3107344632768365</v>
      </c>
      <c r="W11" s="37">
        <v>6.1261261261261266</v>
      </c>
      <c r="X11" s="37">
        <v>-0.8153916628492901</v>
      </c>
      <c r="Y11" s="46">
        <v>155</v>
      </c>
      <c r="Z11" s="57"/>
      <c r="AA11" s="37"/>
      <c r="AB11" s="37"/>
      <c r="AC11" s="46"/>
      <c r="AD11" s="57"/>
      <c r="AE11" s="37"/>
      <c r="AF11" s="37"/>
      <c r="AG11" s="46"/>
      <c r="AH11" s="57">
        <v>0.40816326530612246</v>
      </c>
      <c r="AI11" s="37">
        <v>0.52631578947368418</v>
      </c>
      <c r="AJ11" s="37">
        <v>-0.11815252416756172</v>
      </c>
      <c r="AK11" s="46">
        <v>68</v>
      </c>
      <c r="AL11" s="57">
        <v>0.24096385542168675</v>
      </c>
      <c r="AM11" s="37">
        <v>0</v>
      </c>
      <c r="AN11" s="37">
        <v>0.24096385542168675</v>
      </c>
      <c r="AO11" s="46">
        <v>107</v>
      </c>
      <c r="AP11" s="57">
        <v>6.0479041916167668</v>
      </c>
      <c r="AQ11" s="37">
        <v>5.9523809523809526</v>
      </c>
      <c r="AR11" s="37">
        <v>9.5523239235814295E-2</v>
      </c>
      <c r="AS11" s="46">
        <v>195</v>
      </c>
      <c r="AT11" s="57">
        <v>4.3169398907103833</v>
      </c>
      <c r="AU11" s="37">
        <v>3.3333333333333335</v>
      </c>
      <c r="AV11" s="37">
        <v>0.98360655737704983</v>
      </c>
      <c r="AW11" s="46">
        <v>72</v>
      </c>
      <c r="AX11" s="57">
        <v>7.5789473684210531</v>
      </c>
      <c r="AY11" s="37">
        <v>6.5432098765432105</v>
      </c>
      <c r="AZ11" s="37">
        <v>1.0357374918778426</v>
      </c>
      <c r="BA11" s="46">
        <v>122</v>
      </c>
      <c r="BB11" s="57"/>
      <c r="BC11" s="37"/>
      <c r="BD11" s="37"/>
      <c r="BE11" s="46"/>
      <c r="BF11" s="57">
        <v>4.7940074906367043</v>
      </c>
      <c r="BG11" s="37">
        <v>5.0666666666666673</v>
      </c>
      <c r="BH11" s="37">
        <v>-0.27265917602996304</v>
      </c>
      <c r="BI11" s="46">
        <v>114</v>
      </c>
      <c r="BJ11" s="57">
        <v>7.8222222222222229</v>
      </c>
      <c r="BK11" s="37">
        <v>7.8378378378378377</v>
      </c>
      <c r="BL11" s="37">
        <v>-1.5615615615614864E-2</v>
      </c>
      <c r="BM11" s="46">
        <v>187</v>
      </c>
      <c r="BN11" s="57"/>
      <c r="BO11" s="37"/>
      <c r="BP11" s="37"/>
      <c r="BQ11" s="46"/>
      <c r="BR11" s="57">
        <v>1.1886304909560725</v>
      </c>
      <c r="BS11" s="37">
        <v>0.90909090909090906</v>
      </c>
      <c r="BT11" s="37">
        <v>0.27953958186516348</v>
      </c>
      <c r="BU11" s="46">
        <v>162</v>
      </c>
      <c r="BV11" s="57">
        <v>9.5649122807017548</v>
      </c>
      <c r="BW11" s="37">
        <v>9.2105263157894743</v>
      </c>
      <c r="BX11" s="37">
        <v>0.35438596491228047</v>
      </c>
      <c r="BY11" s="46">
        <v>589</v>
      </c>
      <c r="BZ11" s="57">
        <v>4.8899371069182394</v>
      </c>
      <c r="CA11" s="37">
        <v>4.7798742138364778</v>
      </c>
      <c r="CB11" s="37">
        <v>0.11006289308176154</v>
      </c>
      <c r="CC11" s="46">
        <v>265</v>
      </c>
    </row>
    <row r="12" spans="1:81" s="58" customFormat="1" x14ac:dyDescent="0.25">
      <c r="A12" s="43" t="s">
        <v>203</v>
      </c>
      <c r="B12" s="95">
        <v>9.1101055806938174</v>
      </c>
      <c r="C12" s="96">
        <v>9.5833333333333339</v>
      </c>
      <c r="D12" s="96">
        <v>-0.47322775263951655</v>
      </c>
      <c r="E12" s="97">
        <v>269</v>
      </c>
      <c r="F12" s="95">
        <v>8.2564102564102573</v>
      </c>
      <c r="G12" s="96">
        <v>8.7878787878787872</v>
      </c>
      <c r="H12" s="96">
        <v>-0.5314685314685299</v>
      </c>
      <c r="I12" s="97">
        <v>76</v>
      </c>
      <c r="J12" s="95">
        <v>4.5833333333333339</v>
      </c>
      <c r="K12" s="96">
        <v>4</v>
      </c>
      <c r="L12" s="96">
        <v>0.58333333333333393</v>
      </c>
      <c r="M12" s="97">
        <v>58</v>
      </c>
      <c r="N12" s="95">
        <v>6.7136150234741789</v>
      </c>
      <c r="O12" s="96">
        <v>6.9230769230769242</v>
      </c>
      <c r="P12" s="96">
        <v>-0.20946189960274531</v>
      </c>
      <c r="Q12" s="97">
        <v>84</v>
      </c>
      <c r="R12" s="95">
        <v>1.0919540229885059</v>
      </c>
      <c r="S12" s="96">
        <v>1.4285714285714286</v>
      </c>
      <c r="T12" s="96">
        <v>-0.33661740558292275</v>
      </c>
      <c r="U12" s="97">
        <v>65</v>
      </c>
      <c r="V12" s="95">
        <v>6.8888888888888902</v>
      </c>
      <c r="W12" s="96">
        <v>5.9259259259259256</v>
      </c>
      <c r="X12" s="96">
        <v>0.96296296296296457</v>
      </c>
      <c r="Y12" s="97">
        <v>24</v>
      </c>
      <c r="Z12" s="95"/>
      <c r="AA12" s="96"/>
      <c r="AB12" s="96"/>
      <c r="AC12" s="97"/>
      <c r="AD12" s="95"/>
      <c r="AE12" s="96"/>
      <c r="AF12" s="96"/>
      <c r="AG12" s="97"/>
      <c r="AH12" s="95">
        <v>0.17241379310344829</v>
      </c>
      <c r="AI12" s="96">
        <v>0</v>
      </c>
      <c r="AJ12" s="96">
        <v>0.17241379310344829</v>
      </c>
      <c r="AK12" s="97">
        <v>67</v>
      </c>
      <c r="AL12" s="95">
        <v>0.51282051282051289</v>
      </c>
      <c r="AM12" s="96">
        <v>0</v>
      </c>
      <c r="AN12" s="96">
        <v>0.51282051282051289</v>
      </c>
      <c r="AO12" s="97">
        <v>34</v>
      </c>
      <c r="AP12" s="95">
        <v>5.7602339181286553</v>
      </c>
      <c r="AQ12" s="96">
        <v>5.3086419753086425</v>
      </c>
      <c r="AR12" s="96">
        <v>0.4515919428200128</v>
      </c>
      <c r="AS12" s="97">
        <v>141</v>
      </c>
      <c r="AT12" s="95">
        <v>3.9423076923076925</v>
      </c>
      <c r="AU12" s="96">
        <v>3.8461538461538458</v>
      </c>
      <c r="AV12" s="96">
        <v>9.61538461538467E-2</v>
      </c>
      <c r="AW12" s="97">
        <v>130</v>
      </c>
      <c r="AX12" s="95">
        <v>8.1578947368421044</v>
      </c>
      <c r="AY12" s="96">
        <v>8.1818181818181817</v>
      </c>
      <c r="AZ12" s="96">
        <v>-2.3923444976077235E-2</v>
      </c>
      <c r="BA12" s="97">
        <v>196</v>
      </c>
      <c r="BB12" s="95"/>
      <c r="BC12" s="96"/>
      <c r="BD12" s="96"/>
      <c r="BE12" s="97"/>
      <c r="BF12" s="95">
        <v>4.2822384428223845</v>
      </c>
      <c r="BG12" s="96">
        <v>5</v>
      </c>
      <c r="BH12" s="96">
        <v>-0.71776155717761547</v>
      </c>
      <c r="BI12" s="97">
        <v>161</v>
      </c>
      <c r="BJ12" s="95">
        <v>8.2407407407407423</v>
      </c>
      <c r="BK12" s="96">
        <v>7.8294573643410859</v>
      </c>
      <c r="BL12" s="96">
        <v>0.4112833763996564</v>
      </c>
      <c r="BM12" s="97">
        <v>259</v>
      </c>
      <c r="BN12" s="95"/>
      <c r="BO12" s="96"/>
      <c r="BP12" s="96"/>
      <c r="BQ12" s="97"/>
      <c r="BR12" s="95">
        <v>4.2495126705653021</v>
      </c>
      <c r="BS12" s="96">
        <v>2.8260869565217392</v>
      </c>
      <c r="BT12" s="96">
        <v>1.4234257140435629</v>
      </c>
      <c r="BU12" s="97">
        <v>217</v>
      </c>
      <c r="BV12" s="95">
        <v>9.4913928012519566</v>
      </c>
      <c r="BW12" s="96">
        <v>9.6927803379416293</v>
      </c>
      <c r="BX12" s="96">
        <v>-0.20138753668967269</v>
      </c>
      <c r="BY12" s="97">
        <v>1069</v>
      </c>
      <c r="BZ12" s="95">
        <v>6.2301587301587302</v>
      </c>
      <c r="CA12" s="96">
        <v>6.4</v>
      </c>
      <c r="CB12" s="96">
        <v>-0.16984126984127013</v>
      </c>
      <c r="CC12" s="97">
        <v>109</v>
      </c>
    </row>
    <row r="13" spans="1:81" s="58" customFormat="1" x14ac:dyDescent="0.25">
      <c r="A13" s="43" t="s">
        <v>204</v>
      </c>
      <c r="B13" s="57">
        <v>9.5516569200779742</v>
      </c>
      <c r="C13" s="37">
        <v>9.5138888888888893</v>
      </c>
      <c r="D13" s="37">
        <v>3.7768031189084894E-2</v>
      </c>
      <c r="E13" s="46">
        <v>219</v>
      </c>
      <c r="F13" s="57">
        <v>8.3333333333333339</v>
      </c>
      <c r="G13" s="37">
        <v>9.7435897435897427</v>
      </c>
      <c r="H13" s="37">
        <v>-1.4102564102564088</v>
      </c>
      <c r="I13" s="46">
        <v>69</v>
      </c>
      <c r="J13" s="57">
        <v>6.9333333333333336</v>
      </c>
      <c r="K13" s="37">
        <v>7.7777777777777786</v>
      </c>
      <c r="L13" s="37">
        <v>-0.844444444444445</v>
      </c>
      <c r="M13" s="46">
        <v>62</v>
      </c>
      <c r="N13" s="57">
        <v>6.0444444444444443</v>
      </c>
      <c r="O13" s="37">
        <v>6</v>
      </c>
      <c r="P13" s="37">
        <v>4.4444444444444287E-2</v>
      </c>
      <c r="Q13" s="46">
        <v>90</v>
      </c>
      <c r="R13" s="57">
        <v>1.1904761904761905</v>
      </c>
      <c r="S13" s="37">
        <v>2.2222222222222223</v>
      </c>
      <c r="T13" s="37">
        <v>-1.0317460317460319</v>
      </c>
      <c r="U13" s="46">
        <v>31</v>
      </c>
      <c r="V13" s="57">
        <v>7.8409090909090908</v>
      </c>
      <c r="W13" s="37">
        <v>8.0769230769230766</v>
      </c>
      <c r="X13" s="37">
        <v>-0.23601398601398582</v>
      </c>
      <c r="Y13" s="46">
        <v>114</v>
      </c>
      <c r="Z13" s="57"/>
      <c r="AA13" s="37"/>
      <c r="AB13" s="37"/>
      <c r="AC13" s="46"/>
      <c r="AD13" s="57"/>
      <c r="AE13" s="37"/>
      <c r="AF13" s="37"/>
      <c r="AG13" s="46"/>
      <c r="AH13" s="57">
        <v>0.15723270440251574</v>
      </c>
      <c r="AI13" s="37">
        <v>0</v>
      </c>
      <c r="AJ13" s="37">
        <v>0.15723270440251574</v>
      </c>
      <c r="AK13" s="46">
        <v>131</v>
      </c>
      <c r="AL13" s="57">
        <v>0.13605442176870747</v>
      </c>
      <c r="AM13" s="37">
        <v>0.11904761904761904</v>
      </c>
      <c r="AN13" s="37">
        <v>1.7006802721088426E-2</v>
      </c>
      <c r="AO13" s="46">
        <v>126</v>
      </c>
      <c r="AP13" s="57">
        <v>6.9696969696969697</v>
      </c>
      <c r="AQ13" s="37">
        <v>6.666666666666667</v>
      </c>
      <c r="AR13" s="37">
        <v>0.30303030303030276</v>
      </c>
      <c r="AS13" s="46">
        <v>12</v>
      </c>
      <c r="AT13" s="57">
        <v>3.4042553191489362</v>
      </c>
      <c r="AU13" s="37">
        <v>5.7142857142857144</v>
      </c>
      <c r="AV13" s="37">
        <v>-2.3100303951367782</v>
      </c>
      <c r="AW13" s="46">
        <v>54</v>
      </c>
      <c r="AX13" s="57">
        <v>7.916666666666667</v>
      </c>
      <c r="AY13" s="37">
        <v>10</v>
      </c>
      <c r="AZ13" s="37">
        <v>-2.083333333333333</v>
      </c>
      <c r="BA13" s="46">
        <v>29</v>
      </c>
      <c r="BB13" s="57"/>
      <c r="BC13" s="37"/>
      <c r="BD13" s="37"/>
      <c r="BE13" s="46"/>
      <c r="BF13" s="57">
        <v>6.1904761904761907</v>
      </c>
      <c r="BG13" s="37">
        <v>5</v>
      </c>
      <c r="BH13" s="37">
        <v>1.1904761904761907</v>
      </c>
      <c r="BI13" s="46">
        <v>70</v>
      </c>
      <c r="BJ13" s="57">
        <v>8.9333333333333336</v>
      </c>
      <c r="BK13" s="37">
        <v>7.7777777777777786</v>
      </c>
      <c r="BL13" s="37">
        <v>1.155555555555555</v>
      </c>
      <c r="BM13" s="46">
        <v>363</v>
      </c>
      <c r="BN13" s="57"/>
      <c r="BO13" s="37"/>
      <c r="BP13" s="37"/>
      <c r="BQ13" s="46"/>
      <c r="BR13" s="57">
        <v>8.064516129032258</v>
      </c>
      <c r="BS13" s="37">
        <v>8.6274509803921582</v>
      </c>
      <c r="BT13" s="37">
        <v>-0.56293485135990018</v>
      </c>
      <c r="BU13" s="46">
        <v>79</v>
      </c>
      <c r="BV13" s="57">
        <v>6.1344537815126046</v>
      </c>
      <c r="BW13" s="37">
        <v>6.25</v>
      </c>
      <c r="BX13" s="37">
        <v>-0.11554621848739544</v>
      </c>
      <c r="BY13" s="46">
        <v>477</v>
      </c>
      <c r="BZ13" s="57">
        <v>5.7</v>
      </c>
      <c r="CA13" s="37">
        <v>6.1240310077519382</v>
      </c>
      <c r="CB13" s="37">
        <v>-0.42403100775193803</v>
      </c>
      <c r="CC13" s="46">
        <v>243</v>
      </c>
    </row>
    <row r="14" spans="1:81" s="58" customFormat="1" x14ac:dyDescent="0.25">
      <c r="A14" s="89" t="s">
        <v>205</v>
      </c>
      <c r="B14" s="98"/>
      <c r="C14" s="99"/>
      <c r="D14" s="99"/>
      <c r="E14" s="100">
        <v>0</v>
      </c>
      <c r="F14" s="98">
        <v>8.6178861788617898</v>
      </c>
      <c r="G14" s="99">
        <v>8.3333333333333339</v>
      </c>
      <c r="H14" s="99">
        <v>0.28455284552845583</v>
      </c>
      <c r="I14" s="100">
        <v>51</v>
      </c>
      <c r="J14" s="98">
        <v>5.666666666666667</v>
      </c>
      <c r="K14" s="99">
        <v>4.4444444444444446</v>
      </c>
      <c r="L14" s="99">
        <v>1.2222222222222223</v>
      </c>
      <c r="M14" s="100">
        <v>23</v>
      </c>
      <c r="N14" s="98">
        <v>6.7361111111111116</v>
      </c>
      <c r="O14" s="99">
        <v>7.3333333333333339</v>
      </c>
      <c r="P14" s="99">
        <v>-0.59722222222222232</v>
      </c>
      <c r="Q14" s="100">
        <v>63</v>
      </c>
      <c r="R14" s="98">
        <v>3.0555555555555554</v>
      </c>
      <c r="S14" s="99">
        <v>0</v>
      </c>
      <c r="T14" s="99">
        <v>3.0555555555555554</v>
      </c>
      <c r="U14" s="100">
        <v>14</v>
      </c>
      <c r="V14" s="98">
        <v>7.6811594202898554</v>
      </c>
      <c r="W14" s="99">
        <v>5.666666666666667</v>
      </c>
      <c r="X14" s="99">
        <v>2.0144927536231885</v>
      </c>
      <c r="Y14" s="100">
        <v>33</v>
      </c>
      <c r="Z14" s="98"/>
      <c r="AA14" s="99"/>
      <c r="AB14" s="99"/>
      <c r="AC14" s="100"/>
      <c r="AD14" s="98"/>
      <c r="AE14" s="99"/>
      <c r="AF14" s="99"/>
      <c r="AG14" s="100"/>
      <c r="AH14" s="98">
        <v>0</v>
      </c>
      <c r="AI14" s="99">
        <v>0</v>
      </c>
      <c r="AJ14" s="99">
        <v>0</v>
      </c>
      <c r="AK14" s="100">
        <v>33</v>
      </c>
      <c r="AL14" s="98">
        <v>0.30303030303030304</v>
      </c>
      <c r="AM14" s="99">
        <v>0</v>
      </c>
      <c r="AN14" s="99">
        <v>0.30303030303030304</v>
      </c>
      <c r="AO14" s="100">
        <v>17</v>
      </c>
      <c r="AP14" s="98">
        <v>7.8531073446327682</v>
      </c>
      <c r="AQ14" s="99">
        <v>6.666666666666667</v>
      </c>
      <c r="AR14" s="99">
        <v>1.1864406779661012</v>
      </c>
      <c r="AS14" s="100">
        <v>79</v>
      </c>
      <c r="AT14" s="98">
        <v>3.4615384615384621</v>
      </c>
      <c r="AU14" s="99">
        <v>2.8571428571428572</v>
      </c>
      <c r="AV14" s="99">
        <v>0.60439560439560491</v>
      </c>
      <c r="AW14" s="100">
        <v>33</v>
      </c>
      <c r="AX14" s="98">
        <v>7.6923076923076916</v>
      </c>
      <c r="AY14" s="99">
        <v>6.666666666666667</v>
      </c>
      <c r="AZ14" s="99">
        <v>1.0256410256410247</v>
      </c>
      <c r="BA14" s="100">
        <v>15</v>
      </c>
      <c r="BB14" s="98"/>
      <c r="BC14" s="99"/>
      <c r="BD14" s="99"/>
      <c r="BE14" s="100"/>
      <c r="BF14" s="98"/>
      <c r="BG14" s="99"/>
      <c r="BH14" s="99"/>
      <c r="BI14" s="100"/>
      <c r="BJ14" s="98">
        <v>7.7489177489177496</v>
      </c>
      <c r="BK14" s="99">
        <v>5.2631578947368425</v>
      </c>
      <c r="BL14" s="99">
        <v>2.4857598541809072</v>
      </c>
      <c r="BM14" s="100">
        <v>96</v>
      </c>
      <c r="BN14" s="98"/>
      <c r="BO14" s="99"/>
      <c r="BP14" s="99"/>
      <c r="BQ14" s="100"/>
      <c r="BR14" s="98">
        <v>8.9795918367346932</v>
      </c>
      <c r="BS14" s="99">
        <v>9.2857142857142865</v>
      </c>
      <c r="BT14" s="99">
        <v>-0.30612244897959329</v>
      </c>
      <c r="BU14" s="100">
        <v>63</v>
      </c>
      <c r="BV14" s="98"/>
      <c r="BW14" s="99"/>
      <c r="BX14" s="99"/>
      <c r="BY14" s="100"/>
      <c r="BZ14" s="98">
        <v>5.9649122807017543</v>
      </c>
      <c r="CA14" s="99">
        <v>6.1111111111111107</v>
      </c>
      <c r="CB14" s="99">
        <v>-0.14619883040935644</v>
      </c>
      <c r="CC14" s="100">
        <v>25</v>
      </c>
    </row>
    <row r="15" spans="1:81" s="58" customFormat="1" x14ac:dyDescent="0.25">
      <c r="A15" s="43" t="s">
        <v>200</v>
      </c>
      <c r="B15" s="57"/>
      <c r="C15" s="37"/>
      <c r="D15" s="37"/>
      <c r="E15" s="46">
        <v>0</v>
      </c>
      <c r="F15" s="57">
        <v>9.3827160493827169</v>
      </c>
      <c r="G15" s="37">
        <v>8.0952380952380949</v>
      </c>
      <c r="H15" s="37">
        <v>1.287477954144622</v>
      </c>
      <c r="I15" s="46">
        <v>41</v>
      </c>
      <c r="J15" s="57">
        <v>5.9259259259259256</v>
      </c>
      <c r="K15" s="37">
        <v>8.3333333333333339</v>
      </c>
      <c r="L15" s="37">
        <v>-2.4074074074074083</v>
      </c>
      <c r="M15" s="46">
        <v>37</v>
      </c>
      <c r="N15" s="57">
        <v>8.1481481481481488</v>
      </c>
      <c r="O15" s="37">
        <v>7.7777777777777786</v>
      </c>
      <c r="P15" s="37">
        <v>0.37037037037037024</v>
      </c>
      <c r="Q15" s="46">
        <v>12</v>
      </c>
      <c r="R15" s="57">
        <v>1.3095238095238095</v>
      </c>
      <c r="S15" s="37">
        <v>2.5</v>
      </c>
      <c r="T15" s="37">
        <v>-1.1904761904761905</v>
      </c>
      <c r="U15" s="46">
        <v>32</v>
      </c>
      <c r="V15" s="57">
        <v>6.25</v>
      </c>
      <c r="W15" s="37">
        <v>8.3333333333333339</v>
      </c>
      <c r="X15" s="37">
        <v>-2.0833333333333339</v>
      </c>
      <c r="Y15" s="46">
        <v>10</v>
      </c>
      <c r="Z15" s="57"/>
      <c r="AA15" s="37"/>
      <c r="AB15" s="37"/>
      <c r="AC15" s="46"/>
      <c r="AD15" s="57"/>
      <c r="AE15" s="37"/>
      <c r="AF15" s="37"/>
      <c r="AG15" s="46"/>
      <c r="AH15" s="57"/>
      <c r="AI15" s="37"/>
      <c r="AJ15" s="37"/>
      <c r="AK15" s="46"/>
      <c r="AL15" s="57">
        <v>0.16666666666666669</v>
      </c>
      <c r="AM15" s="37">
        <v>0.27777777777777779</v>
      </c>
      <c r="AN15" s="37">
        <v>-0.1111111111111111</v>
      </c>
      <c r="AO15" s="46">
        <v>52</v>
      </c>
      <c r="AP15" s="57"/>
      <c r="AQ15" s="37"/>
      <c r="AR15" s="37"/>
      <c r="AS15" s="46"/>
      <c r="AT15" s="57"/>
      <c r="AU15" s="37"/>
      <c r="AV15" s="37"/>
      <c r="AW15" s="46"/>
      <c r="AX15" s="57"/>
      <c r="AY15" s="37"/>
      <c r="AZ15" s="37"/>
      <c r="BA15" s="46"/>
      <c r="BB15" s="57"/>
      <c r="BC15" s="37"/>
      <c r="BD15" s="37"/>
      <c r="BE15" s="46"/>
      <c r="BF15" s="57"/>
      <c r="BG15" s="37"/>
      <c r="BH15" s="37"/>
      <c r="BI15" s="46"/>
      <c r="BJ15" s="57"/>
      <c r="BK15" s="37"/>
      <c r="BL15" s="37"/>
      <c r="BM15" s="46"/>
      <c r="BN15" s="57"/>
      <c r="BO15" s="37"/>
      <c r="BP15" s="37"/>
      <c r="BQ15" s="46"/>
      <c r="BR15" s="57"/>
      <c r="BS15" s="37"/>
      <c r="BT15" s="37"/>
      <c r="BU15" s="46"/>
      <c r="BV15" s="57"/>
      <c r="BW15" s="37"/>
      <c r="BX15" s="37"/>
      <c r="BY15" s="46"/>
      <c r="BZ15" s="57"/>
      <c r="CA15" s="37"/>
      <c r="CB15" s="37"/>
      <c r="CC15" s="46"/>
    </row>
    <row r="16" spans="1:81" s="58" customFormat="1" x14ac:dyDescent="0.25">
      <c r="A16" s="43" t="s">
        <v>201</v>
      </c>
      <c r="B16" s="95">
        <v>9.2096219931271488</v>
      </c>
      <c r="C16" s="96">
        <v>9.2708333333333339</v>
      </c>
      <c r="D16" s="96">
        <v>-6.1211340206185127E-2</v>
      </c>
      <c r="E16" s="97">
        <v>129</v>
      </c>
      <c r="F16" s="95">
        <v>8.169934640522877</v>
      </c>
      <c r="G16" s="96">
        <v>7.6666666666666661</v>
      </c>
      <c r="H16" s="96">
        <v>0.50326797385621092</v>
      </c>
      <c r="I16" s="97">
        <v>61</v>
      </c>
      <c r="J16" s="95">
        <v>6.1538461538461542</v>
      </c>
      <c r="K16" s="96">
        <v>6.2745098039215685</v>
      </c>
      <c r="L16" s="96">
        <v>-0.12066365007541435</v>
      </c>
      <c r="M16" s="97">
        <v>82</v>
      </c>
      <c r="N16" s="95">
        <v>6.1728395061728394</v>
      </c>
      <c r="O16" s="96">
        <v>5.416666666666667</v>
      </c>
      <c r="P16" s="96">
        <v>0.75617283950617242</v>
      </c>
      <c r="Q16" s="97">
        <v>140</v>
      </c>
      <c r="R16" s="95">
        <v>0.47619047619047616</v>
      </c>
      <c r="S16" s="96">
        <v>1.6666666666666667</v>
      </c>
      <c r="T16" s="96">
        <v>-1.1904761904761907</v>
      </c>
      <c r="U16" s="97">
        <v>56</v>
      </c>
      <c r="V16" s="95">
        <v>7.9292929292929299</v>
      </c>
      <c r="W16" s="96">
        <v>6.4705882352941178</v>
      </c>
      <c r="X16" s="96">
        <v>1.4587046939988122</v>
      </c>
      <c r="Y16" s="97">
        <v>83</v>
      </c>
      <c r="Z16" s="95"/>
      <c r="AA16" s="96"/>
      <c r="AB16" s="96"/>
      <c r="AC16" s="97"/>
      <c r="AD16" s="95"/>
      <c r="AE16" s="96"/>
      <c r="AF16" s="96"/>
      <c r="AG16" s="97"/>
      <c r="AH16" s="95"/>
      <c r="AI16" s="96"/>
      <c r="AJ16" s="96"/>
      <c r="AK16" s="97"/>
      <c r="AL16" s="95">
        <v>0</v>
      </c>
      <c r="AM16" s="96">
        <v>0</v>
      </c>
      <c r="AN16" s="96">
        <v>0</v>
      </c>
      <c r="AO16" s="97">
        <v>39</v>
      </c>
      <c r="AP16" s="95"/>
      <c r="AQ16" s="96"/>
      <c r="AR16" s="96"/>
      <c r="AS16" s="97"/>
      <c r="AT16" s="95"/>
      <c r="AU16" s="96"/>
      <c r="AV16" s="96"/>
      <c r="AW16" s="97"/>
      <c r="AX16" s="95"/>
      <c r="AY16" s="96"/>
      <c r="AZ16" s="96"/>
      <c r="BA16" s="97"/>
      <c r="BB16" s="95"/>
      <c r="BC16" s="96"/>
      <c r="BD16" s="96"/>
      <c r="BE16" s="97"/>
      <c r="BF16" s="95"/>
      <c r="BG16" s="96"/>
      <c r="BH16" s="96"/>
      <c r="BI16" s="97"/>
      <c r="BJ16" s="95"/>
      <c r="BK16" s="96"/>
      <c r="BL16" s="96"/>
      <c r="BM16" s="97"/>
      <c r="BN16" s="95"/>
      <c r="BO16" s="96"/>
      <c r="BP16" s="96"/>
      <c r="BQ16" s="97"/>
      <c r="BR16" s="95"/>
      <c r="BS16" s="96"/>
      <c r="BT16" s="96"/>
      <c r="BU16" s="97"/>
      <c r="BV16" s="95"/>
      <c r="BW16" s="96"/>
      <c r="BX16" s="96"/>
      <c r="BY16" s="97"/>
      <c r="BZ16" s="95"/>
      <c r="CA16" s="96"/>
      <c r="CB16" s="96"/>
      <c r="CC16" s="97"/>
    </row>
    <row r="17" spans="1:81" s="58" customFormat="1" x14ac:dyDescent="0.25">
      <c r="A17" s="43" t="s">
        <v>202</v>
      </c>
      <c r="B17" s="57">
        <v>9.5302013422818792</v>
      </c>
      <c r="C17" s="37">
        <v>9.154228855721394</v>
      </c>
      <c r="D17" s="37">
        <v>0.37597248656048521</v>
      </c>
      <c r="E17" s="46">
        <v>365</v>
      </c>
      <c r="F17" s="57">
        <v>8.2575757575757578</v>
      </c>
      <c r="G17" s="37">
        <v>8.518518518518519</v>
      </c>
      <c r="H17" s="37">
        <v>-0.26094276094276125</v>
      </c>
      <c r="I17" s="46">
        <v>97</v>
      </c>
      <c r="J17" s="57">
        <v>6.7579908675799096</v>
      </c>
      <c r="K17" s="37">
        <v>5.6410256410256414</v>
      </c>
      <c r="L17" s="37">
        <v>1.1169652265542682</v>
      </c>
      <c r="M17" s="46">
        <v>99</v>
      </c>
      <c r="N17" s="57">
        <v>6.5753424657534243</v>
      </c>
      <c r="O17" s="37">
        <v>6.1538461538461542</v>
      </c>
      <c r="P17" s="37">
        <v>0.4214963119072701</v>
      </c>
      <c r="Q17" s="46">
        <v>86</v>
      </c>
      <c r="R17" s="57">
        <v>3.3670033670033672</v>
      </c>
      <c r="S17" s="37">
        <v>3.7254901960784315</v>
      </c>
      <c r="T17" s="37">
        <v>-0.35848682907506424</v>
      </c>
      <c r="U17" s="46">
        <v>133</v>
      </c>
      <c r="V17" s="57">
        <v>8.3888888888888893</v>
      </c>
      <c r="W17" s="37">
        <v>7.6190476190476186</v>
      </c>
      <c r="X17" s="37">
        <v>0.76984126984127066</v>
      </c>
      <c r="Y17" s="46">
        <v>141</v>
      </c>
      <c r="Z17" s="57"/>
      <c r="AA17" s="37"/>
      <c r="AB17" s="37"/>
      <c r="AC17" s="46"/>
      <c r="AD17" s="57"/>
      <c r="AE17" s="37"/>
      <c r="AF17" s="37"/>
      <c r="AG17" s="46"/>
      <c r="AH17" s="57"/>
      <c r="AI17" s="37"/>
      <c r="AJ17" s="37"/>
      <c r="AK17" s="46"/>
      <c r="AL17" s="57">
        <v>7.8431372549019607E-2</v>
      </c>
      <c r="AM17" s="37">
        <v>0.19607843137254902</v>
      </c>
      <c r="AN17" s="37">
        <v>-0.11764705882352941</v>
      </c>
      <c r="AO17" s="46">
        <v>102</v>
      </c>
      <c r="AP17" s="57"/>
      <c r="AQ17" s="37"/>
      <c r="AR17" s="37"/>
      <c r="AS17" s="46"/>
      <c r="AT17" s="57"/>
      <c r="AU17" s="37"/>
      <c r="AV17" s="37"/>
      <c r="AW17" s="46"/>
      <c r="AX17" s="57"/>
      <c r="AY17" s="37"/>
      <c r="AZ17" s="37"/>
      <c r="BA17" s="46"/>
      <c r="BB17" s="57"/>
      <c r="BC17" s="37"/>
      <c r="BD17" s="37"/>
      <c r="BE17" s="46"/>
      <c r="BF17" s="57"/>
      <c r="BG17" s="37"/>
      <c r="BH17" s="37"/>
      <c r="BI17" s="46"/>
      <c r="BJ17" s="57"/>
      <c r="BK17" s="37"/>
      <c r="BL17" s="37"/>
      <c r="BM17" s="46"/>
      <c r="BN17" s="57"/>
      <c r="BO17" s="37"/>
      <c r="BP17" s="37"/>
      <c r="BQ17" s="46"/>
      <c r="BR17" s="57"/>
      <c r="BS17" s="37"/>
      <c r="BT17" s="37"/>
      <c r="BU17" s="46"/>
      <c r="BV17" s="57"/>
      <c r="BW17" s="37"/>
      <c r="BX17" s="37"/>
      <c r="BY17" s="46"/>
      <c r="BZ17" s="57"/>
      <c r="CA17" s="37"/>
      <c r="CB17" s="37"/>
      <c r="CC17" s="46"/>
    </row>
    <row r="18" spans="1:81" s="58" customFormat="1" x14ac:dyDescent="0.25">
      <c r="A18" s="43" t="s">
        <v>203</v>
      </c>
      <c r="B18" s="57">
        <v>9.6296296296296298</v>
      </c>
      <c r="C18" s="37">
        <v>10.104166666666668</v>
      </c>
      <c r="D18" s="37">
        <v>-0.47453703703703809</v>
      </c>
      <c r="E18" s="46">
        <v>167</v>
      </c>
      <c r="F18" s="57">
        <v>8.4403669724770651</v>
      </c>
      <c r="G18" s="37">
        <v>7.8333333333333339</v>
      </c>
      <c r="H18" s="37">
        <v>0.60703363914373121</v>
      </c>
      <c r="I18" s="46">
        <v>149</v>
      </c>
      <c r="J18" s="57">
        <v>6.8298368298368297</v>
      </c>
      <c r="K18" s="37">
        <v>6.7283950617283956</v>
      </c>
      <c r="L18" s="37">
        <v>0.10144176810843408</v>
      </c>
      <c r="M18" s="46">
        <v>197</v>
      </c>
      <c r="N18" s="57">
        <v>6.4814814814814818</v>
      </c>
      <c r="O18" s="37">
        <v>5.5555555555555562</v>
      </c>
      <c r="P18" s="37">
        <v>0.9259259259259256</v>
      </c>
      <c r="Q18" s="46">
        <v>111</v>
      </c>
      <c r="R18" s="57">
        <v>5.8119658119658126</v>
      </c>
      <c r="S18" s="37">
        <v>5.4320987654320989</v>
      </c>
      <c r="T18" s="37">
        <v>0.37986704653371373</v>
      </c>
      <c r="U18" s="46">
        <v>144</v>
      </c>
      <c r="V18" s="57">
        <v>8.6021505376344081</v>
      </c>
      <c r="W18" s="37">
        <v>9.6666666666666661</v>
      </c>
      <c r="X18" s="37">
        <v>-1.064516129032258</v>
      </c>
      <c r="Y18" s="46">
        <v>41</v>
      </c>
      <c r="Z18" s="57"/>
      <c r="AA18" s="37"/>
      <c r="AB18" s="37"/>
      <c r="AC18" s="46"/>
      <c r="AD18" s="57"/>
      <c r="AE18" s="37"/>
      <c r="AF18" s="37"/>
      <c r="AG18" s="46"/>
      <c r="AH18" s="57"/>
      <c r="AI18" s="37"/>
      <c r="AJ18" s="37"/>
      <c r="AK18" s="46"/>
      <c r="AL18" s="57">
        <v>0</v>
      </c>
      <c r="AM18" s="37">
        <v>0</v>
      </c>
      <c r="AN18" s="37">
        <v>0</v>
      </c>
      <c r="AO18" s="46">
        <v>90</v>
      </c>
      <c r="AP18" s="57"/>
      <c r="AQ18" s="37"/>
      <c r="AR18" s="37"/>
      <c r="AS18" s="46"/>
      <c r="AT18" s="57"/>
      <c r="AU18" s="37"/>
      <c r="AV18" s="37"/>
      <c r="AW18" s="46"/>
      <c r="AX18" s="57"/>
      <c r="AY18" s="37"/>
      <c r="AZ18" s="37"/>
      <c r="BA18" s="46"/>
      <c r="BB18" s="57"/>
      <c r="BC18" s="37"/>
      <c r="BD18" s="37"/>
      <c r="BE18" s="46"/>
      <c r="BF18" s="57"/>
      <c r="BG18" s="37"/>
      <c r="BH18" s="37"/>
      <c r="BI18" s="46"/>
      <c r="BJ18" s="57"/>
      <c r="BK18" s="37"/>
      <c r="BL18" s="37"/>
      <c r="BM18" s="46"/>
      <c r="BN18" s="57"/>
      <c r="BO18" s="37"/>
      <c r="BP18" s="37"/>
      <c r="BQ18" s="46"/>
      <c r="BR18" s="57"/>
      <c r="BS18" s="37"/>
      <c r="BT18" s="37"/>
      <c r="BU18" s="46"/>
      <c r="BV18" s="57"/>
      <c r="BW18" s="37"/>
      <c r="BX18" s="37"/>
      <c r="BY18" s="46"/>
      <c r="BZ18" s="57"/>
      <c r="CA18" s="37"/>
      <c r="CB18" s="37"/>
      <c r="CC18" s="46"/>
    </row>
    <row r="19" spans="1:81" s="58" customFormat="1" x14ac:dyDescent="0.25">
      <c r="A19" s="43" t="s">
        <v>204</v>
      </c>
      <c r="B19" s="57">
        <v>9.5454545454545467</v>
      </c>
      <c r="C19" s="37">
        <v>9.7674418604651159</v>
      </c>
      <c r="D19" s="37">
        <v>-0.22198731501056912</v>
      </c>
      <c r="E19" s="46">
        <v>219</v>
      </c>
      <c r="F19" s="57">
        <v>9.27536231884058</v>
      </c>
      <c r="G19" s="37">
        <v>9.5</v>
      </c>
      <c r="H19" s="37">
        <v>-0.22463768115941996</v>
      </c>
      <c r="I19" s="46">
        <v>112</v>
      </c>
      <c r="J19" s="57">
        <v>8.1300813008130088</v>
      </c>
      <c r="K19" s="37">
        <v>7.7777777777777786</v>
      </c>
      <c r="L19" s="37">
        <v>0.35230352303523027</v>
      </c>
      <c r="M19" s="46">
        <v>47</v>
      </c>
      <c r="N19" s="57">
        <v>5.9770114942528743</v>
      </c>
      <c r="O19" s="37">
        <v>6.4444444444444446</v>
      </c>
      <c r="P19" s="37">
        <v>-0.46743295019157038</v>
      </c>
      <c r="Q19" s="46">
        <v>117</v>
      </c>
      <c r="R19" s="57"/>
      <c r="S19" s="37"/>
      <c r="T19" s="37"/>
      <c r="U19" s="46"/>
      <c r="V19" s="57">
        <v>8.1196581196581192</v>
      </c>
      <c r="W19" s="37">
        <v>8.7878787878787872</v>
      </c>
      <c r="X19" s="37">
        <v>-0.66822066822066795</v>
      </c>
      <c r="Y19" s="46">
        <v>100</v>
      </c>
      <c r="Z19" s="57"/>
      <c r="AA19" s="37"/>
      <c r="AB19" s="37"/>
      <c r="AC19" s="46"/>
      <c r="AD19" s="57"/>
      <c r="AE19" s="37"/>
      <c r="AF19" s="37"/>
      <c r="AG19" s="46"/>
      <c r="AH19" s="57"/>
      <c r="AI19" s="37"/>
      <c r="AJ19" s="37"/>
      <c r="AK19" s="46"/>
      <c r="AL19" s="57">
        <v>4.3290043290043295E-2</v>
      </c>
      <c r="AM19" s="37">
        <v>0</v>
      </c>
      <c r="AN19" s="37">
        <v>4.3290043290043295E-2</v>
      </c>
      <c r="AO19" s="46">
        <v>99</v>
      </c>
      <c r="AP19" s="57"/>
      <c r="AQ19" s="37"/>
      <c r="AR19" s="37"/>
      <c r="AS19" s="46"/>
      <c r="AT19" s="57"/>
      <c r="AU19" s="37"/>
      <c r="AV19" s="37"/>
      <c r="AW19" s="46"/>
      <c r="AX19" s="57"/>
      <c r="AY19" s="37"/>
      <c r="AZ19" s="37"/>
      <c r="BA19" s="46"/>
      <c r="BB19" s="57"/>
      <c r="BC19" s="37"/>
      <c r="BD19" s="37"/>
      <c r="BE19" s="46"/>
      <c r="BF19" s="57"/>
      <c r="BG19" s="37"/>
      <c r="BH19" s="37"/>
      <c r="BI19" s="46"/>
      <c r="BJ19" s="57"/>
      <c r="BK19" s="37"/>
      <c r="BL19" s="37"/>
      <c r="BM19" s="46"/>
      <c r="BN19" s="57"/>
      <c r="BO19" s="37"/>
      <c r="BP19" s="37"/>
      <c r="BQ19" s="46"/>
      <c r="BR19" s="57"/>
      <c r="BS19" s="37"/>
      <c r="BT19" s="37"/>
      <c r="BU19" s="46"/>
      <c r="BV19" s="57"/>
      <c r="BW19" s="37"/>
      <c r="BX19" s="37"/>
      <c r="BY19" s="46"/>
      <c r="BZ19" s="57"/>
      <c r="CA19" s="37"/>
      <c r="CB19" s="37"/>
      <c r="CC19" s="46"/>
    </row>
    <row r="20" spans="1:81" s="58" customFormat="1" x14ac:dyDescent="0.25">
      <c r="A20" s="89" t="s">
        <v>205</v>
      </c>
      <c r="B20" s="92"/>
      <c r="C20" s="93"/>
      <c r="D20" s="93"/>
      <c r="E20" s="94">
        <v>0</v>
      </c>
      <c r="F20" s="92">
        <v>8.3333333333333339</v>
      </c>
      <c r="G20" s="93">
        <v>10</v>
      </c>
      <c r="H20" s="93">
        <v>-1.6666666666666661</v>
      </c>
      <c r="I20" s="94">
        <v>26</v>
      </c>
      <c r="J20" s="92">
        <v>3.1818181818181821</v>
      </c>
      <c r="K20" s="93">
        <v>8.8888888888888893</v>
      </c>
      <c r="L20" s="93">
        <v>-5.7070707070707076</v>
      </c>
      <c r="M20" s="94">
        <v>25</v>
      </c>
      <c r="N20" s="92">
        <v>6.1538461538461542</v>
      </c>
      <c r="O20" s="93">
        <v>8.0952380952380949</v>
      </c>
      <c r="P20" s="93">
        <v>-1.9413919413919407</v>
      </c>
      <c r="Q20" s="94">
        <v>46</v>
      </c>
      <c r="R20" s="92"/>
      <c r="S20" s="93"/>
      <c r="T20" s="93"/>
      <c r="U20" s="94"/>
      <c r="V20" s="92">
        <v>8.8888888888888893</v>
      </c>
      <c r="W20" s="93">
        <v>8.8888888888888893</v>
      </c>
      <c r="X20" s="93">
        <v>0</v>
      </c>
      <c r="Y20" s="94">
        <v>12</v>
      </c>
      <c r="Z20" s="92"/>
      <c r="AA20" s="93"/>
      <c r="AB20" s="93"/>
      <c r="AC20" s="94"/>
      <c r="AD20" s="92"/>
      <c r="AE20" s="93"/>
      <c r="AF20" s="93"/>
      <c r="AG20" s="94"/>
      <c r="AH20" s="92"/>
      <c r="AI20" s="93"/>
      <c r="AJ20" s="93"/>
      <c r="AK20" s="94"/>
      <c r="AL20" s="92"/>
      <c r="AM20" s="93"/>
      <c r="AN20" s="93"/>
      <c r="AO20" s="94"/>
      <c r="AP20" s="92"/>
      <c r="AQ20" s="93"/>
      <c r="AR20" s="93"/>
      <c r="AS20" s="94"/>
      <c r="AT20" s="92"/>
      <c r="AU20" s="93"/>
      <c r="AV20" s="93"/>
      <c r="AW20" s="94"/>
      <c r="AX20" s="92"/>
      <c r="AY20" s="93"/>
      <c r="AZ20" s="93"/>
      <c r="BA20" s="94"/>
      <c r="BB20" s="92"/>
      <c r="BC20" s="93"/>
      <c r="BD20" s="93"/>
      <c r="BE20" s="94"/>
      <c r="BF20" s="92"/>
      <c r="BG20" s="93"/>
      <c r="BH20" s="93"/>
      <c r="BI20" s="94"/>
      <c r="BJ20" s="92"/>
      <c r="BK20" s="93"/>
      <c r="BL20" s="93"/>
      <c r="BM20" s="94"/>
      <c r="BN20" s="92"/>
      <c r="BO20" s="93"/>
      <c r="BP20" s="93"/>
      <c r="BQ20" s="94"/>
      <c r="BR20" s="92"/>
      <c r="BS20" s="93"/>
      <c r="BT20" s="93"/>
      <c r="BU20" s="94"/>
      <c r="BV20" s="92"/>
      <c r="BW20" s="93"/>
      <c r="BX20" s="93"/>
      <c r="BY20" s="94"/>
      <c r="BZ20" s="92"/>
      <c r="CA20" s="93"/>
      <c r="CB20" s="93"/>
      <c r="CC20" s="94"/>
    </row>
    <row r="21" spans="1:81" s="58" customFormat="1" x14ac:dyDescent="0.25">
      <c r="A21" s="43" t="s">
        <v>200</v>
      </c>
      <c r="B21" s="57"/>
      <c r="C21" s="37"/>
      <c r="D21" s="37"/>
      <c r="E21" s="46">
        <v>0</v>
      </c>
      <c r="F21" s="57">
        <v>8.0392156862745097</v>
      </c>
      <c r="G21" s="37">
        <v>8.1481481481481488</v>
      </c>
      <c r="H21" s="37">
        <v>-0.10893246187363914</v>
      </c>
      <c r="I21" s="46">
        <v>43</v>
      </c>
      <c r="J21" s="57">
        <v>4.0476190476190474</v>
      </c>
      <c r="K21" s="37">
        <v>4.7619047619047619</v>
      </c>
      <c r="L21" s="37">
        <v>-0.71428571428571441</v>
      </c>
      <c r="M21" s="46">
        <v>35</v>
      </c>
      <c r="N21" s="57">
        <v>5.3333333333333339</v>
      </c>
      <c r="O21" s="37">
        <v>7.3333333333333339</v>
      </c>
      <c r="P21" s="37">
        <v>-2</v>
      </c>
      <c r="Q21" s="46">
        <v>25</v>
      </c>
      <c r="R21" s="57">
        <v>6.3829787234042561</v>
      </c>
      <c r="S21" s="37">
        <v>6.4285714285714288</v>
      </c>
      <c r="T21" s="37">
        <v>-4.5592705167172731E-2</v>
      </c>
      <c r="U21" s="46">
        <v>61</v>
      </c>
      <c r="V21" s="57">
        <v>9.5238095238095237</v>
      </c>
      <c r="W21" s="37">
        <v>7.6190476190476186</v>
      </c>
      <c r="X21" s="37">
        <v>1.9047619047619051</v>
      </c>
      <c r="Y21" s="46">
        <v>21</v>
      </c>
      <c r="Z21" s="57"/>
      <c r="AA21" s="37"/>
      <c r="AB21" s="37"/>
      <c r="AC21" s="46"/>
      <c r="AD21" s="57"/>
      <c r="AE21" s="37"/>
      <c r="AF21" s="37"/>
      <c r="AG21" s="46"/>
      <c r="AH21" s="57"/>
      <c r="AI21" s="37"/>
      <c r="AJ21" s="37"/>
      <c r="AK21" s="46"/>
      <c r="AL21" s="57"/>
      <c r="AM21" s="37"/>
      <c r="AN21" s="37"/>
      <c r="AO21" s="46"/>
      <c r="AP21" s="57"/>
      <c r="AQ21" s="37"/>
      <c r="AR21" s="37"/>
      <c r="AS21" s="46"/>
      <c r="AT21" s="57"/>
      <c r="AU21" s="37"/>
      <c r="AV21" s="37"/>
      <c r="AW21" s="46"/>
      <c r="AX21" s="57"/>
      <c r="AY21" s="37"/>
      <c r="AZ21" s="37"/>
      <c r="BA21" s="46"/>
      <c r="BB21" s="57"/>
      <c r="BC21" s="37"/>
      <c r="BD21" s="37"/>
      <c r="BE21" s="46"/>
      <c r="BF21" s="57"/>
      <c r="BG21" s="37"/>
      <c r="BH21" s="37"/>
      <c r="BI21" s="46"/>
      <c r="BJ21" s="57"/>
      <c r="BK21" s="37"/>
      <c r="BL21" s="37"/>
      <c r="BM21" s="46"/>
      <c r="BN21" s="57"/>
      <c r="BO21" s="37"/>
      <c r="BP21" s="37"/>
      <c r="BQ21" s="46"/>
      <c r="BR21" s="57"/>
      <c r="BS21" s="37"/>
      <c r="BT21" s="37"/>
      <c r="BU21" s="46"/>
      <c r="BV21" s="57"/>
      <c r="BW21" s="37"/>
      <c r="BX21" s="37"/>
      <c r="BY21" s="46"/>
      <c r="BZ21" s="57"/>
      <c r="CA21" s="37"/>
      <c r="CB21" s="37"/>
      <c r="CC21" s="46"/>
    </row>
    <row r="22" spans="1:81" s="58" customFormat="1" x14ac:dyDescent="0.25">
      <c r="A22" s="43" t="s">
        <v>201</v>
      </c>
      <c r="B22" s="57">
        <v>8.9959839357429718</v>
      </c>
      <c r="C22" s="37">
        <v>9.5121951219512191</v>
      </c>
      <c r="D22" s="37">
        <v>-0.51621118620824724</v>
      </c>
      <c r="E22" s="46">
        <v>207</v>
      </c>
      <c r="F22" s="57">
        <v>8.8059701492537314</v>
      </c>
      <c r="G22" s="37">
        <v>7.4074074074074083</v>
      </c>
      <c r="H22" s="37">
        <v>1.3985627418463231</v>
      </c>
      <c r="I22" s="46">
        <v>85</v>
      </c>
      <c r="J22" s="57">
        <v>6.1904761904761907</v>
      </c>
      <c r="K22" s="37">
        <v>0.83333333333333337</v>
      </c>
      <c r="L22" s="37">
        <v>5.3571428571428577</v>
      </c>
      <c r="M22" s="46">
        <v>39</v>
      </c>
      <c r="N22" s="57">
        <v>5.5151515151515156</v>
      </c>
      <c r="O22" s="37">
        <v>5.666666666666667</v>
      </c>
      <c r="P22" s="37">
        <v>-0.15151515151515138</v>
      </c>
      <c r="Q22" s="46">
        <v>140</v>
      </c>
      <c r="R22" s="57">
        <v>6.42512077294686</v>
      </c>
      <c r="S22" s="37">
        <v>5.7971014492753623</v>
      </c>
      <c r="T22" s="37">
        <v>0.62801932367149771</v>
      </c>
      <c r="U22" s="46">
        <v>92</v>
      </c>
      <c r="V22" s="57">
        <v>7.7651515151515156</v>
      </c>
      <c r="W22" s="37">
        <v>8.8235294117647065</v>
      </c>
      <c r="X22" s="37">
        <v>-1.0583778966131909</v>
      </c>
      <c r="Y22" s="46">
        <v>105</v>
      </c>
      <c r="Z22" s="57"/>
      <c r="AA22" s="37"/>
      <c r="AB22" s="37"/>
      <c r="AC22" s="46"/>
      <c r="AD22" s="57"/>
      <c r="AE22" s="37"/>
      <c r="AF22" s="37"/>
      <c r="AG22" s="46"/>
      <c r="AH22" s="57"/>
      <c r="AI22" s="37"/>
      <c r="AJ22" s="37"/>
      <c r="AK22" s="46"/>
      <c r="AL22" s="57"/>
      <c r="AM22" s="37"/>
      <c r="AN22" s="37"/>
      <c r="AO22" s="46"/>
      <c r="AP22" s="57"/>
      <c r="AQ22" s="37"/>
      <c r="AR22" s="37"/>
      <c r="AS22" s="46"/>
      <c r="AT22" s="57"/>
      <c r="AU22" s="37"/>
      <c r="AV22" s="37"/>
      <c r="AW22" s="46"/>
      <c r="AX22" s="57"/>
      <c r="AY22" s="37"/>
      <c r="AZ22" s="37"/>
      <c r="BA22" s="46"/>
      <c r="BB22" s="57"/>
      <c r="BC22" s="37"/>
      <c r="BD22" s="37"/>
      <c r="BE22" s="46"/>
      <c r="BF22" s="57"/>
      <c r="BG22" s="37"/>
      <c r="BH22" s="37"/>
      <c r="BI22" s="46"/>
      <c r="BJ22" s="57"/>
      <c r="BK22" s="37"/>
      <c r="BL22" s="37"/>
      <c r="BM22" s="46"/>
      <c r="BN22" s="57"/>
      <c r="BO22" s="37"/>
      <c r="BP22" s="37"/>
      <c r="BQ22" s="46"/>
      <c r="BR22" s="57"/>
      <c r="BS22" s="37"/>
      <c r="BT22" s="37"/>
      <c r="BU22" s="46"/>
      <c r="BV22" s="57"/>
      <c r="BW22" s="37"/>
      <c r="BX22" s="37"/>
      <c r="BY22" s="46"/>
      <c r="BZ22" s="57"/>
      <c r="CA22" s="37"/>
      <c r="CB22" s="37"/>
      <c r="CC22" s="46"/>
    </row>
    <row r="23" spans="1:81" s="58" customFormat="1" x14ac:dyDescent="0.25">
      <c r="A23" s="43" t="s">
        <v>202</v>
      </c>
      <c r="B23" s="57">
        <v>9.0208333333333339</v>
      </c>
      <c r="C23" s="37">
        <v>8.5057471264367823</v>
      </c>
      <c r="D23" s="37">
        <v>0.5150862068965516</v>
      </c>
      <c r="E23" s="46">
        <v>189</v>
      </c>
      <c r="F23" s="57">
        <v>7.9824561403508776</v>
      </c>
      <c r="G23" s="37">
        <v>7.9487179487179489</v>
      </c>
      <c r="H23" s="37">
        <v>3.3738191632928682E-2</v>
      </c>
      <c r="I23" s="46">
        <v>153</v>
      </c>
      <c r="J23" s="57">
        <v>5.4814814814814818</v>
      </c>
      <c r="K23" s="37">
        <v>5.5555555555555562</v>
      </c>
      <c r="L23" s="37">
        <v>-7.4074074074074403E-2</v>
      </c>
      <c r="M23" s="46">
        <v>102</v>
      </c>
      <c r="N23" s="57">
        <v>6.6404199475065617</v>
      </c>
      <c r="O23" s="37">
        <v>6.7708333333333339</v>
      </c>
      <c r="P23" s="37">
        <v>-0.1304133858267722</v>
      </c>
      <c r="Q23" s="46">
        <v>159</v>
      </c>
      <c r="R23" s="57">
        <v>7.4603174603174605</v>
      </c>
      <c r="S23" s="37">
        <v>5.7894736842105265</v>
      </c>
      <c r="T23" s="37">
        <v>1.6708437761069339</v>
      </c>
      <c r="U23" s="46">
        <v>82</v>
      </c>
      <c r="V23" s="57">
        <v>8.5087719298245617</v>
      </c>
      <c r="W23" s="37">
        <v>7.9569892473118289</v>
      </c>
      <c r="X23" s="37">
        <v>0.55178268251273277</v>
      </c>
      <c r="Y23" s="46">
        <v>145</v>
      </c>
      <c r="Z23" s="57"/>
      <c r="AA23" s="37"/>
      <c r="AB23" s="37"/>
      <c r="AC23" s="46"/>
      <c r="AD23" s="57"/>
      <c r="AE23" s="37"/>
      <c r="AF23" s="37"/>
      <c r="AG23" s="46"/>
      <c r="AH23" s="57"/>
      <c r="AI23" s="37"/>
      <c r="AJ23" s="37"/>
      <c r="AK23" s="46"/>
      <c r="AL23" s="57"/>
      <c r="AM23" s="37"/>
      <c r="AN23" s="37"/>
      <c r="AO23" s="46"/>
      <c r="AP23" s="57"/>
      <c r="AQ23" s="37"/>
      <c r="AR23" s="37"/>
      <c r="AS23" s="46"/>
      <c r="AT23" s="57"/>
      <c r="AU23" s="37"/>
      <c r="AV23" s="37"/>
      <c r="AW23" s="46"/>
      <c r="AX23" s="57"/>
      <c r="AY23" s="37"/>
      <c r="AZ23" s="37"/>
      <c r="BA23" s="46"/>
      <c r="BB23" s="57"/>
      <c r="BC23" s="37"/>
      <c r="BD23" s="37"/>
      <c r="BE23" s="46"/>
      <c r="BF23" s="57"/>
      <c r="BG23" s="37"/>
      <c r="BH23" s="37"/>
      <c r="BI23" s="46"/>
      <c r="BJ23" s="57"/>
      <c r="BK23" s="37"/>
      <c r="BL23" s="37"/>
      <c r="BM23" s="46"/>
      <c r="BN23" s="57"/>
      <c r="BO23" s="37"/>
      <c r="BP23" s="37"/>
      <c r="BQ23" s="46"/>
      <c r="BR23" s="57"/>
      <c r="BS23" s="37"/>
      <c r="BT23" s="37"/>
      <c r="BU23" s="46"/>
      <c r="BV23" s="57"/>
      <c r="BW23" s="37"/>
      <c r="BX23" s="37"/>
      <c r="BY23" s="46"/>
      <c r="BZ23" s="57"/>
      <c r="CA23" s="37"/>
      <c r="CB23" s="37"/>
      <c r="CC23" s="46"/>
    </row>
    <row r="24" spans="1:81" s="58" customFormat="1" x14ac:dyDescent="0.25">
      <c r="A24" s="43" t="s">
        <v>203</v>
      </c>
      <c r="B24" s="57">
        <v>9.4852941176470598</v>
      </c>
      <c r="C24" s="37">
        <v>9.4366197183098581</v>
      </c>
      <c r="D24" s="37">
        <v>4.8674399337201635E-2</v>
      </c>
      <c r="E24" s="46">
        <v>343</v>
      </c>
      <c r="F24" s="57">
        <v>8.5281385281385287</v>
      </c>
      <c r="G24" s="37">
        <v>8.75</v>
      </c>
      <c r="H24" s="37">
        <v>-0.22186147186147132</v>
      </c>
      <c r="I24" s="46">
        <v>93</v>
      </c>
      <c r="J24" s="57">
        <v>6.1748633879781423</v>
      </c>
      <c r="K24" s="37">
        <v>6.8115942028985517</v>
      </c>
      <c r="L24" s="37">
        <v>-0.63673081492040939</v>
      </c>
      <c r="M24" s="46">
        <v>145</v>
      </c>
      <c r="N24" s="57">
        <v>7.2463768115942031</v>
      </c>
      <c r="O24" s="37">
        <v>6.333333333333333</v>
      </c>
      <c r="P24" s="37">
        <v>0.91304347826087007</v>
      </c>
      <c r="Q24" s="46">
        <v>56</v>
      </c>
      <c r="R24" s="57">
        <v>7.8620689655172411</v>
      </c>
      <c r="S24" s="37">
        <v>6.4285714285714288</v>
      </c>
      <c r="T24" s="37">
        <v>1.4334975369458123</v>
      </c>
      <c r="U24" s="46">
        <v>187</v>
      </c>
      <c r="V24" s="57">
        <v>9.2349726775956302</v>
      </c>
      <c r="W24" s="37">
        <v>10</v>
      </c>
      <c r="X24" s="37">
        <v>-0.76502732240436977</v>
      </c>
      <c r="Y24" s="46">
        <v>66</v>
      </c>
      <c r="Z24" s="57"/>
      <c r="AA24" s="37"/>
      <c r="AB24" s="37"/>
      <c r="AC24" s="46"/>
      <c r="AD24" s="57"/>
      <c r="AE24" s="37"/>
      <c r="AF24" s="37"/>
      <c r="AG24" s="46"/>
      <c r="AH24" s="57"/>
      <c r="AI24" s="37"/>
      <c r="AJ24" s="37"/>
      <c r="AK24" s="46"/>
      <c r="AL24" s="57"/>
      <c r="AM24" s="37"/>
      <c r="AN24" s="37"/>
      <c r="AO24" s="46"/>
      <c r="AP24" s="57"/>
      <c r="AQ24" s="37"/>
      <c r="AR24" s="37"/>
      <c r="AS24" s="46"/>
      <c r="AT24" s="57"/>
      <c r="AU24" s="37"/>
      <c r="AV24" s="37"/>
      <c r="AW24" s="46"/>
      <c r="AX24" s="57"/>
      <c r="AY24" s="37"/>
      <c r="AZ24" s="37"/>
      <c r="BA24" s="46"/>
      <c r="BB24" s="57"/>
      <c r="BC24" s="37"/>
      <c r="BD24" s="37"/>
      <c r="BE24" s="46"/>
      <c r="BF24" s="57"/>
      <c r="BG24" s="37"/>
      <c r="BH24" s="37"/>
      <c r="BI24" s="46"/>
      <c r="BJ24" s="57"/>
      <c r="BK24" s="37"/>
      <c r="BL24" s="37"/>
      <c r="BM24" s="46"/>
      <c r="BN24" s="57"/>
      <c r="BO24" s="37"/>
      <c r="BP24" s="37"/>
      <c r="BQ24" s="46"/>
      <c r="BR24" s="57"/>
      <c r="BS24" s="37"/>
      <c r="BT24" s="37"/>
      <c r="BU24" s="46"/>
      <c r="BV24" s="57"/>
      <c r="BW24" s="37"/>
      <c r="BX24" s="37"/>
      <c r="BY24" s="46"/>
      <c r="BZ24" s="57"/>
      <c r="CA24" s="37"/>
      <c r="CB24" s="37"/>
      <c r="CC24" s="46"/>
    </row>
    <row r="25" spans="1:81" s="58" customFormat="1" x14ac:dyDescent="0.25">
      <c r="A25" s="43" t="s">
        <v>204</v>
      </c>
      <c r="B25" s="57">
        <v>9.3872549019607856</v>
      </c>
      <c r="C25" s="37">
        <v>9.8611111111111125</v>
      </c>
      <c r="D25" s="37">
        <v>-0.47385620915032689</v>
      </c>
      <c r="E25" s="46">
        <v>160</v>
      </c>
      <c r="F25" s="57">
        <v>8.9629629629629637</v>
      </c>
      <c r="G25" s="37">
        <v>8.5858585858585865</v>
      </c>
      <c r="H25" s="37">
        <v>0.37710437710437716</v>
      </c>
      <c r="I25" s="46">
        <v>123</v>
      </c>
      <c r="J25" s="57">
        <v>7.2619047619047619</v>
      </c>
      <c r="K25" s="37">
        <v>6.4705882352941178</v>
      </c>
      <c r="L25" s="37">
        <v>0.79131652661064411</v>
      </c>
      <c r="M25" s="46">
        <v>101</v>
      </c>
      <c r="N25" s="57">
        <v>6.1000000000000005</v>
      </c>
      <c r="O25" s="37">
        <v>7.2727272727272725</v>
      </c>
      <c r="P25" s="37">
        <v>-1.172727272727272</v>
      </c>
      <c r="Q25" s="46">
        <v>122</v>
      </c>
      <c r="R25" s="57"/>
      <c r="S25" s="37"/>
      <c r="T25" s="37"/>
      <c r="U25" s="46"/>
      <c r="V25" s="57">
        <v>9.4805194805194812</v>
      </c>
      <c r="W25" s="37">
        <v>10</v>
      </c>
      <c r="X25" s="37">
        <v>-0.51948051948051877</v>
      </c>
      <c r="Y25" s="46">
        <v>89</v>
      </c>
      <c r="Z25" s="57"/>
      <c r="AA25" s="37"/>
      <c r="AB25" s="37"/>
      <c r="AC25" s="46"/>
      <c r="AD25" s="57"/>
      <c r="AE25" s="37"/>
      <c r="AF25" s="37"/>
      <c r="AG25" s="46"/>
      <c r="AH25" s="57"/>
      <c r="AI25" s="37"/>
      <c r="AJ25" s="37"/>
      <c r="AK25" s="46"/>
      <c r="AL25" s="57"/>
      <c r="AM25" s="37"/>
      <c r="AN25" s="37"/>
      <c r="AO25" s="46"/>
      <c r="AP25" s="57"/>
      <c r="AQ25" s="37"/>
      <c r="AR25" s="37"/>
      <c r="AS25" s="46"/>
      <c r="AT25" s="57"/>
      <c r="AU25" s="37"/>
      <c r="AV25" s="37"/>
      <c r="AW25" s="46"/>
      <c r="AX25" s="57"/>
      <c r="AY25" s="37"/>
      <c r="AZ25" s="37"/>
      <c r="BA25" s="46"/>
      <c r="BB25" s="57"/>
      <c r="BC25" s="37"/>
      <c r="BD25" s="37"/>
      <c r="BE25" s="46"/>
      <c r="BF25" s="57"/>
      <c r="BG25" s="37"/>
      <c r="BH25" s="37"/>
      <c r="BI25" s="46"/>
      <c r="BJ25" s="57"/>
      <c r="BK25" s="37"/>
      <c r="BL25" s="37"/>
      <c r="BM25" s="46"/>
      <c r="BN25" s="57"/>
      <c r="BO25" s="37"/>
      <c r="BP25" s="37"/>
      <c r="BQ25" s="46"/>
      <c r="BR25" s="57"/>
      <c r="BS25" s="37"/>
      <c r="BT25" s="37"/>
      <c r="BU25" s="46"/>
      <c r="BV25" s="57"/>
      <c r="BW25" s="37"/>
      <c r="BX25" s="37"/>
      <c r="BY25" s="46"/>
      <c r="BZ25" s="57"/>
      <c r="CA25" s="37"/>
      <c r="CB25" s="37"/>
      <c r="CC25" s="46"/>
    </row>
    <row r="26" spans="1:81" s="58" customFormat="1" x14ac:dyDescent="0.25">
      <c r="A26" s="89" t="s">
        <v>205</v>
      </c>
      <c r="B26" s="92"/>
      <c r="C26" s="93"/>
      <c r="D26" s="93"/>
      <c r="E26" s="94">
        <v>0</v>
      </c>
      <c r="F26" s="92">
        <v>9.5</v>
      </c>
      <c r="G26" s="93">
        <v>7.2222222222222223</v>
      </c>
      <c r="H26" s="93">
        <v>2.2777777777777777</v>
      </c>
      <c r="I26" s="94">
        <v>46</v>
      </c>
      <c r="J26" s="92">
        <v>0</v>
      </c>
      <c r="K26" s="93">
        <v>2.2222222222222223</v>
      </c>
      <c r="L26" s="93">
        <v>-2.2222222222222223</v>
      </c>
      <c r="M26" s="94">
        <v>18</v>
      </c>
      <c r="N26" s="92">
        <v>5.2380952380952381</v>
      </c>
      <c r="O26" s="93">
        <v>5.5555555555555562</v>
      </c>
      <c r="P26" s="93">
        <v>-0.31746031746031811</v>
      </c>
      <c r="Q26" s="94">
        <v>30</v>
      </c>
      <c r="R26" s="92"/>
      <c r="S26" s="93"/>
      <c r="T26" s="93"/>
      <c r="U26" s="94"/>
      <c r="V26" s="92"/>
      <c r="W26" s="93"/>
      <c r="X26" s="93"/>
      <c r="Y26" s="94">
        <v>0</v>
      </c>
      <c r="Z26" s="92"/>
      <c r="AA26" s="93"/>
      <c r="AB26" s="93"/>
      <c r="AC26" s="94"/>
      <c r="AD26" s="92"/>
      <c r="AE26" s="93"/>
      <c r="AF26" s="93"/>
      <c r="AG26" s="94"/>
      <c r="AH26" s="92"/>
      <c r="AI26" s="93"/>
      <c r="AJ26" s="93"/>
      <c r="AK26" s="94"/>
      <c r="AL26" s="92"/>
      <c r="AM26" s="93"/>
      <c r="AN26" s="93"/>
      <c r="AO26" s="94"/>
      <c r="AP26" s="92"/>
      <c r="AQ26" s="93"/>
      <c r="AR26" s="93"/>
      <c r="AS26" s="94"/>
      <c r="AT26" s="92"/>
      <c r="AU26" s="93"/>
      <c r="AV26" s="93"/>
      <c r="AW26" s="94"/>
      <c r="AX26" s="92"/>
      <c r="AY26" s="93"/>
      <c r="AZ26" s="93"/>
      <c r="BA26" s="94"/>
      <c r="BB26" s="92"/>
      <c r="BC26" s="93"/>
      <c r="BD26" s="93"/>
      <c r="BE26" s="94"/>
      <c r="BF26" s="92"/>
      <c r="BG26" s="93"/>
      <c r="BH26" s="93"/>
      <c r="BI26" s="94"/>
      <c r="BJ26" s="92"/>
      <c r="BK26" s="93"/>
      <c r="BL26" s="93"/>
      <c r="BM26" s="94"/>
      <c r="BN26" s="92"/>
      <c r="BO26" s="93"/>
      <c r="BP26" s="93"/>
      <c r="BQ26" s="94"/>
      <c r="BR26" s="92"/>
      <c r="BS26" s="93"/>
      <c r="BT26" s="93"/>
      <c r="BU26" s="94"/>
      <c r="BV26" s="92"/>
      <c r="BW26" s="93"/>
      <c r="BX26" s="93"/>
      <c r="BY26" s="94"/>
      <c r="BZ26" s="92"/>
      <c r="CA26" s="93"/>
      <c r="CB26" s="93"/>
      <c r="CC26" s="94"/>
    </row>
    <row r="27" spans="1:81" s="58" customFormat="1" x14ac:dyDescent="0.25">
      <c r="A27" s="43" t="s">
        <v>200</v>
      </c>
      <c r="B27" s="57"/>
      <c r="C27" s="37"/>
      <c r="D27" s="37"/>
      <c r="E27" s="46">
        <v>0</v>
      </c>
      <c r="F27" s="57">
        <v>9.4444444444444446</v>
      </c>
      <c r="G27" s="37">
        <v>7.7083333333333339</v>
      </c>
      <c r="H27" s="37">
        <v>1.7361111111111107</v>
      </c>
      <c r="I27" s="46">
        <v>70</v>
      </c>
      <c r="J27" s="57">
        <v>5.4285714285714288</v>
      </c>
      <c r="K27" s="37">
        <v>3.3333333333333335</v>
      </c>
      <c r="L27" s="37">
        <v>2.0952380952380953</v>
      </c>
      <c r="M27" s="46">
        <v>42</v>
      </c>
      <c r="N27" s="57">
        <v>3.9583333333333335</v>
      </c>
      <c r="O27" s="37"/>
      <c r="P27" s="37"/>
      <c r="Q27" s="46">
        <v>16</v>
      </c>
      <c r="R27" s="57">
        <v>8.2170542635658919</v>
      </c>
      <c r="S27" s="37">
        <v>7.9487179487179489</v>
      </c>
      <c r="T27" s="37">
        <v>0.26833631484794296</v>
      </c>
      <c r="U27" s="46">
        <v>56</v>
      </c>
      <c r="V27" s="57"/>
      <c r="W27" s="37"/>
      <c r="X27" s="37"/>
      <c r="Y27" s="46">
        <v>0</v>
      </c>
      <c r="Z27" s="57"/>
      <c r="AA27" s="37"/>
      <c r="AB27" s="37"/>
      <c r="AC27" s="46"/>
      <c r="AD27" s="57"/>
      <c r="AE27" s="37"/>
      <c r="AF27" s="37"/>
      <c r="AG27" s="46"/>
      <c r="AH27" s="57"/>
      <c r="AI27" s="37"/>
      <c r="AJ27" s="37"/>
      <c r="AK27" s="46"/>
      <c r="AL27" s="57"/>
      <c r="AM27" s="37"/>
      <c r="AN27" s="37"/>
      <c r="AO27" s="46"/>
      <c r="AP27" s="57"/>
      <c r="AQ27" s="37"/>
      <c r="AR27" s="37"/>
      <c r="AS27" s="46"/>
      <c r="AT27" s="57"/>
      <c r="AU27" s="37"/>
      <c r="AV27" s="37"/>
      <c r="AW27" s="46"/>
      <c r="AX27" s="57"/>
      <c r="AY27" s="37"/>
      <c r="AZ27" s="37"/>
      <c r="BA27" s="46"/>
      <c r="BB27" s="57"/>
      <c r="BC27" s="37"/>
      <c r="BD27" s="37"/>
      <c r="BE27" s="46"/>
      <c r="BF27" s="57"/>
      <c r="BG27" s="37"/>
      <c r="BH27" s="37"/>
      <c r="BI27" s="46"/>
      <c r="BJ27" s="57"/>
      <c r="BK27" s="37"/>
      <c r="BL27" s="37"/>
      <c r="BM27" s="46"/>
      <c r="BN27" s="57"/>
      <c r="BO27" s="37"/>
      <c r="BP27" s="37"/>
      <c r="BQ27" s="46"/>
      <c r="BR27" s="57"/>
      <c r="BS27" s="37"/>
      <c r="BT27" s="37"/>
      <c r="BU27" s="46"/>
      <c r="BV27" s="57"/>
      <c r="BW27" s="37"/>
      <c r="BX27" s="37"/>
      <c r="BY27" s="46"/>
      <c r="BZ27" s="57"/>
      <c r="CA27" s="37"/>
      <c r="CB27" s="37"/>
      <c r="CC27" s="46"/>
    </row>
    <row r="28" spans="1:81" s="58" customFormat="1" x14ac:dyDescent="0.25">
      <c r="A28" s="43" t="s">
        <v>201</v>
      </c>
      <c r="B28" s="95">
        <v>8.7207207207207205</v>
      </c>
      <c r="C28" s="96">
        <v>8.8461538461538467</v>
      </c>
      <c r="D28" s="96">
        <v>-0.12543312543312624</v>
      </c>
      <c r="E28" s="97">
        <v>237</v>
      </c>
      <c r="F28" s="95">
        <v>8.4482758620689662</v>
      </c>
      <c r="G28" s="96">
        <v>9.4117647058823533</v>
      </c>
      <c r="H28" s="96">
        <v>-0.96348884381338706</v>
      </c>
      <c r="I28" s="97">
        <v>75</v>
      </c>
      <c r="J28" s="95">
        <v>3.9716312056737588</v>
      </c>
      <c r="K28" s="96">
        <v>2.7777777777777781</v>
      </c>
      <c r="L28" s="96">
        <v>1.1938534278959807</v>
      </c>
      <c r="M28" s="97">
        <v>59</v>
      </c>
      <c r="N28" s="95">
        <v>3.8562091503267979</v>
      </c>
      <c r="O28" s="96">
        <v>2.8787878787878789</v>
      </c>
      <c r="P28" s="96">
        <v>0.977421271538919</v>
      </c>
      <c r="Q28" s="97">
        <v>124</v>
      </c>
      <c r="R28" s="95">
        <v>7.0621468926553677</v>
      </c>
      <c r="S28" s="96">
        <v>6.666666666666667</v>
      </c>
      <c r="T28" s="96">
        <v>0.3954802259887007</v>
      </c>
      <c r="U28" s="97">
        <v>72</v>
      </c>
      <c r="V28" s="95">
        <v>7.9797979797979801</v>
      </c>
      <c r="W28" s="96">
        <v>7.6388888888888884</v>
      </c>
      <c r="X28" s="96">
        <v>0.34090909090909172</v>
      </c>
      <c r="Y28" s="97">
        <v>123</v>
      </c>
      <c r="Z28" s="95"/>
      <c r="AA28" s="96"/>
      <c r="AB28" s="96"/>
      <c r="AC28" s="97"/>
      <c r="AD28" s="95"/>
      <c r="AE28" s="96"/>
      <c r="AF28" s="96"/>
      <c r="AG28" s="97"/>
      <c r="AH28" s="95"/>
      <c r="AI28" s="96"/>
      <c r="AJ28" s="96"/>
      <c r="AK28" s="97"/>
      <c r="AL28" s="95"/>
      <c r="AM28" s="96"/>
      <c r="AN28" s="96"/>
      <c r="AO28" s="97"/>
      <c r="AP28" s="95"/>
      <c r="AQ28" s="96"/>
      <c r="AR28" s="96"/>
      <c r="AS28" s="97"/>
      <c r="AT28" s="95"/>
      <c r="AU28" s="96"/>
      <c r="AV28" s="96"/>
      <c r="AW28" s="97"/>
      <c r="AX28" s="95"/>
      <c r="AY28" s="96"/>
      <c r="AZ28" s="96"/>
      <c r="BA28" s="97"/>
      <c r="BB28" s="95"/>
      <c r="BC28" s="96"/>
      <c r="BD28" s="96"/>
      <c r="BE28" s="97"/>
      <c r="BF28" s="95"/>
      <c r="BG28" s="96"/>
      <c r="BH28" s="96"/>
      <c r="BI28" s="97"/>
      <c r="BJ28" s="95"/>
      <c r="BK28" s="96"/>
      <c r="BL28" s="96"/>
      <c r="BM28" s="97"/>
      <c r="BN28" s="95"/>
      <c r="BO28" s="96"/>
      <c r="BP28" s="96"/>
      <c r="BQ28" s="97"/>
      <c r="BR28" s="95"/>
      <c r="BS28" s="96"/>
      <c r="BT28" s="96"/>
      <c r="BU28" s="97"/>
      <c r="BV28" s="95"/>
      <c r="BW28" s="96"/>
      <c r="BX28" s="96"/>
      <c r="BY28" s="97"/>
      <c r="BZ28" s="95"/>
      <c r="CA28" s="96"/>
      <c r="CB28" s="96"/>
      <c r="CC28" s="97"/>
    </row>
    <row r="29" spans="1:81" s="58" customFormat="1" x14ac:dyDescent="0.25">
      <c r="A29" s="43" t="s">
        <v>202</v>
      </c>
      <c r="B29" s="57">
        <v>9.6559905100830381</v>
      </c>
      <c r="C29" s="37">
        <v>9.4086021505376358</v>
      </c>
      <c r="D29" s="37">
        <v>0.24738835954540228</v>
      </c>
      <c r="E29" s="46">
        <v>343</v>
      </c>
      <c r="F29" s="57">
        <v>8.8319088319088319</v>
      </c>
      <c r="G29" s="37">
        <v>7.9797979797979801</v>
      </c>
      <c r="H29" s="37">
        <v>0.8521108521108518</v>
      </c>
      <c r="I29" s="46">
        <v>150</v>
      </c>
      <c r="J29" s="57">
        <v>5.026041666666667</v>
      </c>
      <c r="K29" s="37">
        <v>4.2982456140350882</v>
      </c>
      <c r="L29" s="37">
        <v>0.72779605263157876</v>
      </c>
      <c r="M29" s="46">
        <v>166</v>
      </c>
      <c r="N29" s="57">
        <v>5.6342182890855455</v>
      </c>
      <c r="O29" s="37">
        <v>4.4927536231884062</v>
      </c>
      <c r="P29" s="37">
        <v>1.1414646658971392</v>
      </c>
      <c r="Q29" s="46">
        <v>136</v>
      </c>
      <c r="R29" s="57">
        <v>7.4782608695652177</v>
      </c>
      <c r="S29" s="37">
        <v>7.474747474747474</v>
      </c>
      <c r="T29" s="37">
        <v>3.5133948177437091E-3</v>
      </c>
      <c r="U29" s="46">
        <v>148</v>
      </c>
      <c r="V29" s="57">
        <v>8.3333333333333339</v>
      </c>
      <c r="W29" s="37">
        <v>7.6315789473684204</v>
      </c>
      <c r="X29" s="37">
        <v>0.70175438596491357</v>
      </c>
      <c r="Y29" s="46">
        <v>166</v>
      </c>
      <c r="Z29" s="57"/>
      <c r="AA29" s="37"/>
      <c r="AB29" s="37"/>
      <c r="AC29" s="46"/>
      <c r="AD29" s="57"/>
      <c r="AE29" s="37"/>
      <c r="AF29" s="37"/>
      <c r="AG29" s="46"/>
      <c r="AH29" s="57"/>
      <c r="AI29" s="37"/>
      <c r="AJ29" s="37"/>
      <c r="AK29" s="46"/>
      <c r="AL29" s="57"/>
      <c r="AM29" s="37"/>
      <c r="AN29" s="37"/>
      <c r="AO29" s="46"/>
      <c r="AP29" s="57"/>
      <c r="AQ29" s="37"/>
      <c r="AR29" s="37"/>
      <c r="AS29" s="46"/>
      <c r="AT29" s="57"/>
      <c r="AU29" s="37"/>
      <c r="AV29" s="37"/>
      <c r="AW29" s="46"/>
      <c r="AX29" s="57"/>
      <c r="AY29" s="37"/>
      <c r="AZ29" s="37"/>
      <c r="BA29" s="46"/>
      <c r="BB29" s="57"/>
      <c r="BC29" s="37"/>
      <c r="BD29" s="37"/>
      <c r="BE29" s="46"/>
      <c r="BF29" s="57"/>
      <c r="BG29" s="37"/>
      <c r="BH29" s="37"/>
      <c r="BI29" s="46"/>
      <c r="BJ29" s="57"/>
      <c r="BK29" s="37"/>
      <c r="BL29" s="37"/>
      <c r="BM29" s="46"/>
      <c r="BN29" s="57"/>
      <c r="BO29" s="37"/>
      <c r="BP29" s="37"/>
      <c r="BQ29" s="46"/>
      <c r="BR29" s="57"/>
      <c r="BS29" s="37"/>
      <c r="BT29" s="37"/>
      <c r="BU29" s="46"/>
      <c r="BV29" s="57"/>
      <c r="BW29" s="37"/>
      <c r="BX29" s="37"/>
      <c r="BY29" s="46"/>
      <c r="BZ29" s="57"/>
      <c r="CA29" s="37"/>
      <c r="CB29" s="37"/>
      <c r="CC29" s="46"/>
    </row>
    <row r="30" spans="1:81" s="58" customFormat="1" x14ac:dyDescent="0.25">
      <c r="A30" s="43" t="s">
        <v>203</v>
      </c>
      <c r="B30" s="95">
        <v>9.8765432098765427</v>
      </c>
      <c r="C30" s="96">
        <v>8.6274509803921582</v>
      </c>
      <c r="D30" s="96">
        <v>1.2490922294843845</v>
      </c>
      <c r="E30" s="97">
        <v>98</v>
      </c>
      <c r="F30" s="95">
        <v>8.3333333333333339</v>
      </c>
      <c r="G30" s="96">
        <v>8.0392156862745097</v>
      </c>
      <c r="H30" s="96">
        <v>0.29411764705882426</v>
      </c>
      <c r="I30" s="97">
        <v>95</v>
      </c>
      <c r="J30" s="95">
        <v>7.1764705882352944</v>
      </c>
      <c r="K30" s="96">
        <v>5.6862745098039218</v>
      </c>
      <c r="L30" s="96">
        <v>1.4901960784313726</v>
      </c>
      <c r="M30" s="97">
        <v>102</v>
      </c>
      <c r="N30" s="95">
        <v>7.9487179487179489</v>
      </c>
      <c r="O30" s="96">
        <v>8.571428571428573</v>
      </c>
      <c r="P30" s="96">
        <v>-0.62271062271062405</v>
      </c>
      <c r="Q30" s="97">
        <v>79</v>
      </c>
      <c r="R30" s="95">
        <v>7.1171171171171173</v>
      </c>
      <c r="S30" s="96">
        <v>6.7708333333333339</v>
      </c>
      <c r="T30" s="96">
        <v>0.34628378378378333</v>
      </c>
      <c r="U30" s="97">
        <v>143</v>
      </c>
      <c r="V30" s="95">
        <v>8.169014084507042</v>
      </c>
      <c r="W30" s="96">
        <v>9.4736842105263168</v>
      </c>
      <c r="X30" s="96">
        <v>-1.3046701260192748</v>
      </c>
      <c r="Y30" s="97">
        <v>90</v>
      </c>
      <c r="Z30" s="95"/>
      <c r="AA30" s="96"/>
      <c r="AB30" s="96"/>
      <c r="AC30" s="97"/>
      <c r="AD30" s="95"/>
      <c r="AE30" s="96"/>
      <c r="AF30" s="96"/>
      <c r="AG30" s="97"/>
      <c r="AH30" s="95"/>
      <c r="AI30" s="96"/>
      <c r="AJ30" s="96"/>
      <c r="AK30" s="97"/>
      <c r="AL30" s="95"/>
      <c r="AM30" s="96"/>
      <c r="AN30" s="96"/>
      <c r="AO30" s="97"/>
      <c r="AP30" s="95"/>
      <c r="AQ30" s="96"/>
      <c r="AR30" s="96"/>
      <c r="AS30" s="97"/>
      <c r="AT30" s="95"/>
      <c r="AU30" s="96"/>
      <c r="AV30" s="96"/>
      <c r="AW30" s="97"/>
      <c r="AX30" s="95"/>
      <c r="AY30" s="96"/>
      <c r="AZ30" s="96"/>
      <c r="BA30" s="97"/>
      <c r="BB30" s="95"/>
      <c r="BC30" s="96"/>
      <c r="BD30" s="96"/>
      <c r="BE30" s="97"/>
      <c r="BF30" s="95"/>
      <c r="BG30" s="96"/>
      <c r="BH30" s="96"/>
      <c r="BI30" s="97"/>
      <c r="BJ30" s="95"/>
      <c r="BK30" s="96"/>
      <c r="BL30" s="96"/>
      <c r="BM30" s="97"/>
      <c r="BN30" s="95"/>
      <c r="BO30" s="96"/>
      <c r="BP30" s="96"/>
      <c r="BQ30" s="97"/>
      <c r="BR30" s="95"/>
      <c r="BS30" s="96"/>
      <c r="BT30" s="96"/>
      <c r="BU30" s="97"/>
      <c r="BV30" s="95"/>
      <c r="BW30" s="96"/>
      <c r="BX30" s="96"/>
      <c r="BY30" s="97"/>
      <c r="BZ30" s="95"/>
      <c r="CA30" s="96"/>
      <c r="CB30" s="96"/>
      <c r="CC30" s="97"/>
    </row>
    <row r="31" spans="1:81" s="58" customFormat="1" x14ac:dyDescent="0.25">
      <c r="A31" s="43" t="s">
        <v>204</v>
      </c>
      <c r="B31" s="57">
        <v>9.4248366013071898</v>
      </c>
      <c r="C31" s="37">
        <v>9.2105263157894743</v>
      </c>
      <c r="D31" s="37">
        <v>0.21431028551771547</v>
      </c>
      <c r="E31" s="46">
        <v>331</v>
      </c>
      <c r="F31" s="57">
        <v>8.0272108843537424</v>
      </c>
      <c r="G31" s="37">
        <v>6.8518518518518512</v>
      </c>
      <c r="H31" s="37">
        <v>1.1753590325018912</v>
      </c>
      <c r="I31" s="46">
        <v>116</v>
      </c>
      <c r="J31" s="57">
        <v>7.096774193548387</v>
      </c>
      <c r="K31" s="37">
        <v>7.6543209876543212</v>
      </c>
      <c r="L31" s="37">
        <v>-0.55754679410593422</v>
      </c>
      <c r="M31" s="46">
        <v>120</v>
      </c>
      <c r="N31" s="57">
        <v>5.7425742574257423</v>
      </c>
      <c r="O31" s="37">
        <v>6.0919540229885065</v>
      </c>
      <c r="P31" s="37">
        <v>-0.34937976556276418</v>
      </c>
      <c r="Q31" s="46">
        <v>130</v>
      </c>
      <c r="R31" s="57">
        <v>6.4102564102564106</v>
      </c>
      <c r="S31" s="37">
        <v>6.666666666666667</v>
      </c>
      <c r="T31" s="37">
        <v>-0.25641025641025639</v>
      </c>
      <c r="U31" s="46">
        <v>17</v>
      </c>
      <c r="V31" s="57">
        <v>8.7356321839080469</v>
      </c>
      <c r="W31" s="37">
        <v>7.0000000000000009</v>
      </c>
      <c r="X31" s="37">
        <v>1.735632183908046</v>
      </c>
      <c r="Y31" s="46">
        <v>107</v>
      </c>
      <c r="Z31" s="57"/>
      <c r="AA31" s="37"/>
      <c r="AB31" s="37"/>
      <c r="AC31" s="46"/>
      <c r="AD31" s="57"/>
      <c r="AE31" s="37"/>
      <c r="AF31" s="37"/>
      <c r="AG31" s="46"/>
      <c r="AH31" s="57"/>
      <c r="AI31" s="37"/>
      <c r="AJ31" s="37"/>
      <c r="AK31" s="46"/>
      <c r="AL31" s="57"/>
      <c r="AM31" s="37"/>
      <c r="AN31" s="37"/>
      <c r="AO31" s="46"/>
      <c r="AP31" s="57"/>
      <c r="AQ31" s="37"/>
      <c r="AR31" s="37"/>
      <c r="AS31" s="46"/>
      <c r="AT31" s="57"/>
      <c r="AU31" s="37"/>
      <c r="AV31" s="37"/>
      <c r="AW31" s="46"/>
      <c r="AX31" s="57"/>
      <c r="AY31" s="37"/>
      <c r="AZ31" s="37"/>
      <c r="BA31" s="46"/>
      <c r="BB31" s="57"/>
      <c r="BC31" s="37"/>
      <c r="BD31" s="37"/>
      <c r="BE31" s="46"/>
      <c r="BF31" s="57"/>
      <c r="BG31" s="37"/>
      <c r="BH31" s="37"/>
      <c r="BI31" s="46"/>
      <c r="BJ31" s="57"/>
      <c r="BK31" s="37"/>
      <c r="BL31" s="37"/>
      <c r="BM31" s="46"/>
      <c r="BN31" s="57"/>
      <c r="BO31" s="37"/>
      <c r="BP31" s="37"/>
      <c r="BQ31" s="46"/>
      <c r="BR31" s="57"/>
      <c r="BS31" s="37"/>
      <c r="BT31" s="37"/>
      <c r="BU31" s="46"/>
      <c r="BV31" s="57"/>
      <c r="BW31" s="37"/>
      <c r="BX31" s="37"/>
      <c r="BY31" s="46"/>
      <c r="BZ31" s="57"/>
      <c r="CA31" s="37"/>
      <c r="CB31" s="37"/>
      <c r="CC31" s="46"/>
    </row>
    <row r="32" spans="1:81" s="58" customFormat="1" x14ac:dyDescent="0.25">
      <c r="A32" s="89" t="s">
        <v>205</v>
      </c>
      <c r="B32" s="98"/>
      <c r="C32" s="99"/>
      <c r="D32" s="99"/>
      <c r="E32" s="100">
        <v>0</v>
      </c>
      <c r="F32" s="98">
        <v>7.8571428571428577</v>
      </c>
      <c r="G32" s="99">
        <v>6.666666666666667</v>
      </c>
      <c r="H32" s="99">
        <v>1.1904761904761907</v>
      </c>
      <c r="I32" s="100">
        <v>59</v>
      </c>
      <c r="J32" s="98">
        <v>0.25641025641025644</v>
      </c>
      <c r="K32" s="99">
        <v>0</v>
      </c>
      <c r="L32" s="99">
        <v>0.25641025641025644</v>
      </c>
      <c r="M32" s="100">
        <v>19</v>
      </c>
      <c r="N32" s="98">
        <v>5.2380952380952381</v>
      </c>
      <c r="O32" s="99">
        <v>6.666666666666667</v>
      </c>
      <c r="P32" s="99">
        <v>-1.4285714285714288</v>
      </c>
      <c r="Q32" s="100">
        <v>15</v>
      </c>
      <c r="R32" s="98">
        <v>7.7777777777777786</v>
      </c>
      <c r="S32" s="99">
        <v>10</v>
      </c>
      <c r="T32" s="99">
        <v>-2.2222222222222214</v>
      </c>
      <c r="U32" s="100">
        <v>11</v>
      </c>
      <c r="V32" s="98"/>
      <c r="W32" s="99"/>
      <c r="X32" s="99"/>
      <c r="Y32" s="100">
        <v>0</v>
      </c>
      <c r="Z32" s="98"/>
      <c r="AA32" s="99"/>
      <c r="AB32" s="99"/>
      <c r="AC32" s="100"/>
      <c r="AD32" s="98"/>
      <c r="AE32" s="99"/>
      <c r="AF32" s="99"/>
      <c r="AG32" s="100"/>
      <c r="AH32" s="98"/>
      <c r="AI32" s="99"/>
      <c r="AJ32" s="99"/>
      <c r="AK32" s="100"/>
      <c r="AL32" s="98"/>
      <c r="AM32" s="99"/>
      <c r="AN32" s="99"/>
      <c r="AO32" s="100"/>
      <c r="AP32" s="98"/>
      <c r="AQ32" s="99"/>
      <c r="AR32" s="99"/>
      <c r="AS32" s="100"/>
      <c r="AT32" s="98"/>
      <c r="AU32" s="99"/>
      <c r="AV32" s="99"/>
      <c r="AW32" s="100"/>
      <c r="AX32" s="98"/>
      <c r="AY32" s="99"/>
      <c r="AZ32" s="99"/>
      <c r="BA32" s="100"/>
      <c r="BB32" s="98"/>
      <c r="BC32" s="99"/>
      <c r="BD32" s="99"/>
      <c r="BE32" s="100"/>
      <c r="BF32" s="98"/>
      <c r="BG32" s="99"/>
      <c r="BH32" s="99"/>
      <c r="BI32" s="100"/>
      <c r="BJ32" s="98"/>
      <c r="BK32" s="99"/>
      <c r="BL32" s="99"/>
      <c r="BM32" s="100"/>
      <c r="BN32" s="98"/>
      <c r="BO32" s="99"/>
      <c r="BP32" s="99"/>
      <c r="BQ32" s="100"/>
      <c r="BR32" s="98"/>
      <c r="BS32" s="99"/>
      <c r="BT32" s="99"/>
      <c r="BU32" s="100"/>
      <c r="BV32" s="98"/>
      <c r="BW32" s="99"/>
      <c r="BX32" s="99"/>
      <c r="BY32" s="100"/>
      <c r="BZ32" s="98"/>
      <c r="CA32" s="99"/>
      <c r="CB32" s="99"/>
      <c r="CC32" s="100"/>
    </row>
    <row r="33" spans="1:81" s="58" customFormat="1" x14ac:dyDescent="0.25">
      <c r="A33" s="43" t="s">
        <v>200</v>
      </c>
      <c r="B33" s="57"/>
      <c r="C33" s="37"/>
      <c r="D33" s="37"/>
      <c r="E33" s="46"/>
      <c r="F33" s="57">
        <v>7.6470588235294112</v>
      </c>
      <c r="G33" s="37">
        <v>9.2592592592592595</v>
      </c>
      <c r="H33" s="37">
        <v>-1.6122004357298483</v>
      </c>
      <c r="I33" s="46">
        <v>43</v>
      </c>
      <c r="J33" s="57">
        <v>3.6111111111111112</v>
      </c>
      <c r="K33" s="37">
        <v>0</v>
      </c>
      <c r="L33" s="37">
        <v>3.6111111111111112</v>
      </c>
      <c r="M33" s="46">
        <v>41</v>
      </c>
      <c r="N33" s="57">
        <v>4.0540540540540544</v>
      </c>
      <c r="O33" s="37">
        <v>5.1851851851851851</v>
      </c>
      <c r="P33" s="37">
        <v>-1.1311311311311307</v>
      </c>
      <c r="Q33" s="46">
        <v>46</v>
      </c>
      <c r="R33" s="57">
        <v>6.5555555555555554</v>
      </c>
      <c r="S33" s="37">
        <v>8.3333333333333339</v>
      </c>
      <c r="T33" s="37">
        <v>-1.7777777777777786</v>
      </c>
      <c r="U33" s="46">
        <v>36</v>
      </c>
      <c r="V33" s="57"/>
      <c r="W33" s="37"/>
      <c r="X33" s="37"/>
      <c r="Y33" s="46">
        <v>0</v>
      </c>
      <c r="Z33" s="57"/>
      <c r="AA33" s="37"/>
      <c r="AB33" s="37"/>
      <c r="AC33" s="46"/>
      <c r="AD33" s="57"/>
      <c r="AE33" s="37"/>
      <c r="AF33" s="37"/>
      <c r="AG33" s="46"/>
      <c r="AH33" s="57"/>
      <c r="AI33" s="37"/>
      <c r="AJ33" s="37"/>
      <c r="AK33" s="46"/>
      <c r="AL33" s="57"/>
      <c r="AM33" s="37"/>
      <c r="AN33" s="37"/>
      <c r="AO33" s="46"/>
      <c r="AP33" s="57"/>
      <c r="AQ33" s="37"/>
      <c r="AR33" s="37"/>
      <c r="AS33" s="46"/>
      <c r="AT33" s="57"/>
      <c r="AU33" s="37"/>
      <c r="AV33" s="37"/>
      <c r="AW33" s="46"/>
      <c r="AX33" s="57"/>
      <c r="AY33" s="37"/>
      <c r="AZ33" s="37"/>
      <c r="BA33" s="46"/>
      <c r="BB33" s="57"/>
      <c r="BC33" s="37"/>
      <c r="BD33" s="37"/>
      <c r="BE33" s="46"/>
      <c r="BF33" s="57"/>
      <c r="BG33" s="37"/>
      <c r="BH33" s="37"/>
      <c r="BI33" s="46"/>
      <c r="BJ33" s="57"/>
      <c r="BK33" s="37"/>
      <c r="BL33" s="37"/>
      <c r="BM33" s="46"/>
      <c r="BN33" s="57"/>
      <c r="BO33" s="37"/>
      <c r="BP33" s="37"/>
      <c r="BQ33" s="46"/>
      <c r="BR33" s="57"/>
      <c r="BS33" s="37"/>
      <c r="BT33" s="37"/>
      <c r="BU33" s="46"/>
      <c r="BV33" s="57"/>
      <c r="BW33" s="37"/>
      <c r="BX33" s="37"/>
      <c r="BY33" s="46"/>
      <c r="BZ33" s="57"/>
      <c r="CA33" s="37"/>
      <c r="CB33" s="37"/>
      <c r="CC33" s="46"/>
    </row>
    <row r="34" spans="1:81" s="58" customFormat="1" x14ac:dyDescent="0.25">
      <c r="A34" s="43" t="s">
        <v>201</v>
      </c>
      <c r="B34" s="95"/>
      <c r="C34" s="96"/>
      <c r="D34" s="96"/>
      <c r="E34" s="97"/>
      <c r="F34" s="95">
        <v>7.3333333333333339</v>
      </c>
      <c r="G34" s="96">
        <v>7.1428571428571432</v>
      </c>
      <c r="H34" s="96">
        <v>0.19047619047619069</v>
      </c>
      <c r="I34" s="97">
        <v>67</v>
      </c>
      <c r="J34" s="95">
        <v>6.2015503875968996</v>
      </c>
      <c r="K34" s="96">
        <v>4.2424242424242422</v>
      </c>
      <c r="L34" s="96">
        <v>1.9591261451726574</v>
      </c>
      <c r="M34" s="97">
        <v>54</v>
      </c>
      <c r="N34" s="95">
        <v>4.7719298245614041</v>
      </c>
      <c r="O34" s="96">
        <v>4.666666666666667</v>
      </c>
      <c r="P34" s="96">
        <v>0.10526315789473717</v>
      </c>
      <c r="Q34" s="97">
        <v>110</v>
      </c>
      <c r="R34" s="95">
        <v>7.0760233918128659</v>
      </c>
      <c r="S34" s="96">
        <v>6.8055555555555554</v>
      </c>
      <c r="T34" s="96">
        <v>0.27046783625731052</v>
      </c>
      <c r="U34" s="97">
        <v>81</v>
      </c>
      <c r="V34" s="95">
        <v>6.666666666666667</v>
      </c>
      <c r="W34" s="96">
        <v>8.3333333333333339</v>
      </c>
      <c r="X34" s="96">
        <v>-1.666666666666667</v>
      </c>
      <c r="Y34" s="97">
        <v>49</v>
      </c>
      <c r="Z34" s="95"/>
      <c r="AA34" s="96"/>
      <c r="AB34" s="96"/>
      <c r="AC34" s="97"/>
      <c r="AD34" s="95"/>
      <c r="AE34" s="96"/>
      <c r="AF34" s="96"/>
      <c r="AG34" s="97"/>
      <c r="AH34" s="95"/>
      <c r="AI34" s="96"/>
      <c r="AJ34" s="96"/>
      <c r="AK34" s="97"/>
      <c r="AL34" s="95"/>
      <c r="AM34" s="96"/>
      <c r="AN34" s="96"/>
      <c r="AO34" s="97"/>
      <c r="AP34" s="95"/>
      <c r="AQ34" s="96"/>
      <c r="AR34" s="96"/>
      <c r="AS34" s="97"/>
      <c r="AT34" s="95"/>
      <c r="AU34" s="96"/>
      <c r="AV34" s="96"/>
      <c r="AW34" s="97"/>
      <c r="AX34" s="95"/>
      <c r="AY34" s="96"/>
      <c r="AZ34" s="96"/>
      <c r="BA34" s="97"/>
      <c r="BB34" s="95"/>
      <c r="BC34" s="96"/>
      <c r="BD34" s="96"/>
      <c r="BE34" s="97"/>
      <c r="BF34" s="95"/>
      <c r="BG34" s="96"/>
      <c r="BH34" s="96"/>
      <c r="BI34" s="97"/>
      <c r="BJ34" s="95"/>
      <c r="BK34" s="96"/>
      <c r="BL34" s="96"/>
      <c r="BM34" s="97"/>
      <c r="BN34" s="95"/>
      <c r="BO34" s="96"/>
      <c r="BP34" s="96"/>
      <c r="BQ34" s="97"/>
      <c r="BR34" s="95"/>
      <c r="BS34" s="96"/>
      <c r="BT34" s="96"/>
      <c r="BU34" s="97"/>
      <c r="BV34" s="95"/>
      <c r="BW34" s="96"/>
      <c r="BX34" s="96"/>
      <c r="BY34" s="97"/>
      <c r="BZ34" s="95"/>
      <c r="CA34" s="96"/>
      <c r="CB34" s="96"/>
      <c r="CC34" s="97"/>
    </row>
    <row r="35" spans="1:81" s="58" customFormat="1" x14ac:dyDescent="0.25">
      <c r="A35" s="43" t="s">
        <v>202</v>
      </c>
      <c r="B35" s="57"/>
      <c r="C35" s="37"/>
      <c r="D35" s="37"/>
      <c r="E35" s="46"/>
      <c r="F35" s="57">
        <v>7.546666666666666</v>
      </c>
      <c r="G35" s="37">
        <v>7.4285714285714288</v>
      </c>
      <c r="H35" s="37">
        <v>0.11809523809523714</v>
      </c>
      <c r="I35" s="46">
        <v>160</v>
      </c>
      <c r="J35" s="57">
        <v>6.1622807017543861</v>
      </c>
      <c r="K35" s="37">
        <v>6.8888888888888902</v>
      </c>
      <c r="L35" s="37">
        <v>-0.72660818713450404</v>
      </c>
      <c r="M35" s="46">
        <v>182</v>
      </c>
      <c r="N35" s="57">
        <v>5.3956834532374103</v>
      </c>
      <c r="O35" s="37">
        <v>6.0919540229885065</v>
      </c>
      <c r="P35" s="37">
        <v>-0.69627056975109625</v>
      </c>
      <c r="Q35" s="46">
        <v>168</v>
      </c>
      <c r="R35" s="57">
        <v>6.8535825545171338</v>
      </c>
      <c r="S35" s="37">
        <v>7.5641025641025639</v>
      </c>
      <c r="T35" s="37">
        <v>-0.71052000958543005</v>
      </c>
      <c r="U35" s="46">
        <v>133</v>
      </c>
      <c r="V35" s="57">
        <v>8.3333333333333339</v>
      </c>
      <c r="W35" s="37">
        <v>7.3873873873873874</v>
      </c>
      <c r="X35" s="37">
        <v>0.9459459459459465</v>
      </c>
      <c r="Y35" s="46">
        <v>191</v>
      </c>
      <c r="Z35" s="57"/>
      <c r="AA35" s="37"/>
      <c r="AB35" s="37"/>
      <c r="AC35" s="46"/>
      <c r="AD35" s="57"/>
      <c r="AE35" s="37"/>
      <c r="AF35" s="37"/>
      <c r="AG35" s="46"/>
      <c r="AH35" s="57"/>
      <c r="AI35" s="37"/>
      <c r="AJ35" s="37"/>
      <c r="AK35" s="46"/>
      <c r="AL35" s="57"/>
      <c r="AM35" s="37"/>
      <c r="AN35" s="37"/>
      <c r="AO35" s="46"/>
      <c r="AP35" s="57"/>
      <c r="AQ35" s="37"/>
      <c r="AR35" s="37"/>
      <c r="AS35" s="46"/>
      <c r="AT35" s="57"/>
      <c r="AU35" s="37"/>
      <c r="AV35" s="37"/>
      <c r="AW35" s="46"/>
      <c r="AX35" s="57"/>
      <c r="AY35" s="37"/>
      <c r="AZ35" s="37"/>
      <c r="BA35" s="46"/>
      <c r="BB35" s="57"/>
      <c r="BC35" s="37"/>
      <c r="BD35" s="37"/>
      <c r="BE35" s="46"/>
      <c r="BF35" s="57"/>
      <c r="BG35" s="37"/>
      <c r="BH35" s="37"/>
      <c r="BI35" s="46"/>
      <c r="BJ35" s="57"/>
      <c r="BK35" s="37"/>
      <c r="BL35" s="37"/>
      <c r="BM35" s="46"/>
      <c r="BN35" s="57"/>
      <c r="BO35" s="37"/>
      <c r="BP35" s="37"/>
      <c r="BQ35" s="46"/>
      <c r="BR35" s="57"/>
      <c r="BS35" s="37"/>
      <c r="BT35" s="37"/>
      <c r="BU35" s="46"/>
      <c r="BV35" s="57"/>
      <c r="BW35" s="37"/>
      <c r="BX35" s="37"/>
      <c r="BY35" s="46"/>
      <c r="BZ35" s="57"/>
      <c r="CA35" s="37"/>
      <c r="CB35" s="37"/>
      <c r="CC35" s="46"/>
    </row>
    <row r="36" spans="1:81" s="58" customFormat="1" x14ac:dyDescent="0.25">
      <c r="A36" s="43" t="s">
        <v>203</v>
      </c>
      <c r="B36" s="57"/>
      <c r="C36" s="37"/>
      <c r="D36" s="37"/>
      <c r="E36" s="46"/>
      <c r="F36" s="57">
        <v>7.7655677655677664</v>
      </c>
      <c r="G36" s="37">
        <v>6.5384615384615383</v>
      </c>
      <c r="H36" s="37">
        <v>1.2271062271062281</v>
      </c>
      <c r="I36" s="46">
        <v>117</v>
      </c>
      <c r="J36" s="57">
        <v>7.2937293729372943</v>
      </c>
      <c r="K36" s="37">
        <v>6.8518518518518512</v>
      </c>
      <c r="L36" s="37">
        <v>0.44187752108544309</v>
      </c>
      <c r="M36" s="46">
        <v>119</v>
      </c>
      <c r="N36" s="57">
        <v>4.6568627450980395</v>
      </c>
      <c r="O36" s="37">
        <v>5.416666666666667</v>
      </c>
      <c r="P36" s="37">
        <v>-0.75980392156862742</v>
      </c>
      <c r="Q36" s="46">
        <v>84</v>
      </c>
      <c r="R36" s="57">
        <v>7.2901678657074349</v>
      </c>
      <c r="S36" s="37">
        <v>7.3809523809523814</v>
      </c>
      <c r="T36" s="37">
        <v>-9.0784515244946462E-2</v>
      </c>
      <c r="U36" s="46">
        <v>181</v>
      </c>
      <c r="V36" s="57">
        <v>8.4883720930232567</v>
      </c>
      <c r="W36" s="37">
        <v>9.3939393939393945</v>
      </c>
      <c r="X36" s="37">
        <v>-0.9055673009161378</v>
      </c>
      <c r="Y36" s="46">
        <v>108</v>
      </c>
      <c r="Z36" s="57"/>
      <c r="AA36" s="37"/>
      <c r="AB36" s="37"/>
      <c r="AC36" s="46"/>
      <c r="AD36" s="57"/>
      <c r="AE36" s="37"/>
      <c r="AF36" s="37"/>
      <c r="AG36" s="46"/>
      <c r="AH36" s="57"/>
      <c r="AI36" s="37"/>
      <c r="AJ36" s="37"/>
      <c r="AK36" s="46"/>
      <c r="AL36" s="57"/>
      <c r="AM36" s="37"/>
      <c r="AN36" s="37"/>
      <c r="AO36" s="46"/>
      <c r="AP36" s="57"/>
      <c r="AQ36" s="37"/>
      <c r="AR36" s="37"/>
      <c r="AS36" s="46"/>
      <c r="AT36" s="57"/>
      <c r="AU36" s="37"/>
      <c r="AV36" s="37"/>
      <c r="AW36" s="46"/>
      <c r="AX36" s="57"/>
      <c r="AY36" s="37"/>
      <c r="AZ36" s="37"/>
      <c r="BA36" s="46"/>
      <c r="BB36" s="57"/>
      <c r="BC36" s="37"/>
      <c r="BD36" s="37"/>
      <c r="BE36" s="46"/>
      <c r="BF36" s="57"/>
      <c r="BG36" s="37"/>
      <c r="BH36" s="37"/>
      <c r="BI36" s="46"/>
      <c r="BJ36" s="57"/>
      <c r="BK36" s="37"/>
      <c r="BL36" s="37"/>
      <c r="BM36" s="46"/>
      <c r="BN36" s="57"/>
      <c r="BO36" s="37"/>
      <c r="BP36" s="37"/>
      <c r="BQ36" s="46"/>
      <c r="BR36" s="57"/>
      <c r="BS36" s="37"/>
      <c r="BT36" s="37"/>
      <c r="BU36" s="46"/>
      <c r="BV36" s="57"/>
      <c r="BW36" s="37"/>
      <c r="BX36" s="37"/>
      <c r="BY36" s="46"/>
      <c r="BZ36" s="57"/>
      <c r="CA36" s="37"/>
      <c r="CB36" s="37"/>
      <c r="CC36" s="46"/>
    </row>
    <row r="37" spans="1:81" s="58" customFormat="1" x14ac:dyDescent="0.25">
      <c r="A37" s="43" t="s">
        <v>204</v>
      </c>
      <c r="B37" s="57"/>
      <c r="C37" s="37"/>
      <c r="D37" s="37"/>
      <c r="E37" s="46"/>
      <c r="F37" s="57">
        <v>6.833333333333333</v>
      </c>
      <c r="G37" s="37">
        <v>4.2105263157894735</v>
      </c>
      <c r="H37" s="37">
        <v>2.6228070175438596</v>
      </c>
      <c r="I37" s="46">
        <v>99</v>
      </c>
      <c r="J37" s="57">
        <v>5.791666666666667</v>
      </c>
      <c r="K37" s="37">
        <v>6.4814814814814818</v>
      </c>
      <c r="L37" s="37">
        <v>-0.68981481481481488</v>
      </c>
      <c r="M37" s="46">
        <v>98</v>
      </c>
      <c r="N37" s="57">
        <v>5.1032448377581119</v>
      </c>
      <c r="O37" s="37">
        <v>4.4444444444444446</v>
      </c>
      <c r="P37" s="37">
        <v>0.65880039331366724</v>
      </c>
      <c r="Q37" s="46">
        <v>146</v>
      </c>
      <c r="R37" s="57">
        <v>8.1609195402298855</v>
      </c>
      <c r="S37" s="37">
        <v>8.0952380952380949</v>
      </c>
      <c r="T37" s="37">
        <v>6.5681444991790627E-2</v>
      </c>
      <c r="U37" s="46">
        <v>36</v>
      </c>
      <c r="V37" s="57">
        <v>8.3137254901960791</v>
      </c>
      <c r="W37" s="37">
        <v>8.9473684210526319</v>
      </c>
      <c r="X37" s="37">
        <v>-0.63364293085655277</v>
      </c>
      <c r="Y37" s="46">
        <v>104</v>
      </c>
      <c r="Z37" s="57"/>
      <c r="AA37" s="37"/>
      <c r="AB37" s="37"/>
      <c r="AC37" s="46"/>
      <c r="AD37" s="57"/>
      <c r="AE37" s="37"/>
      <c r="AF37" s="37"/>
      <c r="AG37" s="46"/>
      <c r="AH37" s="57"/>
      <c r="AI37" s="37"/>
      <c r="AJ37" s="37"/>
      <c r="AK37" s="46"/>
      <c r="AL37" s="57"/>
      <c r="AM37" s="37"/>
      <c r="AN37" s="37"/>
      <c r="AO37" s="46"/>
      <c r="AP37" s="57"/>
      <c r="AQ37" s="37"/>
      <c r="AR37" s="37"/>
      <c r="AS37" s="46"/>
      <c r="AT37" s="57"/>
      <c r="AU37" s="37"/>
      <c r="AV37" s="37"/>
      <c r="AW37" s="46"/>
      <c r="AX37" s="57"/>
      <c r="AY37" s="37"/>
      <c r="AZ37" s="37"/>
      <c r="BA37" s="46"/>
      <c r="BB37" s="57"/>
      <c r="BC37" s="37"/>
      <c r="BD37" s="37"/>
      <c r="BE37" s="46"/>
      <c r="BF37" s="57"/>
      <c r="BG37" s="37"/>
      <c r="BH37" s="37"/>
      <c r="BI37" s="46"/>
      <c r="BJ37" s="57"/>
      <c r="BK37" s="37"/>
      <c r="BL37" s="37"/>
      <c r="BM37" s="46"/>
      <c r="BN37" s="57"/>
      <c r="BO37" s="37"/>
      <c r="BP37" s="37"/>
      <c r="BQ37" s="46"/>
      <c r="BR37" s="57"/>
      <c r="BS37" s="37"/>
      <c r="BT37" s="37"/>
      <c r="BU37" s="46"/>
      <c r="BV37" s="57"/>
      <c r="BW37" s="37"/>
      <c r="BX37" s="37"/>
      <c r="BY37" s="46"/>
      <c r="BZ37" s="57"/>
      <c r="CA37" s="37"/>
      <c r="CB37" s="37"/>
      <c r="CC37" s="46"/>
    </row>
    <row r="38" spans="1:81" s="58" customFormat="1" x14ac:dyDescent="0.25">
      <c r="A38" s="89" t="s">
        <v>205</v>
      </c>
      <c r="B38" s="92"/>
      <c r="C38" s="93"/>
      <c r="D38" s="93"/>
      <c r="E38" s="94"/>
      <c r="F38" s="92">
        <v>6.405228758169935</v>
      </c>
      <c r="G38" s="93">
        <v>6.1111111111111107</v>
      </c>
      <c r="H38" s="93">
        <v>0.29411764705882426</v>
      </c>
      <c r="I38" s="94">
        <v>63</v>
      </c>
      <c r="J38" s="92"/>
      <c r="K38" s="93"/>
      <c r="L38" s="93"/>
      <c r="M38" s="94"/>
      <c r="N38" s="92"/>
      <c r="O38" s="93"/>
      <c r="P38" s="93"/>
      <c r="Q38" s="94"/>
      <c r="R38" s="92">
        <v>8.0833333333333339</v>
      </c>
      <c r="S38" s="93">
        <v>8</v>
      </c>
      <c r="T38" s="93">
        <v>8.3333333333333925E-2</v>
      </c>
      <c r="U38" s="94">
        <v>50</v>
      </c>
      <c r="V38" s="92"/>
      <c r="W38" s="93"/>
      <c r="X38" s="93"/>
      <c r="Y38" s="94">
        <v>0</v>
      </c>
      <c r="Z38" s="92"/>
      <c r="AA38" s="93"/>
      <c r="AB38" s="93"/>
      <c r="AC38" s="94"/>
      <c r="AD38" s="92"/>
      <c r="AE38" s="93"/>
      <c r="AF38" s="93"/>
      <c r="AG38" s="94"/>
      <c r="AH38" s="92"/>
      <c r="AI38" s="93"/>
      <c r="AJ38" s="93"/>
      <c r="AK38" s="94"/>
      <c r="AL38" s="92"/>
      <c r="AM38" s="93"/>
      <c r="AN38" s="93"/>
      <c r="AO38" s="94"/>
      <c r="AP38" s="92"/>
      <c r="AQ38" s="93"/>
      <c r="AR38" s="93"/>
      <c r="AS38" s="94"/>
      <c r="AT38" s="92"/>
      <c r="AU38" s="93"/>
      <c r="AV38" s="93"/>
      <c r="AW38" s="94"/>
      <c r="AX38" s="92"/>
      <c r="AY38" s="93"/>
      <c r="AZ38" s="93"/>
      <c r="BA38" s="94"/>
      <c r="BB38" s="92"/>
      <c r="BC38" s="93"/>
      <c r="BD38" s="93"/>
      <c r="BE38" s="94"/>
      <c r="BF38" s="92"/>
      <c r="BG38" s="93"/>
      <c r="BH38" s="93"/>
      <c r="BI38" s="94"/>
      <c r="BJ38" s="92"/>
      <c r="BK38" s="93"/>
      <c r="BL38" s="93"/>
      <c r="BM38" s="94"/>
      <c r="BN38" s="92"/>
      <c r="BO38" s="93"/>
      <c r="BP38" s="93"/>
      <c r="BQ38" s="94"/>
      <c r="BR38" s="92"/>
      <c r="BS38" s="93"/>
      <c r="BT38" s="93"/>
      <c r="BU38" s="94"/>
      <c r="BV38" s="92"/>
      <c r="BW38" s="93"/>
      <c r="BX38" s="93"/>
      <c r="BY38" s="94"/>
      <c r="BZ38" s="92"/>
      <c r="CA38" s="93"/>
      <c r="CB38" s="93"/>
      <c r="CC38" s="94"/>
    </row>
    <row r="39" spans="1:81" s="58" customFormat="1" x14ac:dyDescent="0.25">
      <c r="A39" s="43" t="s">
        <v>216</v>
      </c>
      <c r="B39" s="57"/>
      <c r="C39" s="37"/>
      <c r="D39" s="37"/>
      <c r="E39" s="46"/>
      <c r="F39" s="37"/>
      <c r="G39" s="37"/>
      <c r="H39" s="37"/>
      <c r="I39" s="46"/>
      <c r="J39" s="37"/>
      <c r="K39" s="37"/>
      <c r="L39" s="37"/>
      <c r="M39" s="46"/>
      <c r="N39" s="37"/>
      <c r="O39" s="37"/>
      <c r="P39" s="37"/>
      <c r="Q39" s="46"/>
      <c r="R39" s="37"/>
      <c r="S39" s="37"/>
      <c r="T39" s="37"/>
      <c r="U39" s="46"/>
      <c r="V39" s="37"/>
      <c r="W39" s="37"/>
      <c r="X39" s="37"/>
      <c r="Y39" s="46"/>
      <c r="Z39" s="37"/>
      <c r="AA39" s="37"/>
      <c r="AB39" s="37"/>
      <c r="AC39" s="46"/>
      <c r="AD39" s="37"/>
      <c r="AE39" s="37"/>
      <c r="AF39" s="37"/>
      <c r="AG39" s="46"/>
      <c r="AH39" s="37"/>
      <c r="AI39" s="37"/>
      <c r="AJ39" s="37"/>
      <c r="AK39" s="46"/>
      <c r="AL39" s="37"/>
      <c r="AM39" s="37"/>
      <c r="AN39" s="37"/>
      <c r="AO39" s="46"/>
      <c r="AP39" s="37"/>
      <c r="AQ39" s="37"/>
      <c r="AR39" s="37"/>
      <c r="AS39" s="46"/>
      <c r="AT39" s="37"/>
      <c r="AU39" s="37"/>
      <c r="AV39" s="37"/>
      <c r="AW39" s="46"/>
      <c r="AX39" s="37"/>
      <c r="AY39" s="37"/>
      <c r="AZ39" s="37"/>
      <c r="BA39" s="46"/>
      <c r="BB39" s="37"/>
      <c r="BC39" s="37"/>
      <c r="BD39" s="37"/>
      <c r="BE39" s="46"/>
      <c r="BF39" s="37"/>
      <c r="BG39" s="37"/>
      <c r="BH39" s="37"/>
      <c r="BI39" s="46"/>
      <c r="BJ39" s="37"/>
      <c r="BK39" s="37"/>
      <c r="BL39" s="37"/>
      <c r="BM39" s="46"/>
      <c r="BN39" s="37"/>
      <c r="BO39" s="37"/>
      <c r="BP39" s="37"/>
      <c r="BQ39" s="46"/>
      <c r="BR39" s="37"/>
      <c r="BS39" s="37"/>
      <c r="BT39" s="37"/>
      <c r="BU39" s="46"/>
      <c r="BV39" s="37"/>
      <c r="BW39" s="37"/>
      <c r="BX39" s="37"/>
      <c r="BY39" s="46"/>
      <c r="BZ39" s="37"/>
      <c r="CA39" s="37"/>
      <c r="CB39" s="37"/>
      <c r="CC39" s="46"/>
    </row>
    <row r="40" spans="1:81" ht="30" x14ac:dyDescent="0.25">
      <c r="A40" s="43"/>
      <c r="B40" s="49" t="s">
        <v>206</v>
      </c>
      <c r="C40" s="50" t="s">
        <v>207</v>
      </c>
      <c r="D40" s="51" t="s">
        <v>208</v>
      </c>
      <c r="E40" s="50" t="s">
        <v>209</v>
      </c>
      <c r="F40" s="50" t="s">
        <v>210</v>
      </c>
      <c r="G40" s="51" t="s">
        <v>211</v>
      </c>
      <c r="H40" s="51" t="s">
        <v>212</v>
      </c>
      <c r="I40" s="51" t="s">
        <v>213</v>
      </c>
      <c r="K40" s="15"/>
      <c r="L40" s="52"/>
      <c r="M40" s="52"/>
      <c r="N40" s="53"/>
      <c r="O40" s="52"/>
      <c r="P40" s="53"/>
      <c r="Q40" s="53"/>
      <c r="R40" s="23"/>
      <c r="S40" s="23"/>
      <c r="T40" s="23"/>
    </row>
    <row r="41" spans="1:81" x14ac:dyDescent="0.25">
      <c r="A41" s="43" t="s">
        <v>200</v>
      </c>
      <c r="B41" s="37">
        <f t="shared" ref="B41:B76" si="0">AVERAGE(B3,F3,J3,N3,R3,V3,Z3,AD3,AH3,AL3,AP3,AT3,AX3,BB3,BF3,BJ3,BN3,BR3,BV3,BZ3)</f>
        <v>0.31160573851359752</v>
      </c>
      <c r="C41" s="37">
        <f t="shared" ref="C41:C76" si="1">AVERAGE(C3,G3,K3,O3,S3,W3,AA3,AE3,AI3,AM3,AQ3,AU3,AY3,BC3,BG3,BK3,BO3,BS3,BW3,CA3)</f>
        <v>0.39351851851851855</v>
      </c>
      <c r="D41" s="37">
        <f t="shared" ref="D41:D76" si="2">AVERAGE(D3,H3,L3,P3,T3,X3,AB3,AF3,AJ3,AN3,AR3,AV3,AZ3,BD3,BH3,BL3,BP3,BT3,BX3,CB3)</f>
        <v>-8.1912780004920999E-2</v>
      </c>
      <c r="E41" s="37">
        <f t="shared" ref="E41:E76" si="3">AVERAGE(E3,I3,M3,Q3,U3,Y3,AC3,AG3,AK3,AO3,AS3,AW3,BA3,BE3,BI3,BM3,BQ3,BU3,BY3,CC3)</f>
        <v>31.333333333333332</v>
      </c>
      <c r="F41" s="37">
        <f t="shared" ref="F41:F76" si="4">STDEV(B3,F3,J3,N3,R3,V3,Z3,AD3,AH3,AL3,AP3,AT3,AX3,BB3,BF3,BJ3,BN3,BR3,BV3,BZ3)/SQRT(COUNT(B3,F3,J3,N3,R3,V3,Z3,AD3,AH3,AL3,AP3,AT3,AX3,BB3,BF3,BJ3,BN3,BR3,BV3,BZ3))</f>
        <v>0.20280239634375186</v>
      </c>
      <c r="G41" s="37">
        <f t="shared" ref="G41:G76" si="5">STDEV(C3,G3,K3,O3,S3,W3,AA3,AE3,AI3,AM3,AQ3,AU3,AY3,BC3,BG3,BK3,BO3,BS3,BW3,CA3)/SQRT(COUNT(C3,G3,K3,O3,S3,W3,AA3,AE3,AI3,AM3,AQ3,AU3,AY3,BC3,BG3,BK3,BO3,BS3,BW3,CA3))</f>
        <v>0.24952801811503461</v>
      </c>
      <c r="H41" s="37">
        <f t="shared" ref="H41:H76" si="6">STDEV(D3,H3,L3,P3,T3,X3,AB3,AF3,AJ3,AN3,AR3,AV3,AZ3,BD3,BH3,BL3,BP3,BT3,BX3,CB3)/SQRT(COUNT(D3,H3,L3,P3,T3,X3,AB3,AF3,AJ3,AN3,AR3,AV3,AZ3,BD3,BH3,BL3,BP3,BT3,BX3,CB3))</f>
        <v>0.21355207416991831</v>
      </c>
      <c r="I41" s="37">
        <f t="shared" ref="I41:I76" si="7">STDEV(E3,I3,M3,Q3,U3,Y3,AC3,AG3,AK3,AO3,AS3,AW3,BA3,BE3,BI3,BM3,BQ3,BU3,BY3,CC3)/SQRT(COUNT(E3,I3,M3,Q3,U3,Y3,AC3,AG3,AK3,AO3,AS3,AW3,BA3,BE3,BI3,BM3,BQ3,BU3,BY3,CC3))</f>
        <v>14.207196924250908</v>
      </c>
      <c r="K41" s="54"/>
      <c r="L41" s="54"/>
      <c r="M41" s="54"/>
      <c r="N41" s="54"/>
      <c r="O41" s="54"/>
      <c r="P41" s="54"/>
      <c r="Q41" s="54"/>
      <c r="S41" s="55">
        <f>K41-M41</f>
        <v>0</v>
      </c>
    </row>
    <row r="42" spans="1:81" x14ac:dyDescent="0.25">
      <c r="A42" s="43" t="s">
        <v>201</v>
      </c>
      <c r="B42" s="37">
        <f t="shared" si="0"/>
        <v>1.4545493797637745</v>
      </c>
      <c r="C42" s="37">
        <f t="shared" si="1"/>
        <v>1.7045878585161796</v>
      </c>
      <c r="D42" s="37">
        <f t="shared" si="2"/>
        <v>-0.25003847875240492</v>
      </c>
      <c r="E42" s="37">
        <f t="shared" si="3"/>
        <v>43.9</v>
      </c>
      <c r="F42" s="37">
        <f t="shared" si="4"/>
        <v>0.34451775313197525</v>
      </c>
      <c r="G42" s="37">
        <f t="shared" si="5"/>
        <v>0.57350764623876394</v>
      </c>
      <c r="H42" s="37">
        <f t="shared" si="6"/>
        <v>0.51799922793078845</v>
      </c>
      <c r="I42" s="37">
        <f t="shared" si="7"/>
        <v>8.6902883215179401</v>
      </c>
      <c r="K42" s="54"/>
      <c r="L42" s="54"/>
      <c r="M42" s="54"/>
      <c r="N42" s="54"/>
      <c r="O42" s="54"/>
      <c r="P42" s="54"/>
      <c r="Q42" s="54"/>
      <c r="S42" s="55">
        <f t="shared" ref="S42:S76" si="8">K42-M42</f>
        <v>0</v>
      </c>
    </row>
    <row r="43" spans="1:81" x14ac:dyDescent="0.25">
      <c r="A43" s="43" t="s">
        <v>202</v>
      </c>
      <c r="B43" s="37">
        <f t="shared" si="0"/>
        <v>3.3129806311252636</v>
      </c>
      <c r="C43" s="37">
        <f t="shared" si="1"/>
        <v>3.4985615625509627</v>
      </c>
      <c r="D43" s="37">
        <f t="shared" si="2"/>
        <v>-0.18558093142569923</v>
      </c>
      <c r="E43" s="37">
        <f t="shared" si="3"/>
        <v>137</v>
      </c>
      <c r="F43" s="37">
        <f t="shared" si="4"/>
        <v>0.51454778765856413</v>
      </c>
      <c r="G43" s="37">
        <f t="shared" si="5"/>
        <v>0.53531634677774498</v>
      </c>
      <c r="H43" s="37">
        <f t="shared" si="6"/>
        <v>0.11432752961555645</v>
      </c>
      <c r="I43" s="37">
        <f t="shared" si="7"/>
        <v>9.9278442525690327</v>
      </c>
      <c r="K43" s="54"/>
      <c r="L43" s="54"/>
      <c r="M43" s="54"/>
      <c r="N43" s="54"/>
      <c r="O43" s="54"/>
      <c r="P43" s="54"/>
      <c r="Q43" s="54"/>
      <c r="S43" s="55">
        <f t="shared" si="8"/>
        <v>0</v>
      </c>
    </row>
    <row r="44" spans="1:81" x14ac:dyDescent="0.25">
      <c r="A44" s="43" t="s">
        <v>203</v>
      </c>
      <c r="B44" s="37">
        <f t="shared" si="0"/>
        <v>3.9037089159322651</v>
      </c>
      <c r="C44" s="37">
        <f t="shared" si="1"/>
        <v>3.9315091558311299</v>
      </c>
      <c r="D44" s="37">
        <f t="shared" si="2"/>
        <v>-2.7800239898864435E-2</v>
      </c>
      <c r="E44" s="37">
        <f t="shared" si="3"/>
        <v>119.78947368421052</v>
      </c>
      <c r="F44" s="37">
        <f t="shared" si="4"/>
        <v>0.69751543195750587</v>
      </c>
      <c r="G44" s="37">
        <f t="shared" si="5"/>
        <v>0.7117441827848332</v>
      </c>
      <c r="H44" s="37">
        <f t="shared" si="6"/>
        <v>0.20722747175557818</v>
      </c>
      <c r="I44" s="37">
        <f t="shared" si="7"/>
        <v>27.858516703309729</v>
      </c>
      <c r="K44" s="54"/>
      <c r="L44" s="54"/>
      <c r="M44" s="54"/>
      <c r="N44" s="54"/>
      <c r="O44" s="54"/>
      <c r="P44" s="54"/>
      <c r="Q44" s="54"/>
      <c r="S44" s="55">
        <f t="shared" si="8"/>
        <v>0</v>
      </c>
      <c r="T44" s="55" t="e">
        <f>AVERAGE(#REF!,#REF!,#REF!,#REF!,#REF!,#REF!,#REF!,#REF!,#REF!,#REF!,#REF!,#REF!,#REF!,#REF!,#REF!,#REF!)</f>
        <v>#REF!</v>
      </c>
      <c r="U44" s="16" t="e">
        <f>T44*0.8</f>
        <v>#REF!</v>
      </c>
      <c r="AQ44" s="47"/>
      <c r="AU44" s="47"/>
      <c r="AY44" s="47"/>
      <c r="BC44" s="47"/>
      <c r="BG44" s="47"/>
      <c r="BK44" s="47"/>
      <c r="BO44" s="47"/>
      <c r="BS44" s="47"/>
      <c r="BW44" s="47"/>
      <c r="CA44" s="47"/>
    </row>
    <row r="45" spans="1:81" x14ac:dyDescent="0.25">
      <c r="A45" s="43" t="s">
        <v>204</v>
      </c>
      <c r="B45" s="37">
        <f t="shared" si="0"/>
        <v>3.8960206354039206</v>
      </c>
      <c r="C45" s="37">
        <f t="shared" si="1"/>
        <v>3.8892385030874865</v>
      </c>
      <c r="D45" s="37">
        <f t="shared" si="2"/>
        <v>6.7821323164345294E-3</v>
      </c>
      <c r="E45" s="37">
        <f t="shared" si="3"/>
        <v>105.61111111111111</v>
      </c>
      <c r="F45" s="37">
        <f t="shared" si="4"/>
        <v>0.70914991237696012</v>
      </c>
      <c r="G45" s="37">
        <f t="shared" si="5"/>
        <v>0.67723107346192601</v>
      </c>
      <c r="H45" s="37">
        <f t="shared" si="6"/>
        <v>0.22123539569572015</v>
      </c>
      <c r="I45" s="37">
        <f t="shared" si="7"/>
        <v>16.892032946083233</v>
      </c>
      <c r="K45" s="54"/>
      <c r="L45" s="54"/>
      <c r="M45" s="54"/>
      <c r="N45" s="54"/>
      <c r="O45" s="54"/>
      <c r="P45" s="54"/>
      <c r="Q45" s="54"/>
      <c r="S45" s="55">
        <f t="shared" si="8"/>
        <v>0</v>
      </c>
      <c r="AQ45" s="47"/>
      <c r="AU45" s="47"/>
      <c r="AY45" s="47"/>
      <c r="BC45" s="47"/>
      <c r="BG45" s="47"/>
      <c r="BK45" s="47"/>
      <c r="BO45" s="47"/>
      <c r="BS45" s="47"/>
      <c r="BW45" s="47"/>
      <c r="CA45" s="47"/>
    </row>
    <row r="46" spans="1:81" x14ac:dyDescent="0.25">
      <c r="A46" s="43" t="s">
        <v>205</v>
      </c>
      <c r="B46" s="37">
        <f t="shared" si="0"/>
        <v>3.6011446912259939</v>
      </c>
      <c r="C46" s="37">
        <f t="shared" si="1"/>
        <v>2.8458769240019244</v>
      </c>
      <c r="D46" s="37">
        <f t="shared" si="2"/>
        <v>0.75526776722406952</v>
      </c>
      <c r="E46" s="37">
        <f t="shared" si="3"/>
        <v>39.0625</v>
      </c>
      <c r="F46" s="37">
        <f t="shared" si="4"/>
        <v>0.70726091518607592</v>
      </c>
      <c r="G46" s="37">
        <f t="shared" si="5"/>
        <v>0.67718799057612344</v>
      </c>
      <c r="H46" s="37">
        <f t="shared" si="6"/>
        <v>0.33526796917507751</v>
      </c>
      <c r="I46" s="37">
        <f t="shared" si="7"/>
        <v>4.3593469981179522</v>
      </c>
      <c r="K46" s="54"/>
      <c r="L46" s="54"/>
      <c r="M46" s="54"/>
      <c r="N46" s="54"/>
      <c r="O46" s="54"/>
      <c r="P46" s="54"/>
      <c r="Q46" s="54"/>
      <c r="S46" s="55">
        <f t="shared" si="8"/>
        <v>0</v>
      </c>
      <c r="AQ46" s="47"/>
      <c r="AU46" s="47"/>
      <c r="AY46" s="47"/>
      <c r="BC46" s="47"/>
      <c r="BG46" s="47"/>
      <c r="BK46" s="47"/>
      <c r="BO46" s="47"/>
      <c r="BS46" s="47"/>
      <c r="BW46" s="47"/>
      <c r="CA46" s="47"/>
    </row>
    <row r="47" spans="1:81" x14ac:dyDescent="0.25">
      <c r="A47" s="43" t="s">
        <v>200</v>
      </c>
      <c r="B47" s="37">
        <f t="shared" si="0"/>
        <v>3.2474989063224355</v>
      </c>
      <c r="C47" s="37">
        <f t="shared" si="1"/>
        <v>2.9291005291005292</v>
      </c>
      <c r="D47" s="37">
        <f t="shared" si="2"/>
        <v>0.31839837722190667</v>
      </c>
      <c r="E47" s="37">
        <f t="shared" si="3"/>
        <v>29.6</v>
      </c>
      <c r="F47" s="37">
        <f t="shared" si="4"/>
        <v>0.86799336949008166</v>
      </c>
      <c r="G47" s="37">
        <f t="shared" si="5"/>
        <v>0.94372847937993021</v>
      </c>
      <c r="H47" s="37">
        <f t="shared" si="6"/>
        <v>0.39492568354380297</v>
      </c>
      <c r="I47" s="37">
        <f t="shared" si="7"/>
        <v>4.6647615158762399</v>
      </c>
      <c r="K47" s="54"/>
      <c r="L47" s="54"/>
      <c r="M47" s="54"/>
      <c r="N47" s="54"/>
      <c r="O47" s="54"/>
      <c r="P47" s="54"/>
      <c r="Q47" s="54"/>
      <c r="S47" s="55">
        <f t="shared" si="8"/>
        <v>0</v>
      </c>
      <c r="AQ47" s="47"/>
      <c r="AU47" s="47"/>
      <c r="AY47" s="47"/>
      <c r="BC47" s="47"/>
      <c r="BG47" s="47"/>
      <c r="BK47" s="47"/>
      <c r="BO47" s="47"/>
      <c r="BS47" s="47"/>
      <c r="BW47" s="47"/>
      <c r="CA47" s="47"/>
    </row>
    <row r="48" spans="1:81" x14ac:dyDescent="0.25">
      <c r="A48" s="43" t="s">
        <v>201</v>
      </c>
      <c r="B48" s="37">
        <f t="shared" si="0"/>
        <v>3.7383442016003126</v>
      </c>
      <c r="C48" s="37">
        <f t="shared" si="1"/>
        <v>3.565218139355689</v>
      </c>
      <c r="D48" s="37">
        <f t="shared" si="2"/>
        <v>0.17312606224462307</v>
      </c>
      <c r="E48" s="37">
        <f t="shared" si="3"/>
        <v>54.428571428571431</v>
      </c>
      <c r="F48" s="37">
        <f t="shared" si="4"/>
        <v>0.73325342270536553</v>
      </c>
      <c r="G48" s="37">
        <f t="shared" si="5"/>
        <v>0.91098907504150828</v>
      </c>
      <c r="H48" s="37">
        <f t="shared" si="6"/>
        <v>0.50826990965944729</v>
      </c>
      <c r="I48" s="37">
        <f t="shared" si="7"/>
        <v>8.1555713349254759</v>
      </c>
      <c r="K48" s="54"/>
      <c r="L48" s="54"/>
      <c r="M48" s="54"/>
      <c r="N48" s="54"/>
      <c r="O48" s="54"/>
      <c r="P48" s="54"/>
      <c r="Q48" s="54"/>
      <c r="S48" s="55">
        <f t="shared" si="8"/>
        <v>0</v>
      </c>
    </row>
    <row r="49" spans="1:19" x14ac:dyDescent="0.25">
      <c r="A49" s="43" t="s">
        <v>202</v>
      </c>
      <c r="B49" s="37">
        <f t="shared" si="0"/>
        <v>4.646736887513045</v>
      </c>
      <c r="C49" s="37">
        <f t="shared" si="1"/>
        <v>4.5397845310793219</v>
      </c>
      <c r="D49" s="37">
        <f t="shared" si="2"/>
        <v>0.10695235643372292</v>
      </c>
      <c r="E49" s="37">
        <f t="shared" si="3"/>
        <v>191.25</v>
      </c>
      <c r="F49" s="37">
        <f t="shared" si="4"/>
        <v>0.68546351389670102</v>
      </c>
      <c r="G49" s="37">
        <f t="shared" si="5"/>
        <v>0.72335069461294599</v>
      </c>
      <c r="H49" s="37">
        <f t="shared" si="6"/>
        <v>0.17627420301606503</v>
      </c>
      <c r="I49" s="37">
        <f t="shared" si="7"/>
        <v>42.550509201810186</v>
      </c>
      <c r="K49" s="54"/>
      <c r="L49" s="54"/>
      <c r="M49" s="54"/>
      <c r="N49" s="54"/>
      <c r="O49" s="54"/>
      <c r="P49" s="54"/>
      <c r="Q49" s="54"/>
      <c r="S49" s="55">
        <f t="shared" si="8"/>
        <v>0</v>
      </c>
    </row>
    <row r="50" spans="1:19" x14ac:dyDescent="0.25">
      <c r="A50" s="43" t="s">
        <v>203</v>
      </c>
      <c r="B50" s="37">
        <f t="shared" si="0"/>
        <v>5.4802513215331574</v>
      </c>
      <c r="C50" s="37">
        <f t="shared" si="1"/>
        <v>5.3583578163044701</v>
      </c>
      <c r="D50" s="37">
        <f t="shared" si="2"/>
        <v>0.12189350522868678</v>
      </c>
      <c r="E50" s="37">
        <f t="shared" si="3"/>
        <v>184.9375</v>
      </c>
      <c r="F50" s="37">
        <f t="shared" si="4"/>
        <v>0.74758994957115488</v>
      </c>
      <c r="G50" s="37">
        <f t="shared" si="5"/>
        <v>0.79024103029921811</v>
      </c>
      <c r="H50" s="37">
        <f t="shared" si="6"/>
        <v>0.14404541949233127</v>
      </c>
      <c r="I50" s="37">
        <f t="shared" si="7"/>
        <v>61.97119416511191</v>
      </c>
      <c r="K50" s="54"/>
      <c r="L50" s="54"/>
      <c r="M50" s="54"/>
      <c r="N50" s="54"/>
      <c r="O50" s="54"/>
      <c r="P50" s="54"/>
      <c r="Q50" s="54"/>
      <c r="S50" s="55">
        <f t="shared" si="8"/>
        <v>0</v>
      </c>
    </row>
    <row r="51" spans="1:19" x14ac:dyDescent="0.25">
      <c r="A51" s="43" t="s">
        <v>204</v>
      </c>
      <c r="B51" s="37">
        <f t="shared" si="0"/>
        <v>5.8438024267882849</v>
      </c>
      <c r="C51" s="37">
        <f t="shared" si="1"/>
        <v>6.225853842207723</v>
      </c>
      <c r="D51" s="37">
        <f t="shared" si="2"/>
        <v>-0.3820514154194396</v>
      </c>
      <c r="E51" s="37">
        <f t="shared" si="3"/>
        <v>135.5625</v>
      </c>
      <c r="F51" s="37">
        <f t="shared" si="4"/>
        <v>0.75814612670405535</v>
      </c>
      <c r="G51" s="37">
        <f t="shared" si="5"/>
        <v>0.77874092389831029</v>
      </c>
      <c r="H51" s="37">
        <f t="shared" si="6"/>
        <v>0.24618801438993715</v>
      </c>
      <c r="I51" s="37">
        <f t="shared" si="7"/>
        <v>32.340244375236253</v>
      </c>
      <c r="K51" s="54"/>
      <c r="L51" s="54"/>
      <c r="M51" s="54"/>
      <c r="N51" s="54"/>
      <c r="O51" s="54"/>
      <c r="P51" s="54"/>
      <c r="Q51" s="54"/>
      <c r="S51" s="55">
        <f t="shared" si="8"/>
        <v>0</v>
      </c>
    </row>
    <row r="52" spans="1:19" x14ac:dyDescent="0.25">
      <c r="A52" s="43" t="s">
        <v>205</v>
      </c>
      <c r="B52" s="37">
        <f t="shared" si="0"/>
        <v>5.6739065077191082</v>
      </c>
      <c r="C52" s="37">
        <f t="shared" si="1"/>
        <v>4.8175567122935536</v>
      </c>
      <c r="D52" s="37">
        <f t="shared" si="2"/>
        <v>0.85634979542555323</v>
      </c>
      <c r="E52" s="37">
        <f t="shared" si="3"/>
        <v>38.928571428571431</v>
      </c>
      <c r="F52" s="37">
        <f t="shared" si="4"/>
        <v>0.84259612201345646</v>
      </c>
      <c r="G52" s="37">
        <f t="shared" si="5"/>
        <v>0.88322866696479529</v>
      </c>
      <c r="H52" s="37">
        <f t="shared" si="6"/>
        <v>0.31012308915256614</v>
      </c>
      <c r="I52" s="37">
        <f t="shared" si="7"/>
        <v>7.3794072588091915</v>
      </c>
      <c r="K52" s="54"/>
      <c r="L52" s="54"/>
      <c r="M52" s="54"/>
      <c r="N52" s="54"/>
      <c r="O52" s="54"/>
      <c r="P52" s="54"/>
      <c r="Q52" s="54"/>
      <c r="S52" s="55">
        <f t="shared" si="8"/>
        <v>0</v>
      </c>
    </row>
    <row r="53" spans="1:19" x14ac:dyDescent="0.25">
      <c r="A53" s="43" t="s">
        <v>200</v>
      </c>
      <c r="B53" s="37">
        <f t="shared" si="0"/>
        <v>5.1971634332745449</v>
      </c>
      <c r="C53" s="37">
        <f t="shared" si="1"/>
        <v>5.8862433862433869</v>
      </c>
      <c r="D53" s="37">
        <f t="shared" si="2"/>
        <v>-0.68907995296884195</v>
      </c>
      <c r="E53" s="37">
        <f t="shared" si="3"/>
        <v>26.285714285714285</v>
      </c>
      <c r="F53" s="37">
        <f t="shared" si="4"/>
        <v>1.5087120407770152</v>
      </c>
      <c r="G53" s="37">
        <f t="shared" si="5"/>
        <v>1.4532215838065881</v>
      </c>
      <c r="H53" s="37">
        <f t="shared" si="6"/>
        <v>0.59192494023810005</v>
      </c>
      <c r="I53" s="37">
        <f t="shared" si="7"/>
        <v>7.2134605845906012</v>
      </c>
      <c r="K53" s="54"/>
      <c r="L53" s="54"/>
      <c r="M53" s="54"/>
      <c r="N53" s="54"/>
      <c r="O53" s="54"/>
      <c r="P53" s="54"/>
      <c r="Q53" s="54"/>
      <c r="S53" s="55">
        <f t="shared" si="8"/>
        <v>0</v>
      </c>
    </row>
    <row r="54" spans="1:19" x14ac:dyDescent="0.25">
      <c r="A54" s="43" t="s">
        <v>201</v>
      </c>
      <c r="B54" s="37">
        <f t="shared" si="0"/>
        <v>5.4445322427360603</v>
      </c>
      <c r="C54" s="37">
        <f t="shared" si="1"/>
        <v>5.2522759103641459</v>
      </c>
      <c r="D54" s="37">
        <f t="shared" si="2"/>
        <v>0.19225633237191506</v>
      </c>
      <c r="E54" s="37">
        <f t="shared" si="3"/>
        <v>84.285714285714292</v>
      </c>
      <c r="F54" s="37">
        <f t="shared" si="4"/>
        <v>1.4069442036664292</v>
      </c>
      <c r="G54" s="37">
        <f t="shared" si="5"/>
        <v>1.2438166469137655</v>
      </c>
      <c r="H54" s="37">
        <f t="shared" si="6"/>
        <v>0.31356999766744159</v>
      </c>
      <c r="I54" s="37">
        <f t="shared" si="7"/>
        <v>14.22893478212665</v>
      </c>
      <c r="K54" s="54"/>
      <c r="L54" s="54"/>
      <c r="M54" s="54"/>
      <c r="N54" s="54"/>
      <c r="O54" s="54"/>
      <c r="P54" s="54"/>
      <c r="Q54" s="54"/>
      <c r="S54" s="55">
        <f t="shared" si="8"/>
        <v>0</v>
      </c>
    </row>
    <row r="55" spans="1:19" x14ac:dyDescent="0.25">
      <c r="A55" s="43" t="s">
        <v>202</v>
      </c>
      <c r="B55" s="37">
        <f t="shared" si="0"/>
        <v>6.1364905802331782</v>
      </c>
      <c r="C55" s="37">
        <f t="shared" si="1"/>
        <v>5.8583193450871871</v>
      </c>
      <c r="D55" s="37">
        <f t="shared" si="2"/>
        <v>0.27817123514599135</v>
      </c>
      <c r="E55" s="37">
        <f t="shared" si="3"/>
        <v>146.14285714285714</v>
      </c>
      <c r="F55" s="37">
        <f t="shared" si="4"/>
        <v>1.2539325528632834</v>
      </c>
      <c r="G55" s="37">
        <f t="shared" si="5"/>
        <v>1.1729524022298328</v>
      </c>
      <c r="H55" s="37">
        <f t="shared" si="6"/>
        <v>0.20862768494116274</v>
      </c>
      <c r="I55" s="37">
        <f t="shared" si="7"/>
        <v>37.257424042175849</v>
      </c>
      <c r="K55" s="54"/>
      <c r="L55" s="54"/>
      <c r="M55" s="54"/>
      <c r="N55" s="54"/>
      <c r="O55" s="54"/>
      <c r="P55" s="54"/>
      <c r="Q55" s="54"/>
      <c r="R55" s="51"/>
      <c r="S55" s="55">
        <f t="shared" si="8"/>
        <v>0</v>
      </c>
    </row>
    <row r="56" spans="1:19" x14ac:dyDescent="0.25">
      <c r="A56" s="43" t="s">
        <v>203</v>
      </c>
      <c r="B56" s="37">
        <f t="shared" si="0"/>
        <v>6.5422044661464609</v>
      </c>
      <c r="C56" s="37">
        <f t="shared" si="1"/>
        <v>6.4743165784832453</v>
      </c>
      <c r="D56" s="37">
        <f t="shared" si="2"/>
        <v>6.7887887663215504E-2</v>
      </c>
      <c r="E56" s="37">
        <f t="shared" si="3"/>
        <v>128.42857142857142</v>
      </c>
      <c r="F56" s="37">
        <f t="shared" si="4"/>
        <v>1.2031575549403521</v>
      </c>
      <c r="G56" s="37">
        <f t="shared" si="5"/>
        <v>1.2829050748885049</v>
      </c>
      <c r="H56" s="37">
        <f t="shared" si="6"/>
        <v>0.25385300846877323</v>
      </c>
      <c r="I56" s="37">
        <f t="shared" si="7"/>
        <v>19.687870501858733</v>
      </c>
      <c r="K56" s="54"/>
      <c r="L56" s="54"/>
      <c r="M56" s="54"/>
      <c r="N56" s="54"/>
      <c r="O56" s="54"/>
      <c r="P56" s="54"/>
      <c r="Q56" s="54"/>
      <c r="R56" s="56"/>
      <c r="S56" s="55">
        <f t="shared" si="8"/>
        <v>0</v>
      </c>
    </row>
    <row r="57" spans="1:19" x14ac:dyDescent="0.25">
      <c r="A57" s="43" t="s">
        <v>204</v>
      </c>
      <c r="B57" s="37">
        <f t="shared" si="0"/>
        <v>6.8484763037181944</v>
      </c>
      <c r="C57" s="37">
        <f t="shared" si="1"/>
        <v>7.046257145094355</v>
      </c>
      <c r="D57" s="37">
        <f t="shared" si="2"/>
        <v>-0.19778084137615895</v>
      </c>
      <c r="E57" s="37">
        <f t="shared" si="3"/>
        <v>115.66666666666667</v>
      </c>
      <c r="F57" s="37">
        <f t="shared" si="4"/>
        <v>1.4547839805025717</v>
      </c>
      <c r="G57" s="37">
        <f t="shared" si="5"/>
        <v>1.494500885661401</v>
      </c>
      <c r="H57" s="37">
        <f t="shared" si="6"/>
        <v>0.14787845381513776</v>
      </c>
      <c r="I57" s="37">
        <f t="shared" si="7"/>
        <v>23.044401585731062</v>
      </c>
      <c r="K57" s="54"/>
      <c r="L57" s="54"/>
      <c r="M57" s="54"/>
      <c r="N57" s="54"/>
      <c r="O57" s="54"/>
      <c r="P57" s="54"/>
      <c r="Q57" s="54"/>
      <c r="R57" s="17"/>
      <c r="S57" s="55">
        <f t="shared" si="8"/>
        <v>0</v>
      </c>
    </row>
    <row r="58" spans="1:19" x14ac:dyDescent="0.25">
      <c r="A58" s="43" t="s">
        <v>205</v>
      </c>
      <c r="B58" s="37">
        <f t="shared" si="0"/>
        <v>6.6394716394716395</v>
      </c>
      <c r="C58" s="37">
        <f t="shared" si="1"/>
        <v>8.9682539682539684</v>
      </c>
      <c r="D58" s="37">
        <f t="shared" si="2"/>
        <v>-2.3287823287823288</v>
      </c>
      <c r="E58" s="37">
        <f t="shared" si="3"/>
        <v>21.8</v>
      </c>
      <c r="F58" s="37">
        <f t="shared" si="4"/>
        <v>1.2948695219152322</v>
      </c>
      <c r="G58" s="37">
        <f t="shared" si="5"/>
        <v>0.3914986398663689</v>
      </c>
      <c r="H58" s="37">
        <f t="shared" si="6"/>
        <v>1.205007882546435</v>
      </c>
      <c r="I58" s="37">
        <f t="shared" si="7"/>
        <v>7.6967525619575436</v>
      </c>
      <c r="K58" s="54"/>
      <c r="L58" s="54"/>
      <c r="M58" s="54"/>
      <c r="N58" s="54"/>
      <c r="O58" s="54"/>
      <c r="P58" s="54"/>
      <c r="Q58" s="54"/>
      <c r="R58" s="17"/>
      <c r="S58" s="55">
        <f t="shared" si="8"/>
        <v>0</v>
      </c>
    </row>
    <row r="59" spans="1:19" x14ac:dyDescent="0.25">
      <c r="A59" s="43" t="s">
        <v>200</v>
      </c>
      <c r="B59" s="37">
        <f t="shared" si="0"/>
        <v>6.665391262888134</v>
      </c>
      <c r="C59" s="37">
        <f t="shared" si="1"/>
        <v>6.8582010582010593</v>
      </c>
      <c r="D59" s="37">
        <f t="shared" si="2"/>
        <v>-0.19280979531292425</v>
      </c>
      <c r="E59" s="37">
        <f t="shared" si="3"/>
        <v>30.833333333333332</v>
      </c>
      <c r="F59" s="37">
        <f t="shared" si="4"/>
        <v>0.96862828375605836</v>
      </c>
      <c r="G59" s="37">
        <f t="shared" si="5"/>
        <v>0.59361778289605527</v>
      </c>
      <c r="H59" s="37">
        <f t="shared" si="6"/>
        <v>0.63112553765618251</v>
      </c>
      <c r="I59" s="37">
        <f t="shared" si="7"/>
        <v>8.4790591721277924</v>
      </c>
      <c r="K59" s="54"/>
      <c r="L59" s="54"/>
      <c r="M59" s="54"/>
      <c r="N59" s="54"/>
      <c r="O59" s="54"/>
      <c r="P59" s="54"/>
      <c r="Q59" s="54"/>
      <c r="R59" s="17"/>
      <c r="S59" s="55">
        <f t="shared" si="8"/>
        <v>0</v>
      </c>
    </row>
    <row r="60" spans="1:19" x14ac:dyDescent="0.25">
      <c r="A60" s="43" t="s">
        <v>201</v>
      </c>
      <c r="B60" s="37">
        <f t="shared" si="0"/>
        <v>7.282975679787131</v>
      </c>
      <c r="C60" s="37">
        <f t="shared" si="1"/>
        <v>6.3400388983997829</v>
      </c>
      <c r="D60" s="37">
        <f t="shared" si="2"/>
        <v>0.94293678138734816</v>
      </c>
      <c r="E60" s="37">
        <f t="shared" si="3"/>
        <v>111.33333333333333</v>
      </c>
      <c r="F60" s="37">
        <f t="shared" si="4"/>
        <v>0.59276401790291811</v>
      </c>
      <c r="G60" s="37">
        <f t="shared" si="5"/>
        <v>1.2707162440539277</v>
      </c>
      <c r="H60" s="37">
        <f t="shared" si="6"/>
        <v>0.95086244300298262</v>
      </c>
      <c r="I60" s="37">
        <f t="shared" si="7"/>
        <v>23.319043243190269</v>
      </c>
      <c r="K60" s="54"/>
      <c r="L60" s="54"/>
      <c r="M60" s="54"/>
      <c r="N60" s="54"/>
      <c r="O60" s="54"/>
      <c r="P60" s="54"/>
      <c r="Q60" s="54"/>
      <c r="R60" s="17"/>
      <c r="S60" s="55">
        <f t="shared" si="8"/>
        <v>0</v>
      </c>
    </row>
    <row r="61" spans="1:19" x14ac:dyDescent="0.25">
      <c r="A61" s="43" t="s">
        <v>202</v>
      </c>
      <c r="B61" s="37">
        <f t="shared" si="0"/>
        <v>7.5157133821357123</v>
      </c>
      <c r="C61" s="37">
        <f t="shared" si="1"/>
        <v>7.0878861492609966</v>
      </c>
      <c r="D61" s="37">
        <f t="shared" si="2"/>
        <v>0.42782723287471675</v>
      </c>
      <c r="E61" s="37">
        <f t="shared" si="3"/>
        <v>138.33333333333334</v>
      </c>
      <c r="F61" s="37">
        <f t="shared" si="4"/>
        <v>0.52841608856013111</v>
      </c>
      <c r="G61" s="37">
        <f t="shared" si="5"/>
        <v>0.50468259987465947</v>
      </c>
      <c r="H61" s="37">
        <f t="shared" si="6"/>
        <v>0.27609858695179118</v>
      </c>
      <c r="I61" s="37">
        <f t="shared" si="7"/>
        <v>16.069985825894317</v>
      </c>
      <c r="K61" s="54"/>
      <c r="L61" s="54"/>
      <c r="M61" s="54"/>
      <c r="N61" s="54"/>
      <c r="O61" s="54"/>
      <c r="P61" s="54"/>
      <c r="Q61" s="54"/>
      <c r="R61" s="17"/>
      <c r="S61" s="55">
        <f t="shared" si="8"/>
        <v>0</v>
      </c>
    </row>
    <row r="62" spans="1:19" x14ac:dyDescent="0.25">
      <c r="A62" s="43" t="s">
        <v>203</v>
      </c>
      <c r="B62" s="37">
        <f t="shared" si="0"/>
        <v>8.0886190814118013</v>
      </c>
      <c r="C62" s="37">
        <f t="shared" si="1"/>
        <v>7.9600197805188619</v>
      </c>
      <c r="D62" s="37">
        <f t="shared" si="2"/>
        <v>0.12859930089293892</v>
      </c>
      <c r="E62" s="37">
        <f t="shared" si="3"/>
        <v>148.33333333333334</v>
      </c>
      <c r="F62" s="37">
        <f t="shared" si="4"/>
        <v>0.51254797884706804</v>
      </c>
      <c r="G62" s="37">
        <f t="shared" si="5"/>
        <v>0.6652382926140652</v>
      </c>
      <c r="H62" s="37">
        <f t="shared" si="6"/>
        <v>0.35738035503859134</v>
      </c>
      <c r="I62" s="37">
        <f t="shared" si="7"/>
        <v>43.881405831830165</v>
      </c>
      <c r="K62" s="54"/>
      <c r="L62" s="54"/>
      <c r="M62" s="54"/>
      <c r="N62" s="54"/>
      <c r="O62" s="54"/>
      <c r="P62" s="54"/>
      <c r="Q62" s="54"/>
      <c r="R62" s="17"/>
      <c r="S62" s="55">
        <f t="shared" si="8"/>
        <v>0</v>
      </c>
    </row>
    <row r="63" spans="1:19" x14ac:dyDescent="0.25">
      <c r="A63" s="43" t="s">
        <v>204</v>
      </c>
      <c r="B63" s="37">
        <f t="shared" si="0"/>
        <v>8.2385284214695993</v>
      </c>
      <c r="C63" s="37">
        <f t="shared" si="1"/>
        <v>8.4380570409982187</v>
      </c>
      <c r="D63" s="37">
        <f t="shared" si="2"/>
        <v>-0.19952861952861928</v>
      </c>
      <c r="E63" s="37">
        <f t="shared" si="3"/>
        <v>119</v>
      </c>
      <c r="F63" s="37">
        <f t="shared" si="4"/>
        <v>0.66760831722295477</v>
      </c>
      <c r="G63" s="37">
        <f t="shared" si="5"/>
        <v>0.69697636116802009</v>
      </c>
      <c r="H63" s="37">
        <f t="shared" si="6"/>
        <v>0.34921484645786788</v>
      </c>
      <c r="I63" s="37">
        <f t="shared" si="7"/>
        <v>12.103718436910203</v>
      </c>
      <c r="K63" s="54"/>
      <c r="L63" s="54"/>
      <c r="M63" s="54"/>
      <c r="N63" s="54"/>
      <c r="O63" s="54"/>
      <c r="P63" s="54"/>
      <c r="Q63" s="54"/>
      <c r="R63" s="17"/>
      <c r="S63" s="55">
        <f t="shared" si="8"/>
        <v>0</v>
      </c>
    </row>
    <row r="64" spans="1:19" x14ac:dyDescent="0.25">
      <c r="A64" s="43" t="s">
        <v>205</v>
      </c>
      <c r="B64" s="37">
        <f t="shared" si="0"/>
        <v>4.9126984126984121</v>
      </c>
      <c r="C64" s="37">
        <f t="shared" si="1"/>
        <v>5</v>
      </c>
      <c r="D64" s="37">
        <f t="shared" si="2"/>
        <v>-8.7301587301587588E-2</v>
      </c>
      <c r="E64" s="37">
        <f t="shared" si="3"/>
        <v>18.8</v>
      </c>
      <c r="F64" s="37">
        <f t="shared" si="4"/>
        <v>2.7472357210162945</v>
      </c>
      <c r="G64" s="37">
        <f t="shared" si="5"/>
        <v>1.4698618394803291</v>
      </c>
      <c r="H64" s="37">
        <f t="shared" si="6"/>
        <v>1.304125477194227</v>
      </c>
      <c r="I64" s="37">
        <f t="shared" si="7"/>
        <v>8.8679197109581445</v>
      </c>
      <c r="K64" s="54"/>
      <c r="L64" s="54"/>
      <c r="M64" s="54"/>
      <c r="N64" s="54"/>
      <c r="O64" s="54"/>
      <c r="P64" s="54"/>
      <c r="Q64" s="54"/>
      <c r="R64" s="17"/>
      <c r="S64" s="55">
        <f t="shared" si="8"/>
        <v>0</v>
      </c>
    </row>
    <row r="65" spans="1:19" x14ac:dyDescent="0.25">
      <c r="A65" s="43" t="s">
        <v>200</v>
      </c>
      <c r="B65" s="37">
        <f t="shared" si="0"/>
        <v>6.7621008674787744</v>
      </c>
      <c r="C65" s="37">
        <f t="shared" si="1"/>
        <v>6.3301282051282053</v>
      </c>
      <c r="D65" s="37">
        <f t="shared" si="2"/>
        <v>1.3665618403990496</v>
      </c>
      <c r="E65" s="37">
        <f t="shared" si="3"/>
        <v>30.666666666666668</v>
      </c>
      <c r="F65" s="37">
        <f t="shared" si="4"/>
        <v>1.2566910784422121</v>
      </c>
      <c r="G65" s="37">
        <f t="shared" si="5"/>
        <v>1.5000034242783615</v>
      </c>
      <c r="H65" s="37">
        <f t="shared" si="6"/>
        <v>0.55881348301886924</v>
      </c>
      <c r="I65" s="37">
        <f t="shared" si="7"/>
        <v>12.128936932440169</v>
      </c>
      <c r="K65" s="54"/>
      <c r="L65" s="54"/>
      <c r="M65" s="54"/>
      <c r="N65" s="54"/>
      <c r="O65" s="54"/>
      <c r="P65" s="54"/>
      <c r="Q65" s="54"/>
      <c r="R65" s="17"/>
      <c r="S65" s="55">
        <f t="shared" si="8"/>
        <v>0</v>
      </c>
    </row>
    <row r="66" spans="1:19" x14ac:dyDescent="0.25">
      <c r="A66" s="43" t="s">
        <v>201</v>
      </c>
      <c r="B66" s="37">
        <f t="shared" si="0"/>
        <v>6.6731303018739325</v>
      </c>
      <c r="C66" s="37">
        <f t="shared" si="1"/>
        <v>6.3700066273595688</v>
      </c>
      <c r="D66" s="37">
        <f t="shared" si="2"/>
        <v>0.30312367451436312</v>
      </c>
      <c r="E66" s="37">
        <f t="shared" si="3"/>
        <v>115</v>
      </c>
      <c r="F66" s="37">
        <f t="shared" si="4"/>
        <v>0.90250807480176942</v>
      </c>
      <c r="G66" s="37">
        <f t="shared" si="5"/>
        <v>1.1856697557090241</v>
      </c>
      <c r="H66" s="37">
        <f t="shared" si="6"/>
        <v>0.31864308222892695</v>
      </c>
      <c r="I66" s="37">
        <f t="shared" si="7"/>
        <v>26.841510141321535</v>
      </c>
      <c r="K66" s="54"/>
      <c r="L66" s="54"/>
      <c r="M66" s="54"/>
      <c r="N66" s="54"/>
      <c r="O66" s="54"/>
      <c r="P66" s="54"/>
      <c r="Q66" s="54"/>
      <c r="R66" s="17"/>
      <c r="S66" s="55">
        <f t="shared" si="8"/>
        <v>0</v>
      </c>
    </row>
    <row r="67" spans="1:19" x14ac:dyDescent="0.25">
      <c r="A67" s="43" t="s">
        <v>202</v>
      </c>
      <c r="B67" s="37">
        <f t="shared" si="0"/>
        <v>7.493292250107106</v>
      </c>
      <c r="C67" s="37">
        <f t="shared" si="1"/>
        <v>6.8809542982791676</v>
      </c>
      <c r="D67" s="37">
        <f t="shared" si="2"/>
        <v>0.61233795182793826</v>
      </c>
      <c r="E67" s="37">
        <f t="shared" si="3"/>
        <v>184.83333333333334</v>
      </c>
      <c r="F67" s="37">
        <f t="shared" si="4"/>
        <v>0.74651489189704967</v>
      </c>
      <c r="G67" s="37">
        <f t="shared" si="5"/>
        <v>0.83439350057102546</v>
      </c>
      <c r="H67" s="37">
        <f t="shared" si="6"/>
        <v>0.16957275145814313</v>
      </c>
      <c r="I67" s="37">
        <f t="shared" si="7"/>
        <v>31.979594188238924</v>
      </c>
      <c r="K67" s="54"/>
      <c r="L67" s="54"/>
      <c r="M67" s="54"/>
      <c r="N67" s="54"/>
      <c r="O67" s="54"/>
      <c r="P67" s="54"/>
      <c r="Q67" s="54"/>
      <c r="R67" s="17"/>
      <c r="S67" s="55">
        <f t="shared" si="8"/>
        <v>0</v>
      </c>
    </row>
    <row r="68" spans="1:19" x14ac:dyDescent="0.25">
      <c r="A68" s="43" t="s">
        <v>203</v>
      </c>
      <c r="B68" s="37">
        <f t="shared" si="0"/>
        <v>8.1035327136312123</v>
      </c>
      <c r="C68" s="37">
        <f t="shared" si="1"/>
        <v>7.8614812152931357</v>
      </c>
      <c r="D68" s="37">
        <f t="shared" si="2"/>
        <v>0.24205149833807763</v>
      </c>
      <c r="E68" s="37">
        <f t="shared" si="3"/>
        <v>101.16666666666667</v>
      </c>
      <c r="F68" s="37">
        <f t="shared" si="4"/>
        <v>0.41057235981689172</v>
      </c>
      <c r="G68" s="37">
        <f t="shared" si="5"/>
        <v>0.56693797378467048</v>
      </c>
      <c r="H68" s="37">
        <f t="shared" si="6"/>
        <v>0.43687269272375368</v>
      </c>
      <c r="I68" s="37">
        <f t="shared" si="7"/>
        <v>8.9718696181144182</v>
      </c>
      <c r="K68" s="54"/>
      <c r="L68" s="54"/>
      <c r="M68" s="54"/>
      <c r="N68" s="54"/>
      <c r="O68" s="54"/>
      <c r="P68" s="54"/>
      <c r="Q68" s="54"/>
      <c r="S68" s="55">
        <f t="shared" si="8"/>
        <v>0</v>
      </c>
    </row>
    <row r="69" spans="1:19" x14ac:dyDescent="0.25">
      <c r="A69" s="43" t="s">
        <v>204</v>
      </c>
      <c r="B69" s="37">
        <f t="shared" si="0"/>
        <v>7.5728807551332524</v>
      </c>
      <c r="C69" s="37">
        <f t="shared" si="1"/>
        <v>7.2458866408251374</v>
      </c>
      <c r="D69" s="37">
        <f t="shared" si="2"/>
        <v>0.32699411430811631</v>
      </c>
      <c r="E69" s="37">
        <f t="shared" si="3"/>
        <v>136.83333333333334</v>
      </c>
      <c r="F69" s="37">
        <f t="shared" si="4"/>
        <v>0.5749359937838906</v>
      </c>
      <c r="G69" s="37">
        <f t="shared" si="5"/>
        <v>0.44382457450899238</v>
      </c>
      <c r="H69" s="37">
        <f t="shared" si="6"/>
        <v>0.37845901559798412</v>
      </c>
      <c r="I69" s="37">
        <f t="shared" si="7"/>
        <v>42.314234536907847</v>
      </c>
      <c r="K69" s="54"/>
      <c r="L69" s="54"/>
      <c r="M69" s="54"/>
      <c r="N69" s="54"/>
      <c r="O69" s="54"/>
      <c r="P69" s="54"/>
      <c r="Q69" s="54"/>
      <c r="S69" s="55">
        <f t="shared" si="8"/>
        <v>0</v>
      </c>
    </row>
    <row r="70" spans="1:19" x14ac:dyDescent="0.25">
      <c r="A70" s="43" t="s">
        <v>205</v>
      </c>
      <c r="B70" s="37">
        <f t="shared" si="0"/>
        <v>5.2823565323565331</v>
      </c>
      <c r="C70" s="37">
        <f t="shared" si="1"/>
        <v>5.8333333333333339</v>
      </c>
      <c r="D70" s="37">
        <f t="shared" si="2"/>
        <v>-0.5509768009768008</v>
      </c>
      <c r="E70" s="37">
        <f t="shared" si="3"/>
        <v>17.333333333333332</v>
      </c>
      <c r="F70" s="37">
        <f t="shared" si="4"/>
        <v>1.7822912884186068</v>
      </c>
      <c r="G70" s="37">
        <f t="shared" si="5"/>
        <v>2.0971762320196525</v>
      </c>
      <c r="H70" s="37">
        <f t="shared" si="6"/>
        <v>0.77716182196789196</v>
      </c>
      <c r="I70" s="37">
        <f t="shared" si="7"/>
        <v>8.9169003084654435</v>
      </c>
      <c r="K70" s="54"/>
      <c r="L70" s="54"/>
      <c r="M70" s="54"/>
      <c r="N70" s="54"/>
      <c r="O70" s="54"/>
      <c r="P70" s="54"/>
      <c r="Q70" s="54"/>
      <c r="S70" s="55">
        <f t="shared" si="8"/>
        <v>0</v>
      </c>
    </row>
    <row r="71" spans="1:19" x14ac:dyDescent="0.25">
      <c r="A71" s="43" t="s">
        <v>200</v>
      </c>
      <c r="B71" s="37">
        <f t="shared" si="0"/>
        <v>5.4669448860625334</v>
      </c>
      <c r="C71" s="37">
        <f t="shared" si="1"/>
        <v>5.6944444444444446</v>
      </c>
      <c r="D71" s="37">
        <f t="shared" si="2"/>
        <v>-0.2274995583819116</v>
      </c>
      <c r="E71" s="37">
        <f t="shared" si="3"/>
        <v>33.200000000000003</v>
      </c>
      <c r="F71" s="37">
        <f t="shared" si="4"/>
        <v>0.97375345414429804</v>
      </c>
      <c r="G71" s="37">
        <f t="shared" si="5"/>
        <v>2.0888130951138635</v>
      </c>
      <c r="H71" s="37">
        <f t="shared" si="6"/>
        <v>1.2868644375793261</v>
      </c>
      <c r="I71" s="37">
        <f t="shared" si="7"/>
        <v>8.4581321815162003</v>
      </c>
      <c r="K71" s="54"/>
      <c r="L71" s="54"/>
      <c r="M71" s="54"/>
      <c r="N71" s="54"/>
      <c r="O71" s="54"/>
      <c r="P71" s="54"/>
      <c r="Q71" s="54"/>
      <c r="S71" s="55">
        <f t="shared" si="8"/>
        <v>0</v>
      </c>
    </row>
    <row r="72" spans="1:19" x14ac:dyDescent="0.25">
      <c r="A72" s="43" t="s">
        <v>201</v>
      </c>
      <c r="B72" s="37">
        <f t="shared" si="0"/>
        <v>6.4099007207942336</v>
      </c>
      <c r="C72" s="37">
        <f t="shared" si="1"/>
        <v>6.2381673881673887</v>
      </c>
      <c r="D72" s="37">
        <f t="shared" si="2"/>
        <v>0.17173333262684576</v>
      </c>
      <c r="E72" s="37">
        <f t="shared" si="3"/>
        <v>72.2</v>
      </c>
      <c r="F72" s="37">
        <f t="shared" si="4"/>
        <v>0.4521467943021828</v>
      </c>
      <c r="G72" s="37">
        <f t="shared" si="5"/>
        <v>0.7740387084627558</v>
      </c>
      <c r="H72" s="37">
        <f t="shared" si="6"/>
        <v>0.57397759994616715</v>
      </c>
      <c r="I72" s="37">
        <f t="shared" si="7"/>
        <v>10.960839383915811</v>
      </c>
      <c r="K72" s="54"/>
      <c r="L72" s="54"/>
      <c r="M72" s="54"/>
      <c r="N72" s="54"/>
      <c r="O72" s="54"/>
      <c r="P72" s="54"/>
      <c r="Q72" s="54"/>
      <c r="S72" s="55">
        <f t="shared" si="8"/>
        <v>0</v>
      </c>
    </row>
    <row r="73" spans="1:19" x14ac:dyDescent="0.25">
      <c r="A73" s="43" t="s">
        <v>202</v>
      </c>
      <c r="B73" s="37">
        <f t="shared" si="0"/>
        <v>6.8583093419017853</v>
      </c>
      <c r="C73" s="37">
        <f t="shared" si="1"/>
        <v>7.072180858387755</v>
      </c>
      <c r="D73" s="37">
        <f t="shared" si="2"/>
        <v>-0.21387151648596933</v>
      </c>
      <c r="E73" s="37">
        <f t="shared" si="3"/>
        <v>166.8</v>
      </c>
      <c r="F73" s="37">
        <f t="shared" si="4"/>
        <v>0.51348243798945159</v>
      </c>
      <c r="G73" s="37">
        <f t="shared" si="5"/>
        <v>0.27044379766531945</v>
      </c>
      <c r="H73" s="37">
        <f t="shared" si="6"/>
        <v>0.33148498744483035</v>
      </c>
      <c r="I73" s="37">
        <f t="shared" si="7"/>
        <v>10.016985574512894</v>
      </c>
      <c r="K73" s="54"/>
      <c r="L73" s="54"/>
      <c r="M73" s="54"/>
      <c r="N73" s="54"/>
      <c r="O73" s="54"/>
      <c r="P73" s="54"/>
      <c r="Q73" s="54"/>
      <c r="S73" s="55">
        <f t="shared" si="8"/>
        <v>0</v>
      </c>
    </row>
    <row r="74" spans="1:19" x14ac:dyDescent="0.25">
      <c r="A74" s="43" t="s">
        <v>203</v>
      </c>
      <c r="B74" s="37">
        <f t="shared" si="0"/>
        <v>7.0989399684667589</v>
      </c>
      <c r="C74" s="37">
        <f t="shared" si="1"/>
        <v>7.1163743663743677</v>
      </c>
      <c r="D74" s="37">
        <f t="shared" si="2"/>
        <v>-1.7434397907608101E-2</v>
      </c>
      <c r="E74" s="37">
        <f t="shared" si="3"/>
        <v>121.8</v>
      </c>
      <c r="F74" s="37">
        <f t="shared" si="4"/>
        <v>0.64858177719893528</v>
      </c>
      <c r="G74" s="37">
        <f t="shared" si="5"/>
        <v>0.65384499854271561</v>
      </c>
      <c r="H74" s="37">
        <f t="shared" si="6"/>
        <v>0.39402548198177212</v>
      </c>
      <c r="I74" s="37">
        <f t="shared" si="7"/>
        <v>16.054282917651605</v>
      </c>
      <c r="K74" s="54"/>
      <c r="L74" s="54"/>
      <c r="M74" s="54"/>
      <c r="N74" s="54"/>
      <c r="O74" s="54"/>
      <c r="P74" s="54"/>
      <c r="Q74" s="54"/>
      <c r="S74" s="55">
        <f t="shared" si="8"/>
        <v>0</v>
      </c>
    </row>
    <row r="75" spans="1:19" x14ac:dyDescent="0.25">
      <c r="A75" s="43" t="s">
        <v>204</v>
      </c>
      <c r="B75" s="37">
        <f t="shared" si="0"/>
        <v>6.8405779736368144</v>
      </c>
      <c r="C75" s="37">
        <f t="shared" si="1"/>
        <v>6.4358117516012259</v>
      </c>
      <c r="D75" s="37">
        <f t="shared" si="2"/>
        <v>0.40476622203558998</v>
      </c>
      <c r="E75" s="37">
        <f t="shared" si="3"/>
        <v>96.6</v>
      </c>
      <c r="F75" s="37">
        <f t="shared" si="4"/>
        <v>0.63372151998110737</v>
      </c>
      <c r="G75" s="37">
        <f t="shared" si="5"/>
        <v>0.94818609568211742</v>
      </c>
      <c r="H75" s="37">
        <f t="shared" si="6"/>
        <v>0.60727333350730228</v>
      </c>
      <c r="I75" s="37">
        <f t="shared" si="7"/>
        <v>17.571567943698131</v>
      </c>
      <c r="K75" s="54"/>
      <c r="L75" s="54"/>
      <c r="M75" s="54"/>
      <c r="N75" s="54"/>
      <c r="O75" s="54"/>
      <c r="P75" s="54"/>
      <c r="Q75" s="54"/>
      <c r="S75" s="55">
        <f t="shared" si="8"/>
        <v>0</v>
      </c>
    </row>
    <row r="76" spans="1:19" x14ac:dyDescent="0.25">
      <c r="A76" s="43" t="s">
        <v>205</v>
      </c>
      <c r="B76" s="37">
        <f t="shared" si="0"/>
        <v>7.2442810457516345</v>
      </c>
      <c r="C76" s="37">
        <f t="shared" si="1"/>
        <v>7.0555555555555554</v>
      </c>
      <c r="D76" s="37">
        <f t="shared" si="2"/>
        <v>0.18872549019607909</v>
      </c>
      <c r="E76" s="37">
        <f t="shared" si="3"/>
        <v>37.666666666666664</v>
      </c>
      <c r="F76" s="37">
        <f t="shared" si="4"/>
        <v>0.83905228758170125</v>
      </c>
      <c r="G76" s="37">
        <f t="shared" si="5"/>
        <v>0.94444444444444409</v>
      </c>
      <c r="H76" s="37">
        <f t="shared" si="6"/>
        <v>0.1053921568627452</v>
      </c>
      <c r="I76" s="37">
        <f t="shared" si="7"/>
        <v>19.20358762777877</v>
      </c>
      <c r="K76" s="54"/>
      <c r="L76" s="54"/>
      <c r="M76" s="54"/>
      <c r="N76" s="54"/>
      <c r="O76" s="54"/>
      <c r="P76" s="54"/>
      <c r="Q76" s="54"/>
      <c r="S76" s="55">
        <f t="shared" si="8"/>
        <v>0</v>
      </c>
    </row>
    <row r="77" spans="1:19" x14ac:dyDescent="0.25">
      <c r="A77" s="43"/>
      <c r="B77" s="37"/>
      <c r="C77" s="37"/>
      <c r="D77" s="37"/>
      <c r="E77" s="37"/>
      <c r="F77" s="37"/>
      <c r="G77" s="37"/>
      <c r="H77" s="37"/>
      <c r="I77" s="37"/>
    </row>
    <row r="78" spans="1:19" x14ac:dyDescent="0.25">
      <c r="A78" s="58"/>
      <c r="B78" s="17"/>
      <c r="C78" s="17"/>
      <c r="D78" s="17"/>
      <c r="E78" s="17"/>
      <c r="F78" s="17"/>
      <c r="G78" s="17"/>
      <c r="H78" s="17"/>
      <c r="I78" s="17"/>
    </row>
    <row r="79" spans="1:19" x14ac:dyDescent="0.25">
      <c r="A79" s="58"/>
      <c r="B79" s="17"/>
      <c r="C79" s="17"/>
      <c r="D79" s="17"/>
      <c r="E79" s="17"/>
      <c r="F79" s="17"/>
      <c r="G79" s="17"/>
      <c r="H79" s="17"/>
      <c r="I79" s="1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47"/>
  <sheetViews>
    <sheetView workbookViewId="0">
      <selection activeCell="B14" sqref="B14"/>
    </sheetView>
  </sheetViews>
  <sheetFormatPr defaultRowHeight="15" x14ac:dyDescent="0.25"/>
  <cols>
    <col min="1" max="1" width="11.7109375" style="55" customWidth="1"/>
    <col min="2" max="2" width="15.28515625" style="55" customWidth="1"/>
    <col min="3" max="3" width="13.28515625" style="55" customWidth="1"/>
    <col min="4" max="4" width="14.5703125" style="55" customWidth="1"/>
    <col min="5" max="5" width="14.140625" style="55" customWidth="1"/>
    <col min="6" max="6" width="12.85546875" style="55" customWidth="1"/>
    <col min="7" max="8" width="9.140625" style="55"/>
    <col min="9" max="10" width="11.5703125" style="55" bestFit="1" customWidth="1"/>
    <col min="11" max="14" width="9.140625" style="55"/>
    <col min="15" max="15" width="12" style="55" customWidth="1"/>
    <col min="16" max="16384" width="9.140625" style="55"/>
  </cols>
  <sheetData>
    <row r="1" spans="1:57" s="56" customFormat="1" x14ac:dyDescent="0.25">
      <c r="A1" s="108" t="s">
        <v>0</v>
      </c>
      <c r="B1" s="57" t="s">
        <v>465</v>
      </c>
      <c r="C1" s="37"/>
      <c r="D1" s="37"/>
      <c r="E1" s="37"/>
      <c r="F1" s="57" t="s">
        <v>464</v>
      </c>
      <c r="G1" s="37"/>
      <c r="H1" s="37"/>
      <c r="I1" s="37"/>
      <c r="J1" s="57" t="s">
        <v>463</v>
      </c>
      <c r="K1" s="37"/>
      <c r="L1" s="37"/>
      <c r="M1" s="37"/>
      <c r="N1" s="57" t="s">
        <v>462</v>
      </c>
      <c r="O1" s="37"/>
      <c r="P1" s="37"/>
      <c r="Q1" s="37"/>
      <c r="R1" s="57" t="s">
        <v>461</v>
      </c>
      <c r="T1" s="37"/>
      <c r="U1" s="37"/>
      <c r="V1" s="57" t="s">
        <v>460</v>
      </c>
      <c r="W1" s="37"/>
      <c r="X1" s="37"/>
      <c r="Y1" s="37"/>
      <c r="Z1" s="57" t="s">
        <v>459</v>
      </c>
      <c r="AA1" s="37"/>
      <c r="AB1" s="37"/>
      <c r="AC1" s="37"/>
      <c r="AD1" s="57" t="s">
        <v>458</v>
      </c>
      <c r="AE1" s="37"/>
      <c r="AF1" s="37"/>
      <c r="AG1" s="37"/>
      <c r="AH1" s="65" t="s">
        <v>457</v>
      </c>
      <c r="AL1" s="56" t="s">
        <v>456</v>
      </c>
      <c r="AP1" s="56" t="s">
        <v>455</v>
      </c>
      <c r="AT1" s="56" t="s">
        <v>454</v>
      </c>
      <c r="AW1" s="37"/>
      <c r="AX1" s="56" t="s">
        <v>453</v>
      </c>
      <c r="AZ1" s="37"/>
      <c r="BA1" s="37"/>
      <c r="BB1" s="56" t="s">
        <v>452</v>
      </c>
      <c r="BC1" s="37"/>
      <c r="BD1" s="37"/>
      <c r="BE1" s="37"/>
    </row>
    <row r="2" spans="1:57" s="56" customFormat="1" ht="45" x14ac:dyDescent="0.25">
      <c r="A2" s="27"/>
      <c r="B2" s="109" t="s">
        <v>196</v>
      </c>
      <c r="C2" s="36" t="s">
        <v>197</v>
      </c>
      <c r="D2" s="36" t="s">
        <v>198</v>
      </c>
      <c r="E2" s="36" t="s">
        <v>214</v>
      </c>
      <c r="F2" s="109" t="s">
        <v>196</v>
      </c>
      <c r="G2" s="36" t="s">
        <v>197</v>
      </c>
      <c r="H2" s="36" t="s">
        <v>198</v>
      </c>
      <c r="I2" s="36" t="s">
        <v>214</v>
      </c>
      <c r="J2" s="109" t="s">
        <v>196</v>
      </c>
      <c r="K2" s="36" t="s">
        <v>197</v>
      </c>
      <c r="L2" s="36" t="s">
        <v>198</v>
      </c>
      <c r="M2" s="36" t="s">
        <v>214</v>
      </c>
      <c r="N2" s="109" t="s">
        <v>196</v>
      </c>
      <c r="O2" s="36" t="s">
        <v>197</v>
      </c>
      <c r="P2" s="36" t="s">
        <v>198</v>
      </c>
      <c r="Q2" s="36" t="s">
        <v>214</v>
      </c>
      <c r="R2" s="109" t="s">
        <v>196</v>
      </c>
      <c r="S2" s="36" t="s">
        <v>197</v>
      </c>
      <c r="T2" s="36" t="s">
        <v>198</v>
      </c>
      <c r="U2" s="36" t="s">
        <v>214</v>
      </c>
      <c r="V2" s="109" t="s">
        <v>196</v>
      </c>
      <c r="W2" s="36" t="s">
        <v>197</v>
      </c>
      <c r="X2" s="36" t="s">
        <v>198</v>
      </c>
      <c r="Y2" s="36" t="s">
        <v>214</v>
      </c>
      <c r="Z2" s="109" t="s">
        <v>196</v>
      </c>
      <c r="AA2" s="36" t="s">
        <v>197</v>
      </c>
      <c r="AB2" s="36" t="s">
        <v>198</v>
      </c>
      <c r="AC2" s="36" t="s">
        <v>214</v>
      </c>
      <c r="AD2" s="109" t="s">
        <v>196</v>
      </c>
      <c r="AE2" s="36" t="s">
        <v>197</v>
      </c>
      <c r="AF2" s="36" t="s">
        <v>198</v>
      </c>
      <c r="AG2" s="36" t="s">
        <v>214</v>
      </c>
      <c r="AH2" s="109" t="s">
        <v>196</v>
      </c>
      <c r="AI2" s="36" t="s">
        <v>197</v>
      </c>
      <c r="AJ2" s="36" t="s">
        <v>198</v>
      </c>
      <c r="AK2" s="36" t="s">
        <v>214</v>
      </c>
      <c r="AL2" s="109" t="s">
        <v>196</v>
      </c>
      <c r="AM2" s="36" t="s">
        <v>197</v>
      </c>
      <c r="AN2" s="36" t="s">
        <v>198</v>
      </c>
      <c r="AO2" s="36" t="s">
        <v>199</v>
      </c>
      <c r="AP2" s="109" t="s">
        <v>196</v>
      </c>
      <c r="AQ2" s="36" t="s">
        <v>197</v>
      </c>
      <c r="AR2" s="36" t="s">
        <v>198</v>
      </c>
      <c r="AS2" s="36" t="s">
        <v>199</v>
      </c>
      <c r="AT2" s="109" t="s">
        <v>196</v>
      </c>
      <c r="AU2" s="36" t="s">
        <v>197</v>
      </c>
      <c r="AV2" s="36" t="s">
        <v>198</v>
      </c>
      <c r="AW2" s="36" t="s">
        <v>199</v>
      </c>
      <c r="AX2" s="109" t="s">
        <v>196</v>
      </c>
      <c r="AY2" s="36" t="s">
        <v>197</v>
      </c>
      <c r="AZ2" s="36" t="s">
        <v>198</v>
      </c>
      <c r="BA2" s="36" t="s">
        <v>199</v>
      </c>
      <c r="BB2" s="109" t="s">
        <v>196</v>
      </c>
      <c r="BC2" s="36" t="s">
        <v>197</v>
      </c>
      <c r="BD2" s="36" t="s">
        <v>198</v>
      </c>
      <c r="BE2" s="36" t="s">
        <v>199</v>
      </c>
    </row>
    <row r="3" spans="1:57" s="56" customFormat="1" x14ac:dyDescent="0.25">
      <c r="A3" s="143" t="s">
        <v>200</v>
      </c>
      <c r="B3" s="115">
        <v>1.1627906976744187</v>
      </c>
      <c r="C3" s="116">
        <v>0</v>
      </c>
      <c r="D3" s="116">
        <v>1.1627906976744187</v>
      </c>
      <c r="E3" s="116">
        <v>54</v>
      </c>
      <c r="F3" s="115">
        <v>7.8378378378378377</v>
      </c>
      <c r="G3" s="116">
        <v>8.8888888888888893</v>
      </c>
      <c r="H3" s="116">
        <v>-1.0510510510510516</v>
      </c>
      <c r="I3" s="116">
        <v>46</v>
      </c>
      <c r="J3" s="115">
        <v>3.9682539682539684</v>
      </c>
      <c r="K3" s="116">
        <v>2.5</v>
      </c>
      <c r="L3" s="116">
        <v>1.4682539682539684</v>
      </c>
      <c r="M3" s="116">
        <v>54</v>
      </c>
      <c r="N3" s="57">
        <v>8.6458333333333339</v>
      </c>
      <c r="O3" s="37">
        <v>9.2307692307692317</v>
      </c>
      <c r="P3" s="37">
        <v>-0.5849358974358978</v>
      </c>
      <c r="Q3" s="37">
        <v>45</v>
      </c>
      <c r="R3" s="57">
        <v>0</v>
      </c>
      <c r="S3" s="37">
        <v>0</v>
      </c>
      <c r="T3" s="37">
        <v>0</v>
      </c>
      <c r="U3" s="37">
        <v>21</v>
      </c>
      <c r="V3" s="57">
        <v>0</v>
      </c>
      <c r="W3" s="37">
        <v>0</v>
      </c>
      <c r="X3" s="37">
        <v>0</v>
      </c>
      <c r="Y3" s="37">
        <v>19</v>
      </c>
      <c r="Z3" s="57"/>
      <c r="AA3" s="37"/>
      <c r="AB3" s="37"/>
      <c r="AC3" s="37"/>
      <c r="AD3" s="57"/>
      <c r="AE3" s="37"/>
      <c r="AF3" s="37"/>
      <c r="AG3" s="37"/>
      <c r="AH3" s="57"/>
      <c r="AI3" s="37"/>
      <c r="AJ3" s="37"/>
      <c r="AK3" s="37"/>
      <c r="AL3" s="57">
        <v>1.25</v>
      </c>
      <c r="AM3" s="37">
        <v>5.5555555555555562</v>
      </c>
      <c r="AN3" s="37">
        <v>-4.3055555555555562</v>
      </c>
      <c r="AO3" s="37">
        <v>11</v>
      </c>
      <c r="AP3" s="57">
        <v>1.6</v>
      </c>
      <c r="AQ3" s="37">
        <v>2.2222222222222223</v>
      </c>
      <c r="AR3" s="37">
        <v>-0.62222222222222223</v>
      </c>
      <c r="AS3" s="37">
        <v>31</v>
      </c>
      <c r="AT3" s="57">
        <v>0</v>
      </c>
      <c r="AU3" s="37">
        <v>0</v>
      </c>
      <c r="AV3" s="37">
        <v>0</v>
      </c>
      <c r="AW3" s="37">
        <v>16</v>
      </c>
      <c r="AX3" s="57"/>
      <c r="AY3" s="37"/>
      <c r="AZ3" s="37"/>
      <c r="BA3" s="37"/>
      <c r="BB3" s="57"/>
      <c r="BC3" s="37"/>
      <c r="BD3" s="37"/>
      <c r="BE3" s="37"/>
    </row>
    <row r="4" spans="1:57" s="56" customFormat="1" x14ac:dyDescent="0.25">
      <c r="A4" s="108" t="s">
        <v>201</v>
      </c>
      <c r="B4" s="57">
        <v>1.0119047619047619</v>
      </c>
      <c r="C4" s="110">
        <v>0.41666666666666669</v>
      </c>
      <c r="D4" s="110">
        <v>0.59523809523809512</v>
      </c>
      <c r="E4" s="110">
        <v>72</v>
      </c>
      <c r="F4" s="95">
        <v>5.2380952380952381</v>
      </c>
      <c r="G4" s="56">
        <v>4</v>
      </c>
      <c r="H4" s="56">
        <v>1.2380952380952381</v>
      </c>
      <c r="I4" s="56">
        <v>12</v>
      </c>
      <c r="J4" s="57">
        <v>3.1601731601731604</v>
      </c>
      <c r="K4" s="110">
        <v>4.166666666666667</v>
      </c>
      <c r="L4" s="110">
        <v>-1.0064935064935066</v>
      </c>
      <c r="M4" s="110">
        <v>93</v>
      </c>
      <c r="N4" s="95">
        <v>8.2945736434108532</v>
      </c>
      <c r="O4" s="96">
        <v>10</v>
      </c>
      <c r="P4" s="96">
        <v>-1.7054263565891468</v>
      </c>
      <c r="Q4" s="96">
        <v>52</v>
      </c>
      <c r="R4" s="95">
        <v>0.90909090909090906</v>
      </c>
      <c r="S4" s="96">
        <v>0</v>
      </c>
      <c r="T4" s="96">
        <v>0.90909090909090906</v>
      </c>
      <c r="U4" s="96">
        <v>14</v>
      </c>
      <c r="V4" s="95">
        <v>0</v>
      </c>
      <c r="W4" s="96">
        <v>0</v>
      </c>
      <c r="X4" s="96">
        <v>0</v>
      </c>
      <c r="Y4" s="96">
        <v>11</v>
      </c>
      <c r="Z4" s="95">
        <v>0</v>
      </c>
      <c r="AA4" s="96">
        <v>0</v>
      </c>
      <c r="AB4" s="96">
        <v>0</v>
      </c>
      <c r="AC4" s="96">
        <v>11</v>
      </c>
      <c r="AD4" s="95">
        <v>8</v>
      </c>
      <c r="AE4" s="96">
        <v>10</v>
      </c>
      <c r="AF4" s="96">
        <v>-2</v>
      </c>
      <c r="AG4" s="96">
        <v>11</v>
      </c>
      <c r="AH4" s="95">
        <v>7.2380952380952381</v>
      </c>
      <c r="AI4" s="96">
        <v>7.9487179487179489</v>
      </c>
      <c r="AJ4" s="96">
        <v>-0.71062271062271076</v>
      </c>
      <c r="AK4" s="96">
        <v>48</v>
      </c>
      <c r="AL4" s="95">
        <v>0.95238095238095233</v>
      </c>
      <c r="AM4" s="96">
        <v>2.3809523809523809</v>
      </c>
      <c r="AN4" s="96">
        <v>-1.4285714285714286</v>
      </c>
      <c r="AO4" s="96">
        <v>28</v>
      </c>
      <c r="AP4" s="95">
        <v>0.98039215686274517</v>
      </c>
      <c r="AQ4" s="96">
        <v>0.83333333333333337</v>
      </c>
      <c r="AR4" s="96">
        <v>0.1470588235294118</v>
      </c>
      <c r="AS4" s="96">
        <v>42</v>
      </c>
      <c r="AT4" s="57">
        <v>0.78703703703703709</v>
      </c>
      <c r="AU4" s="37">
        <v>1.7543859649122806</v>
      </c>
      <c r="AV4" s="37">
        <v>-0.96734892787524351</v>
      </c>
      <c r="AW4" s="37">
        <v>91</v>
      </c>
      <c r="AX4" s="95">
        <v>1.788617886178862</v>
      </c>
      <c r="AY4" s="96">
        <v>3.0303030303030303</v>
      </c>
      <c r="AZ4" s="96">
        <v>-1.2416851441241683</v>
      </c>
      <c r="BA4" s="96">
        <v>52</v>
      </c>
      <c r="BB4" s="95">
        <v>1.9753086419753085</v>
      </c>
      <c r="BC4" s="96">
        <v>0.37037037037037035</v>
      </c>
      <c r="BD4" s="96">
        <v>1.6049382716049383</v>
      </c>
      <c r="BE4" s="96">
        <v>36</v>
      </c>
    </row>
    <row r="5" spans="1:57" s="56" customFormat="1" x14ac:dyDescent="0.25">
      <c r="A5" s="108" t="s">
        <v>202</v>
      </c>
      <c r="B5" s="57">
        <v>1.9125683060109289</v>
      </c>
      <c r="C5" s="110">
        <v>1.1111111111111112</v>
      </c>
      <c r="D5" s="110">
        <v>0.8014571948998177</v>
      </c>
      <c r="E5" s="110">
        <v>73</v>
      </c>
      <c r="F5" s="57">
        <v>7.5</v>
      </c>
      <c r="G5" s="110">
        <v>7.2222222222222223</v>
      </c>
      <c r="H5" s="110">
        <v>0.27777777777777768</v>
      </c>
      <c r="I5" s="110">
        <v>26</v>
      </c>
      <c r="J5" s="57">
        <v>4.3572984749455337</v>
      </c>
      <c r="K5" s="110">
        <v>4.3243243243243246</v>
      </c>
      <c r="L5" s="110">
        <v>3.297415062120912E-2</v>
      </c>
      <c r="M5" s="110">
        <v>190</v>
      </c>
      <c r="N5" s="57">
        <v>9.1291291291291294</v>
      </c>
      <c r="O5" s="37">
        <v>8.1944444444444446</v>
      </c>
      <c r="P5" s="37">
        <v>0.9346846846846848</v>
      </c>
      <c r="Q5" s="37">
        <v>135</v>
      </c>
      <c r="R5" s="57">
        <v>1.5261044176706826</v>
      </c>
      <c r="S5" s="37">
        <v>2.1839080459770117</v>
      </c>
      <c r="T5" s="37">
        <v>-0.6578036283063291</v>
      </c>
      <c r="U5" s="37">
        <v>112</v>
      </c>
      <c r="V5" s="57">
        <v>1.4285714285714286</v>
      </c>
      <c r="W5" s="37">
        <v>1.2612612612612615</v>
      </c>
      <c r="X5" s="37">
        <v>0.16731016731016712</v>
      </c>
      <c r="Y5" s="37">
        <v>163</v>
      </c>
      <c r="Z5" s="57">
        <v>3.7389770723104054</v>
      </c>
      <c r="AA5" s="37">
        <v>4.3790849673202619</v>
      </c>
      <c r="AB5" s="37">
        <v>-0.64010789500985643</v>
      </c>
      <c r="AC5" s="37">
        <v>240</v>
      </c>
      <c r="AD5" s="57"/>
      <c r="AE5" s="37"/>
      <c r="AF5" s="37"/>
      <c r="AG5" s="37"/>
      <c r="AH5" s="57">
        <v>6.8067226890756301</v>
      </c>
      <c r="AI5" s="37">
        <v>6.666666666666667</v>
      </c>
      <c r="AJ5" s="37">
        <v>0.14005602240896309</v>
      </c>
      <c r="AK5" s="37">
        <v>140</v>
      </c>
      <c r="AL5" s="57">
        <v>1.6872427983539096</v>
      </c>
      <c r="AM5" s="37">
        <v>2.7777777777777781</v>
      </c>
      <c r="AN5" s="37">
        <v>-1.0905349794238686</v>
      </c>
      <c r="AO5" s="37">
        <v>105</v>
      </c>
      <c r="AP5" s="57">
        <v>1.566951566951567</v>
      </c>
      <c r="AQ5" s="37">
        <v>2.4731182795698925</v>
      </c>
      <c r="AR5" s="37">
        <v>-0.90616671261832549</v>
      </c>
      <c r="AS5" s="37">
        <v>148</v>
      </c>
      <c r="AT5" s="57">
        <v>1.7424242424242424</v>
      </c>
      <c r="AU5" s="37">
        <v>2.7777777777777781</v>
      </c>
      <c r="AV5" s="37">
        <v>-1.0353535353535357</v>
      </c>
      <c r="AW5" s="37">
        <v>106</v>
      </c>
      <c r="AX5" s="57">
        <v>2.1568627450980395</v>
      </c>
      <c r="AY5" s="37">
        <v>1.1594202898550725</v>
      </c>
      <c r="AZ5" s="37">
        <v>0.99744245524296704</v>
      </c>
      <c r="BA5" s="37">
        <v>91</v>
      </c>
      <c r="BB5" s="57">
        <v>3.4666666666666668</v>
      </c>
      <c r="BC5" s="37">
        <v>1.929824561403509</v>
      </c>
      <c r="BD5" s="37">
        <v>1.5368421052631578</v>
      </c>
      <c r="BE5" s="37">
        <v>94</v>
      </c>
    </row>
    <row r="6" spans="1:57" s="56" customFormat="1" x14ac:dyDescent="0.25">
      <c r="A6" s="108" t="s">
        <v>203</v>
      </c>
      <c r="B6" s="57">
        <v>1.2745098039215685</v>
      </c>
      <c r="C6" s="110">
        <v>0.90909090909090906</v>
      </c>
      <c r="D6" s="110">
        <v>0.36541889483065948</v>
      </c>
      <c r="E6" s="110">
        <v>45</v>
      </c>
      <c r="F6" s="95">
        <v>7.5308641975308639</v>
      </c>
      <c r="G6" s="56">
        <v>8</v>
      </c>
      <c r="H6" s="56">
        <v>-0.46913580246913611</v>
      </c>
      <c r="I6" s="56">
        <v>101</v>
      </c>
      <c r="J6" s="57">
        <v>5.454545454545455</v>
      </c>
      <c r="K6" s="110">
        <v>3.3333333333333335</v>
      </c>
      <c r="L6" s="110">
        <v>2.1212121212121215</v>
      </c>
      <c r="M6" s="110">
        <v>125</v>
      </c>
      <c r="N6" s="95">
        <v>8.6666666666666679</v>
      </c>
      <c r="O6" s="96">
        <v>8.0555555555555554</v>
      </c>
      <c r="P6" s="96">
        <v>0.61111111111111249</v>
      </c>
      <c r="Q6" s="96">
        <v>67</v>
      </c>
      <c r="R6" s="95">
        <v>1.7486338797814209</v>
      </c>
      <c r="S6" s="96">
        <v>2.3333333333333335</v>
      </c>
      <c r="T6" s="96">
        <v>-0.58469945355191255</v>
      </c>
      <c r="U6" s="96">
        <v>71</v>
      </c>
      <c r="V6" s="95">
        <v>1.9148936170212769</v>
      </c>
      <c r="W6" s="96">
        <v>2.2222222222222223</v>
      </c>
      <c r="X6" s="96">
        <v>-0.3073286052009454</v>
      </c>
      <c r="Y6" s="96">
        <v>109</v>
      </c>
      <c r="Z6" s="95">
        <v>5.1178451178451176</v>
      </c>
      <c r="AA6" s="96">
        <v>6.5476190476190474</v>
      </c>
      <c r="AB6" s="96">
        <v>-1.4297739297739298</v>
      </c>
      <c r="AC6" s="96">
        <v>127</v>
      </c>
      <c r="AD6" s="95">
        <v>6.6326530612244907</v>
      </c>
      <c r="AE6" s="96">
        <v>7.2000000000000011</v>
      </c>
      <c r="AF6" s="96">
        <v>-0.56734693877551035</v>
      </c>
      <c r="AG6" s="96">
        <v>123</v>
      </c>
      <c r="AH6" s="95">
        <v>7.0370370370370372</v>
      </c>
      <c r="AI6" s="96">
        <v>5</v>
      </c>
      <c r="AJ6" s="96">
        <v>2.0370370370370372</v>
      </c>
      <c r="AK6" s="96">
        <v>44</v>
      </c>
      <c r="AL6" s="95">
        <v>3.1372549019607843</v>
      </c>
      <c r="AM6" s="96">
        <v>2.1212121212121211</v>
      </c>
      <c r="AN6" s="96">
        <v>1.0160427807486632</v>
      </c>
      <c r="AO6" s="96">
        <v>62</v>
      </c>
      <c r="AP6" s="95">
        <v>2.3563218390804597</v>
      </c>
      <c r="AQ6" s="96">
        <v>2.5</v>
      </c>
      <c r="AR6" s="96">
        <v>-0.14367816091954033</v>
      </c>
      <c r="AS6" s="96">
        <v>70</v>
      </c>
      <c r="AT6" s="57">
        <v>1.2785388127853881</v>
      </c>
      <c r="AU6" s="37">
        <v>3.0303030303030303</v>
      </c>
      <c r="AV6" s="37">
        <v>-1.7517642175176422</v>
      </c>
      <c r="AW6" s="37">
        <v>95</v>
      </c>
      <c r="AX6" s="95">
        <v>2.2448979591836733</v>
      </c>
      <c r="AY6" s="96">
        <v>2.5925925925925926</v>
      </c>
      <c r="AZ6" s="96">
        <v>-0.34769463340891926</v>
      </c>
      <c r="BA6" s="96">
        <v>58</v>
      </c>
      <c r="BB6" s="95">
        <v>2.2336769759450172</v>
      </c>
      <c r="BC6" s="96">
        <v>2.0634920634920637</v>
      </c>
      <c r="BD6" s="96">
        <v>0.17018491245295353</v>
      </c>
      <c r="BE6" s="96">
        <v>118</v>
      </c>
    </row>
    <row r="7" spans="1:57" s="56" customFormat="1" x14ac:dyDescent="0.25">
      <c r="A7" s="108" t="s">
        <v>204</v>
      </c>
      <c r="B7" s="57">
        <v>2</v>
      </c>
      <c r="C7" s="110">
        <v>2.8571428571428572</v>
      </c>
      <c r="D7" s="110">
        <v>-0.85714285714285721</v>
      </c>
      <c r="E7" s="110">
        <v>79</v>
      </c>
      <c r="F7" s="57">
        <v>7.3490813648293969</v>
      </c>
      <c r="G7" s="110">
        <v>7.5268817204301088</v>
      </c>
      <c r="H7" s="110">
        <v>-0.17780035560071195</v>
      </c>
      <c r="I7" s="110">
        <v>158</v>
      </c>
      <c r="J7" s="57">
        <v>6.3461538461538458</v>
      </c>
      <c r="K7" s="110">
        <v>3.75</v>
      </c>
      <c r="L7" s="110">
        <v>2.5961538461538458</v>
      </c>
      <c r="M7" s="110">
        <v>68</v>
      </c>
      <c r="N7" s="57">
        <v>8.2222222222222232</v>
      </c>
      <c r="O7" s="37">
        <v>9.3333333333333339</v>
      </c>
      <c r="P7" s="37">
        <v>-1.1111111111111107</v>
      </c>
      <c r="Q7" s="37">
        <v>55</v>
      </c>
      <c r="R7" s="57">
        <v>1.7948717948717949</v>
      </c>
      <c r="S7" s="37">
        <v>0</v>
      </c>
      <c r="T7" s="37">
        <v>1.7948717948717949</v>
      </c>
      <c r="U7" s="37">
        <v>30</v>
      </c>
      <c r="V7" s="57">
        <v>0.94017094017094016</v>
      </c>
      <c r="W7" s="37">
        <v>0.41666666666666669</v>
      </c>
      <c r="X7" s="37">
        <v>0.52350427350427342</v>
      </c>
      <c r="Y7" s="37">
        <v>47</v>
      </c>
      <c r="Z7" s="57">
        <v>3.6612021857923502</v>
      </c>
      <c r="AA7" s="37">
        <v>2.8571428571428572</v>
      </c>
      <c r="AB7" s="37">
        <v>0.80405932864949303</v>
      </c>
      <c r="AC7" s="37">
        <v>75</v>
      </c>
      <c r="AD7" s="57">
        <v>7.6775956284153004</v>
      </c>
      <c r="AE7" s="37">
        <v>5.8974358974358978</v>
      </c>
      <c r="AF7" s="37">
        <v>1.7801597309794026</v>
      </c>
      <c r="AG7" s="37">
        <v>148</v>
      </c>
      <c r="AH7" s="57">
        <v>7.0048309178743962</v>
      </c>
      <c r="AI7" s="37">
        <v>6.2962962962962967</v>
      </c>
      <c r="AJ7" s="37">
        <v>0.70853462157809943</v>
      </c>
      <c r="AK7" s="37">
        <v>87</v>
      </c>
      <c r="AL7" s="57">
        <v>4.5061728395061733</v>
      </c>
      <c r="AM7" s="37">
        <v>7.0833333333333339</v>
      </c>
      <c r="AN7" s="37">
        <v>-2.5771604938271606</v>
      </c>
      <c r="AO7" s="37">
        <v>62</v>
      </c>
      <c r="AP7" s="57">
        <v>1.9907407407407407</v>
      </c>
      <c r="AQ7" s="37">
        <v>2.916666666666667</v>
      </c>
      <c r="AR7" s="37">
        <v>-0.92592592592592626</v>
      </c>
      <c r="AS7" s="37">
        <v>88</v>
      </c>
      <c r="AT7" s="57">
        <v>2.0903954802259888</v>
      </c>
      <c r="AU7" s="37">
        <v>2.916666666666667</v>
      </c>
      <c r="AV7" s="37">
        <v>-0.82627118644067821</v>
      </c>
      <c r="AW7" s="37">
        <v>67</v>
      </c>
      <c r="AX7" s="57">
        <v>2.150537634408602</v>
      </c>
      <c r="AY7" s="37">
        <v>1.1111111111111112</v>
      </c>
      <c r="AZ7" s="37">
        <v>1.0394265232974909</v>
      </c>
      <c r="BA7" s="37">
        <v>34</v>
      </c>
      <c r="BB7" s="57">
        <v>1.9727891156462585</v>
      </c>
      <c r="BC7" s="37">
        <v>3.0303030303030303</v>
      </c>
      <c r="BD7" s="37">
        <v>-1.0575139146567718</v>
      </c>
      <c r="BE7" s="37">
        <v>60</v>
      </c>
    </row>
    <row r="8" spans="1:57" s="56" customFormat="1" x14ac:dyDescent="0.25">
      <c r="A8" s="144" t="s">
        <v>205</v>
      </c>
      <c r="B8" s="98">
        <v>4.0123456790123457</v>
      </c>
      <c r="C8" s="99">
        <v>2.2807017543859649</v>
      </c>
      <c r="D8" s="99">
        <v>1.7316439246263808</v>
      </c>
      <c r="E8" s="99">
        <v>73</v>
      </c>
      <c r="F8" s="99">
        <v>6.8776371308016877</v>
      </c>
      <c r="G8" s="99">
        <v>7.2222222222222223</v>
      </c>
      <c r="H8" s="99">
        <v>-0.34458509142053462</v>
      </c>
      <c r="I8" s="99">
        <v>97</v>
      </c>
      <c r="J8" s="98"/>
      <c r="K8" s="99"/>
      <c r="L8" s="99"/>
      <c r="M8" s="99"/>
      <c r="N8" s="98">
        <v>7.5510204081632661</v>
      </c>
      <c r="O8" s="99">
        <v>8.3333333333333339</v>
      </c>
      <c r="P8" s="99">
        <v>-0.78231292517006779</v>
      </c>
      <c r="Q8" s="99">
        <v>59</v>
      </c>
      <c r="R8" s="98"/>
      <c r="S8" s="99"/>
      <c r="T8" s="99"/>
      <c r="U8" s="99"/>
      <c r="V8" s="98"/>
      <c r="W8" s="99"/>
      <c r="X8" s="99"/>
      <c r="Y8" s="99"/>
      <c r="Z8" s="98">
        <v>0</v>
      </c>
      <c r="AA8" s="99">
        <v>0</v>
      </c>
      <c r="AB8" s="99">
        <v>0</v>
      </c>
      <c r="AC8" s="99">
        <v>10</v>
      </c>
      <c r="AD8" s="98">
        <v>7.0588235294117654</v>
      </c>
      <c r="AE8" s="99">
        <v>5</v>
      </c>
      <c r="AF8" s="99">
        <v>2.0588235294117654</v>
      </c>
      <c r="AG8" s="99">
        <v>23</v>
      </c>
      <c r="AH8" s="98">
        <v>7.2222222222222223</v>
      </c>
      <c r="AI8" s="99">
        <v>5</v>
      </c>
      <c r="AJ8" s="99">
        <v>2.2222222222222223</v>
      </c>
      <c r="AK8" s="99">
        <v>14</v>
      </c>
      <c r="AL8" s="98">
        <v>4.4871794871794881</v>
      </c>
      <c r="AM8" s="99">
        <v>0</v>
      </c>
      <c r="AN8" s="99">
        <v>4.4871794871794881</v>
      </c>
      <c r="AO8" s="99">
        <v>28</v>
      </c>
      <c r="AP8" s="98">
        <v>1.8518518518518521</v>
      </c>
      <c r="AQ8" s="99">
        <v>2.0833333333333335</v>
      </c>
      <c r="AR8" s="99">
        <v>-0.2314814814814814</v>
      </c>
      <c r="AS8" s="99">
        <v>35</v>
      </c>
      <c r="AT8" s="92">
        <v>4.4000000000000004</v>
      </c>
      <c r="AU8" s="93">
        <v>4</v>
      </c>
      <c r="AV8" s="93">
        <v>0.40000000000000036</v>
      </c>
      <c r="AW8" s="93">
        <v>35</v>
      </c>
      <c r="AX8" s="98">
        <v>2.3076923076923079</v>
      </c>
      <c r="AY8" s="99">
        <v>1.3333333333333335</v>
      </c>
      <c r="AZ8" s="99">
        <v>0.97435897435897445</v>
      </c>
      <c r="BA8" s="99">
        <v>62</v>
      </c>
      <c r="BB8" s="98">
        <v>3.8888888888888893</v>
      </c>
      <c r="BC8" s="99">
        <v>2.5</v>
      </c>
      <c r="BD8" s="99">
        <v>1.3888888888888893</v>
      </c>
      <c r="BE8" s="99">
        <v>16</v>
      </c>
    </row>
    <row r="9" spans="1:57" s="56" customFormat="1" x14ac:dyDescent="0.25">
      <c r="A9" s="108" t="s">
        <v>200</v>
      </c>
      <c r="B9" s="57">
        <v>0</v>
      </c>
      <c r="C9" s="37">
        <v>0</v>
      </c>
      <c r="D9" s="37">
        <v>0</v>
      </c>
      <c r="E9" s="110">
        <v>10</v>
      </c>
      <c r="F9" s="57">
        <v>6.666666666666667</v>
      </c>
      <c r="G9" s="37">
        <v>6.666666666666667</v>
      </c>
      <c r="H9" s="37">
        <v>0</v>
      </c>
      <c r="I9" s="110">
        <v>16</v>
      </c>
      <c r="J9" s="57">
        <v>2.0720720720720722</v>
      </c>
      <c r="K9" s="37">
        <v>3.3333333333333335</v>
      </c>
      <c r="L9" s="37">
        <v>-1.2612612612612613</v>
      </c>
      <c r="M9" s="110">
        <v>46</v>
      </c>
      <c r="N9" s="57"/>
      <c r="O9" s="37"/>
      <c r="P9" s="37"/>
      <c r="Q9" s="110"/>
      <c r="R9" s="57"/>
      <c r="S9" s="37"/>
      <c r="T9" s="37"/>
      <c r="U9" s="37"/>
      <c r="V9" s="57">
        <v>0</v>
      </c>
      <c r="W9" s="37">
        <v>0</v>
      </c>
      <c r="X9" s="37">
        <v>0</v>
      </c>
      <c r="Y9" s="37">
        <v>31</v>
      </c>
      <c r="Z9" s="57">
        <v>2.8282828282828283</v>
      </c>
      <c r="AA9" s="37">
        <v>4</v>
      </c>
      <c r="AB9" s="37">
        <v>-1.1717171717171717</v>
      </c>
      <c r="AC9" s="37">
        <v>43</v>
      </c>
      <c r="AD9" s="57"/>
      <c r="AE9" s="37"/>
      <c r="AF9" s="37"/>
      <c r="AG9" s="37"/>
      <c r="AH9" s="57">
        <v>5.666666666666667</v>
      </c>
      <c r="AI9" s="37">
        <v>5.8333333333333339</v>
      </c>
      <c r="AJ9" s="37">
        <v>-0.16666666666666696</v>
      </c>
      <c r="AK9" s="37">
        <v>24</v>
      </c>
      <c r="AL9" s="57">
        <v>4.0476190476190474</v>
      </c>
      <c r="AM9" s="37">
        <v>3.3333333333333335</v>
      </c>
      <c r="AN9" s="37">
        <v>0.71428571428571397</v>
      </c>
      <c r="AO9" s="37">
        <v>32</v>
      </c>
      <c r="AP9" s="57">
        <v>0.66666666666666674</v>
      </c>
      <c r="AQ9" s="37">
        <v>8.3333333333333339</v>
      </c>
      <c r="AR9" s="37">
        <v>-7.666666666666667</v>
      </c>
      <c r="AS9" s="37">
        <v>12</v>
      </c>
      <c r="AT9" s="57">
        <v>1.9047619047619047</v>
      </c>
      <c r="AU9" s="37">
        <v>1.1111111111111112</v>
      </c>
      <c r="AV9" s="37">
        <v>0.7936507936507935</v>
      </c>
      <c r="AW9" s="37">
        <v>17</v>
      </c>
      <c r="AX9" s="57">
        <v>1.7948717948717949</v>
      </c>
      <c r="AY9" s="37">
        <v>3.3333333333333335</v>
      </c>
      <c r="AZ9" s="37">
        <v>-1.5384615384615385</v>
      </c>
      <c r="BA9" s="37">
        <v>17</v>
      </c>
      <c r="BB9" s="57"/>
      <c r="BC9" s="37"/>
      <c r="BD9" s="37"/>
      <c r="BE9" s="37"/>
    </row>
    <row r="10" spans="1:57" s="56" customFormat="1" x14ac:dyDescent="0.25">
      <c r="A10" s="108" t="s">
        <v>201</v>
      </c>
      <c r="B10" s="95">
        <v>2.3611111111111112</v>
      </c>
      <c r="C10" s="96">
        <v>2.5</v>
      </c>
      <c r="D10" s="96">
        <v>-0.13888888888888884</v>
      </c>
      <c r="E10" s="110">
        <v>64</v>
      </c>
      <c r="F10" s="95">
        <v>8.3333333333333339</v>
      </c>
      <c r="G10" s="96">
        <v>4.545454545454545</v>
      </c>
      <c r="H10" s="96">
        <v>3.787878787878789</v>
      </c>
      <c r="I10" s="110">
        <v>43</v>
      </c>
      <c r="J10" s="95">
        <v>4.4561403508771926</v>
      </c>
      <c r="K10" s="96">
        <v>5.3030303030303028</v>
      </c>
      <c r="L10" s="96">
        <v>-0.84688995215311014</v>
      </c>
      <c r="M10" s="110">
        <v>117</v>
      </c>
      <c r="N10" s="95">
        <v>0</v>
      </c>
      <c r="O10" s="96">
        <v>0</v>
      </c>
      <c r="P10" s="96">
        <v>0</v>
      </c>
      <c r="Q10" s="110">
        <v>14</v>
      </c>
      <c r="R10" s="95">
        <v>0.15873015873015872</v>
      </c>
      <c r="S10" s="96">
        <v>3.3333333333333335</v>
      </c>
      <c r="T10" s="96">
        <v>-3.1746031746031749</v>
      </c>
      <c r="U10" s="96">
        <v>22</v>
      </c>
      <c r="V10" s="95">
        <v>0.85470085470085466</v>
      </c>
      <c r="W10" s="96">
        <v>1.5151515151515151</v>
      </c>
      <c r="X10" s="96">
        <v>-0.66045066045066048</v>
      </c>
      <c r="Y10" s="96">
        <v>50</v>
      </c>
      <c r="Z10" s="95"/>
      <c r="AA10" s="96"/>
      <c r="AB10" s="96"/>
      <c r="AC10" s="37"/>
      <c r="AD10" s="95"/>
      <c r="AE10" s="96"/>
      <c r="AF10" s="96"/>
      <c r="AG10" s="96"/>
      <c r="AH10" s="95">
        <v>6.0740740740740744</v>
      </c>
      <c r="AI10" s="96">
        <v>7.0370370370370372</v>
      </c>
      <c r="AJ10" s="96">
        <v>-0.9629629629629628</v>
      </c>
      <c r="AK10" s="37">
        <v>54</v>
      </c>
      <c r="AL10" s="95">
        <v>2.9411764705882355</v>
      </c>
      <c r="AM10" s="96">
        <v>8.3333333333333339</v>
      </c>
      <c r="AN10" s="96">
        <v>-5.3921568627450984</v>
      </c>
      <c r="AO10" s="96">
        <v>19</v>
      </c>
      <c r="AP10" s="95">
        <v>3.9855072463768115</v>
      </c>
      <c r="AQ10" s="96">
        <v>3.8888888888888893</v>
      </c>
      <c r="AR10" s="96">
        <v>9.6618357487922246E-2</v>
      </c>
      <c r="AS10" s="96">
        <v>52</v>
      </c>
      <c r="AT10" s="95">
        <v>1.8840579710144927</v>
      </c>
      <c r="AU10" s="96">
        <v>2.0833333333333335</v>
      </c>
      <c r="AV10" s="96">
        <v>-0.1992753623188408</v>
      </c>
      <c r="AW10" s="96">
        <v>85</v>
      </c>
      <c r="AX10" s="95">
        <v>0.60606060606060608</v>
      </c>
      <c r="AY10" s="96">
        <v>1.6666666666666667</v>
      </c>
      <c r="AZ10" s="96">
        <v>-1.0606060606060606</v>
      </c>
      <c r="BA10" s="96">
        <v>41</v>
      </c>
      <c r="BB10" s="95">
        <v>0.99099099099099108</v>
      </c>
      <c r="BC10" s="96">
        <v>1.8518518518518521</v>
      </c>
      <c r="BD10" s="96">
        <v>-0.860860860860861</v>
      </c>
      <c r="BE10" s="96">
        <v>46</v>
      </c>
    </row>
    <row r="11" spans="1:57" s="56" customFormat="1" x14ac:dyDescent="0.25">
      <c r="A11" s="108" t="s">
        <v>202</v>
      </c>
      <c r="B11" s="57">
        <v>3.133903133903134</v>
      </c>
      <c r="C11" s="37">
        <v>2.3809523809523809</v>
      </c>
      <c r="D11" s="37">
        <v>0.75295075295075309</v>
      </c>
      <c r="E11" s="110">
        <v>145</v>
      </c>
      <c r="F11" s="57">
        <v>7.5862068965517251</v>
      </c>
      <c r="G11" s="37">
        <v>4.666666666666667</v>
      </c>
      <c r="H11" s="37">
        <v>2.9195402298850581</v>
      </c>
      <c r="I11" s="110">
        <v>34</v>
      </c>
      <c r="J11" s="57">
        <v>6.2403100775193803</v>
      </c>
      <c r="K11" s="37">
        <v>5</v>
      </c>
      <c r="L11" s="37">
        <v>1.2403100775193803</v>
      </c>
      <c r="M11" s="110">
        <v>108</v>
      </c>
      <c r="N11" s="57">
        <v>7.0037453183520606</v>
      </c>
      <c r="O11" s="37">
        <v>8.7037037037037042</v>
      </c>
      <c r="P11" s="37">
        <v>-1.6999583853516436</v>
      </c>
      <c r="Q11" s="110">
        <v>107</v>
      </c>
      <c r="R11" s="57">
        <v>1.5762273901808785</v>
      </c>
      <c r="S11" s="37">
        <v>1.3157894736842106</v>
      </c>
      <c r="T11" s="37">
        <v>0.26043791649666792</v>
      </c>
      <c r="U11" s="37">
        <v>167</v>
      </c>
      <c r="V11" s="57">
        <v>1.4975845410628019</v>
      </c>
      <c r="W11" s="37">
        <v>1.1111111111111112</v>
      </c>
      <c r="X11" s="37">
        <v>0.38647342995169076</v>
      </c>
      <c r="Y11" s="37">
        <v>174</v>
      </c>
      <c r="Z11" s="57">
        <v>2.63768115942029</v>
      </c>
      <c r="AA11" s="37">
        <v>1.4814814814814814</v>
      </c>
      <c r="AB11" s="37">
        <v>1.1561996779388086</v>
      </c>
      <c r="AC11" s="37">
        <v>151</v>
      </c>
      <c r="AD11" s="57">
        <v>6.666666666666667</v>
      </c>
      <c r="AE11" s="37">
        <v>6.666666666666667</v>
      </c>
      <c r="AF11" s="37">
        <v>0</v>
      </c>
      <c r="AG11" s="37">
        <v>26</v>
      </c>
      <c r="AH11" s="57">
        <v>6.4333333333333336</v>
      </c>
      <c r="AI11" s="37">
        <v>5.9259259259259256</v>
      </c>
      <c r="AJ11" s="37">
        <v>0.50740740740740797</v>
      </c>
      <c r="AK11" s="37">
        <v>118</v>
      </c>
      <c r="AL11" s="57">
        <v>5.3405017921146953</v>
      </c>
      <c r="AM11" s="37">
        <v>4.9122807017543861</v>
      </c>
      <c r="AN11" s="37">
        <v>0.4282210903603092</v>
      </c>
      <c r="AO11" s="37">
        <v>112</v>
      </c>
      <c r="AP11" s="57">
        <v>7.3333333333333339</v>
      </c>
      <c r="AQ11" s="37">
        <v>8.4375</v>
      </c>
      <c r="AR11" s="37">
        <v>-1.1041666666666661</v>
      </c>
      <c r="AS11" s="37">
        <v>177</v>
      </c>
      <c r="AT11" s="57">
        <v>3.9487179487179489</v>
      </c>
      <c r="AU11" s="37">
        <v>3.3333333333333335</v>
      </c>
      <c r="AV11" s="37">
        <v>0.61538461538461542</v>
      </c>
      <c r="AW11" s="37">
        <v>82</v>
      </c>
      <c r="AX11" s="57">
        <v>3.1023102310231025</v>
      </c>
      <c r="AY11" s="37">
        <v>2.795698924731183</v>
      </c>
      <c r="AZ11" s="37">
        <v>0.30661130629191957</v>
      </c>
      <c r="BA11" s="37">
        <v>132</v>
      </c>
      <c r="BB11" s="57">
        <v>4.1025641025641031</v>
      </c>
      <c r="BC11" s="37">
        <v>3.4782608695652173</v>
      </c>
      <c r="BD11" s="37">
        <v>0.62430323299888579</v>
      </c>
      <c r="BE11" s="37">
        <v>153</v>
      </c>
    </row>
    <row r="12" spans="1:57" s="56" customFormat="1" x14ac:dyDescent="0.25">
      <c r="A12" s="108" t="s">
        <v>203</v>
      </c>
      <c r="B12" s="57">
        <v>3.5593220338983054</v>
      </c>
      <c r="C12" s="37">
        <v>4.4444444444444446</v>
      </c>
      <c r="D12" s="37">
        <v>-0.88512241054613927</v>
      </c>
      <c r="E12" s="110">
        <v>74</v>
      </c>
      <c r="F12" s="57">
        <v>7.0562770562770574</v>
      </c>
      <c r="G12" s="37">
        <v>8.2456140350877209</v>
      </c>
      <c r="H12" s="37">
        <v>-1.1893369788106636</v>
      </c>
      <c r="I12" s="110">
        <v>96</v>
      </c>
      <c r="J12" s="57">
        <v>6.7142857142857144</v>
      </c>
      <c r="K12" s="37">
        <v>5.6565656565656566</v>
      </c>
      <c r="L12" s="37">
        <v>1.0577200577200578</v>
      </c>
      <c r="M12" s="110">
        <v>173</v>
      </c>
      <c r="N12" s="57">
        <v>9.0158730158730176</v>
      </c>
      <c r="O12" s="37">
        <v>7.192982456140351</v>
      </c>
      <c r="P12" s="37">
        <v>1.8228905597326666</v>
      </c>
      <c r="Q12" s="110">
        <v>124</v>
      </c>
      <c r="R12" s="57">
        <v>2.0915032679738563</v>
      </c>
      <c r="S12" s="37">
        <v>1.9607843137254903</v>
      </c>
      <c r="T12" s="37">
        <v>0.13071895424836599</v>
      </c>
      <c r="U12" s="96">
        <v>68</v>
      </c>
      <c r="V12" s="57">
        <v>1.2666666666666668</v>
      </c>
      <c r="W12" s="37">
        <v>3.0769230769230771</v>
      </c>
      <c r="X12" s="37">
        <v>-1.8102564102564103</v>
      </c>
      <c r="Y12" s="96">
        <v>63</v>
      </c>
      <c r="Z12" s="57">
        <v>2.8138528138528138</v>
      </c>
      <c r="AA12" s="37">
        <v>2.3333333333333335</v>
      </c>
      <c r="AB12" s="37">
        <v>0.48051948051948035</v>
      </c>
      <c r="AC12" s="37">
        <v>97</v>
      </c>
      <c r="AD12" s="57">
        <v>7.8342749529190217</v>
      </c>
      <c r="AE12" s="37">
        <v>7.9661016949152543</v>
      </c>
      <c r="AF12" s="37">
        <v>-0.13182674199623268</v>
      </c>
      <c r="AG12" s="37">
        <v>236</v>
      </c>
      <c r="AH12" s="57">
        <v>7.7114427860696511</v>
      </c>
      <c r="AI12" s="37">
        <v>4.3055555555555562</v>
      </c>
      <c r="AJ12" s="37">
        <v>3.4058872305140948</v>
      </c>
      <c r="AK12" s="37">
        <v>91</v>
      </c>
      <c r="AL12" s="57">
        <v>8.0225988700564965</v>
      </c>
      <c r="AM12" s="37">
        <v>7.7777777777777786</v>
      </c>
      <c r="AN12" s="37">
        <v>0.24482109227871796</v>
      </c>
      <c r="AO12" s="37">
        <v>74</v>
      </c>
      <c r="AP12" s="57">
        <v>8.3687943262411348</v>
      </c>
      <c r="AQ12" s="37">
        <v>8.2666666666666675</v>
      </c>
      <c r="AR12" s="37">
        <v>0.10212765957446734</v>
      </c>
      <c r="AS12" s="37">
        <v>119</v>
      </c>
      <c r="AT12" s="95">
        <v>4.3703703703703702</v>
      </c>
      <c r="AU12" s="96">
        <v>2.2619047619047623</v>
      </c>
      <c r="AV12" s="96">
        <v>2.1084656084656079</v>
      </c>
      <c r="AW12" s="96">
        <v>118</v>
      </c>
      <c r="AX12" s="57">
        <v>3.9696969696969697</v>
      </c>
      <c r="AY12" s="37">
        <v>3.6000000000000005</v>
      </c>
      <c r="AZ12" s="37">
        <v>0.36969696969696919</v>
      </c>
      <c r="BA12" s="37">
        <v>135</v>
      </c>
      <c r="BB12" s="57">
        <v>3.2432432432432434</v>
      </c>
      <c r="BC12" s="37">
        <v>3.1944444444444446</v>
      </c>
      <c r="BD12" s="37">
        <v>4.8798798798798781E-2</v>
      </c>
      <c r="BE12" s="37">
        <v>98</v>
      </c>
    </row>
    <row r="13" spans="1:57" s="56" customFormat="1" x14ac:dyDescent="0.25">
      <c r="A13" s="108" t="s">
        <v>204</v>
      </c>
      <c r="B13" s="57">
        <v>4.9743589743589745</v>
      </c>
      <c r="C13" s="37">
        <v>5</v>
      </c>
      <c r="D13" s="37">
        <v>-2.564102564102555E-2</v>
      </c>
      <c r="E13" s="110">
        <v>83</v>
      </c>
      <c r="F13" s="57">
        <v>6.908212560386473</v>
      </c>
      <c r="G13" s="37">
        <v>8.0555555555555554</v>
      </c>
      <c r="H13" s="37">
        <v>-1.1473429951690823</v>
      </c>
      <c r="I13" s="110">
        <v>81</v>
      </c>
      <c r="J13" s="57">
        <v>4.838709677419355</v>
      </c>
      <c r="K13" s="37">
        <v>3.5897435897435899</v>
      </c>
      <c r="L13" s="37">
        <v>1.2489660876757651</v>
      </c>
      <c r="M13" s="110">
        <v>75</v>
      </c>
      <c r="N13" s="57">
        <v>8.717948717948719</v>
      </c>
      <c r="O13" s="37">
        <v>5.8333333333333339</v>
      </c>
      <c r="P13" s="37">
        <v>2.884615384615385</v>
      </c>
      <c r="Q13" s="110">
        <v>64</v>
      </c>
      <c r="R13" s="57">
        <v>1.729957805907173</v>
      </c>
      <c r="S13" s="37">
        <v>2.5490196078431371</v>
      </c>
      <c r="T13" s="37">
        <v>-0.81906180193596412</v>
      </c>
      <c r="U13" s="37">
        <v>96</v>
      </c>
      <c r="V13" s="57">
        <v>2.4691358024691357</v>
      </c>
      <c r="W13" s="37">
        <v>1.6666666666666667</v>
      </c>
      <c r="X13" s="37">
        <v>0.80246913580246892</v>
      </c>
      <c r="Y13" s="37">
        <v>31</v>
      </c>
      <c r="Z13" s="57">
        <v>1.9696969696969699</v>
      </c>
      <c r="AA13" s="37">
        <v>1.0526315789473684</v>
      </c>
      <c r="AB13" s="37">
        <v>0.91706539074960158</v>
      </c>
      <c r="AC13" s="37">
        <v>107</v>
      </c>
      <c r="AD13" s="57">
        <v>6.6384180790960459</v>
      </c>
      <c r="AE13" s="37">
        <v>4.9333333333333336</v>
      </c>
      <c r="AF13" s="37">
        <v>1.7050847457627123</v>
      </c>
      <c r="AG13" s="37">
        <v>143</v>
      </c>
      <c r="AH13" s="57">
        <v>7.4316939890710376</v>
      </c>
      <c r="AI13" s="37">
        <v>7.166666666666667</v>
      </c>
      <c r="AJ13" s="37">
        <v>0.26502732240437066</v>
      </c>
      <c r="AK13" s="37">
        <v>142</v>
      </c>
      <c r="AL13" s="57">
        <v>8.4397163120567384</v>
      </c>
      <c r="AM13" s="37">
        <v>7.5</v>
      </c>
      <c r="AN13" s="37">
        <v>0.93971631205673845</v>
      </c>
      <c r="AO13" s="37">
        <v>51</v>
      </c>
      <c r="AP13" s="57">
        <v>8.5975609756097562</v>
      </c>
      <c r="AQ13" s="37">
        <v>6.666666666666667</v>
      </c>
      <c r="AR13" s="37">
        <v>1.9308943089430892</v>
      </c>
      <c r="AS13" s="37">
        <v>194</v>
      </c>
      <c r="AT13" s="57">
        <v>5.6923076923076925</v>
      </c>
      <c r="AU13" s="37">
        <v>3.0303030303030303</v>
      </c>
      <c r="AV13" s="37">
        <v>2.6620046620046622</v>
      </c>
      <c r="AW13" s="37">
        <v>76</v>
      </c>
      <c r="AX13" s="57">
        <v>4.3434343434343434</v>
      </c>
      <c r="AY13" s="37">
        <v>3.6111111111111112</v>
      </c>
      <c r="AZ13" s="37">
        <v>0.73232323232323226</v>
      </c>
      <c r="BA13" s="37">
        <v>45</v>
      </c>
      <c r="BB13" s="57">
        <v>2.3611111111111112</v>
      </c>
      <c r="BC13" s="37">
        <v>3.3333333333333335</v>
      </c>
      <c r="BD13" s="37">
        <v>-0.97222222222222232</v>
      </c>
      <c r="BE13" s="37">
        <v>57</v>
      </c>
    </row>
    <row r="14" spans="1:57" s="99" customFormat="1" x14ac:dyDescent="0.25">
      <c r="A14" s="144" t="s">
        <v>205</v>
      </c>
      <c r="B14" s="92">
        <v>5.2121212121212128</v>
      </c>
      <c r="C14" s="93">
        <v>4.0476190476190474</v>
      </c>
      <c r="D14" s="93">
        <v>1.1645021645021654</v>
      </c>
      <c r="E14" s="93">
        <v>69</v>
      </c>
      <c r="F14" s="92">
        <v>5.5092592592592595</v>
      </c>
      <c r="G14" s="93">
        <v>4.7826086956521738</v>
      </c>
      <c r="H14" s="93">
        <v>0.72665056360708569</v>
      </c>
      <c r="I14" s="93">
        <v>95</v>
      </c>
      <c r="J14" s="92"/>
      <c r="K14" s="93"/>
      <c r="L14" s="93"/>
      <c r="M14" s="93"/>
      <c r="N14" s="92">
        <v>7.4509803921568629</v>
      </c>
      <c r="O14" s="93">
        <v>8.8888888888888893</v>
      </c>
      <c r="P14" s="93">
        <v>-1.4379084967320264</v>
      </c>
      <c r="Q14" s="93">
        <v>54</v>
      </c>
      <c r="R14" s="92">
        <v>3.0769230769230771</v>
      </c>
      <c r="S14" s="93">
        <v>10</v>
      </c>
      <c r="T14" s="93">
        <v>-6.9230769230769234</v>
      </c>
      <c r="U14" s="99">
        <v>14</v>
      </c>
      <c r="V14" s="92"/>
      <c r="W14" s="93"/>
      <c r="X14" s="93"/>
      <c r="Y14" s="99">
        <v>0</v>
      </c>
      <c r="Z14" s="92"/>
      <c r="AA14" s="93"/>
      <c r="AB14" s="93"/>
      <c r="AC14" s="93">
        <v>0</v>
      </c>
      <c r="AD14" s="92">
        <v>7.604166666666667</v>
      </c>
      <c r="AE14" s="93">
        <v>5.5555555555555562</v>
      </c>
      <c r="AF14" s="93">
        <v>2.0486111111111107</v>
      </c>
      <c r="AG14" s="93">
        <v>44</v>
      </c>
      <c r="AH14" s="92">
        <v>4.6031746031746037</v>
      </c>
      <c r="AI14" s="93">
        <v>10</v>
      </c>
      <c r="AJ14" s="93">
        <v>-5.3968253968253963</v>
      </c>
      <c r="AK14" s="93">
        <v>24</v>
      </c>
      <c r="AL14" s="92">
        <v>7.5268817204301088</v>
      </c>
      <c r="AM14" s="93">
        <v>5.384615384615385</v>
      </c>
      <c r="AN14" s="93">
        <v>2.1422663358147238</v>
      </c>
      <c r="AO14" s="93">
        <v>44</v>
      </c>
      <c r="AP14" s="92"/>
      <c r="AQ14" s="93"/>
      <c r="AR14" s="93"/>
      <c r="AS14" s="93"/>
      <c r="AT14" s="98"/>
      <c r="AX14" s="92">
        <v>4.8717948717948714</v>
      </c>
      <c r="AY14" s="93">
        <v>2.5</v>
      </c>
      <c r="AZ14" s="93">
        <v>2.3717948717948714</v>
      </c>
      <c r="BA14" s="93">
        <v>30</v>
      </c>
      <c r="BB14" s="92">
        <v>1.9047619047619047</v>
      </c>
      <c r="BC14" s="93">
        <v>2.7777777777777781</v>
      </c>
      <c r="BD14" s="93">
        <v>-0.87301587301587347</v>
      </c>
      <c r="BE14" s="93">
        <v>13</v>
      </c>
    </row>
    <row r="15" spans="1:57" s="56" customFormat="1" x14ac:dyDescent="0.25">
      <c r="A15" s="108"/>
      <c r="B15" s="37"/>
      <c r="C15" s="37"/>
      <c r="D15" s="37"/>
      <c r="E15" s="110"/>
      <c r="F15" s="37"/>
      <c r="G15" s="37"/>
      <c r="H15" s="37"/>
      <c r="I15" s="110"/>
      <c r="J15" s="37"/>
      <c r="K15" s="37"/>
      <c r="L15" s="37"/>
      <c r="M15" s="110"/>
      <c r="N15" s="37"/>
      <c r="O15" s="37"/>
      <c r="P15" s="37"/>
      <c r="Q15" s="110"/>
      <c r="R15" s="37"/>
      <c r="S15" s="37"/>
      <c r="T15" s="37"/>
      <c r="U15" s="96"/>
      <c r="V15" s="37"/>
      <c r="W15" s="37"/>
      <c r="X15" s="37"/>
      <c r="Y15" s="96"/>
      <c r="Z15" s="37"/>
      <c r="AA15" s="37"/>
      <c r="AB15" s="37"/>
      <c r="AC15" s="37"/>
      <c r="AD15" s="37"/>
      <c r="AE15" s="37"/>
      <c r="AF15" s="37"/>
      <c r="AG15" s="37"/>
      <c r="AH15" s="37"/>
      <c r="AI15" s="37"/>
      <c r="AJ15" s="37"/>
      <c r="AK15" s="37"/>
      <c r="AL15" s="37"/>
      <c r="AM15" s="37"/>
      <c r="AN15" s="37"/>
      <c r="AO15" s="37"/>
      <c r="AP15" s="37"/>
      <c r="AQ15" s="37"/>
      <c r="AR15" s="37"/>
      <c r="AS15" s="37"/>
      <c r="AT15" s="96"/>
      <c r="AU15" s="96"/>
      <c r="AV15" s="96"/>
      <c r="AW15" s="96"/>
      <c r="AX15" s="37"/>
      <c r="AY15" s="37"/>
      <c r="AZ15" s="37"/>
      <c r="BA15" s="37"/>
      <c r="BB15" s="37"/>
      <c r="BC15" s="37"/>
      <c r="BD15" s="37"/>
      <c r="BE15" s="37"/>
    </row>
    <row r="16" spans="1:57" x14ac:dyDescent="0.25">
      <c r="A16" s="42" t="s">
        <v>216</v>
      </c>
      <c r="B16" s="145"/>
      <c r="C16" s="145"/>
      <c r="D16" s="145"/>
      <c r="E16" s="146"/>
      <c r="F16" s="145"/>
      <c r="G16" s="145"/>
      <c r="H16" s="145"/>
      <c r="I16" s="146"/>
      <c r="J16" s="145"/>
      <c r="K16" s="145"/>
      <c r="L16" s="145"/>
      <c r="M16" s="146"/>
      <c r="N16" s="145"/>
      <c r="O16" s="145"/>
      <c r="P16" s="145"/>
      <c r="Q16" s="146"/>
      <c r="R16" s="145"/>
      <c r="S16" s="145"/>
      <c r="T16" s="145"/>
      <c r="U16" s="40"/>
      <c r="V16" s="145"/>
      <c r="W16" s="145"/>
      <c r="X16" s="145"/>
      <c r="Y16" s="40"/>
      <c r="Z16" s="145"/>
      <c r="AA16" s="145"/>
      <c r="AB16" s="145"/>
      <c r="AC16" s="145"/>
      <c r="AD16" s="145"/>
      <c r="AE16" s="145"/>
      <c r="AF16" s="145"/>
      <c r="AG16" s="145"/>
      <c r="AH16" s="145"/>
      <c r="AI16" s="145"/>
      <c r="AJ16" s="145"/>
      <c r="AK16" s="145"/>
      <c r="AL16" s="145"/>
      <c r="AM16" s="145"/>
      <c r="AN16" s="145"/>
      <c r="AO16" s="145"/>
      <c r="AP16" s="145"/>
      <c r="AQ16" s="145"/>
      <c r="AR16" s="145"/>
      <c r="AS16" s="145"/>
      <c r="AT16" s="40"/>
      <c r="AU16" s="40"/>
      <c r="AV16" s="40"/>
      <c r="AW16" s="40"/>
      <c r="AX16" s="145"/>
      <c r="AY16" s="145"/>
      <c r="AZ16" s="145"/>
      <c r="BA16" s="145"/>
      <c r="BB16" s="145"/>
      <c r="BC16" s="145"/>
      <c r="BD16" s="145"/>
      <c r="BE16" s="145"/>
    </row>
    <row r="17" spans="1:24" ht="45" x14ac:dyDescent="0.25">
      <c r="A17" s="108"/>
      <c r="B17" s="121" t="s">
        <v>206</v>
      </c>
      <c r="C17" s="121" t="s">
        <v>207</v>
      </c>
      <c r="D17" s="121" t="s">
        <v>208</v>
      </c>
      <c r="E17" s="121" t="s">
        <v>209</v>
      </c>
      <c r="F17" s="121" t="s">
        <v>210</v>
      </c>
      <c r="G17" s="121" t="s">
        <v>211</v>
      </c>
      <c r="H17" s="121" t="s">
        <v>212</v>
      </c>
      <c r="I17" s="121" t="s">
        <v>213</v>
      </c>
      <c r="X17" s="121"/>
    </row>
    <row r="18" spans="1:24" x14ac:dyDescent="0.25">
      <c r="A18" s="108" t="s">
        <v>200</v>
      </c>
      <c r="B18" s="55">
        <v>2.718301759677729</v>
      </c>
      <c r="C18" s="55">
        <v>3.1552706552706553</v>
      </c>
      <c r="D18" s="55">
        <v>-0.43696889559292673</v>
      </c>
      <c r="E18" s="55">
        <v>33</v>
      </c>
      <c r="F18" s="55">
        <v>1.1236181491872739</v>
      </c>
      <c r="G18" s="55">
        <v>1.2729576192780658</v>
      </c>
      <c r="H18" s="55">
        <v>0.55479229136624608</v>
      </c>
      <c r="I18" s="55">
        <v>5.666666666666667</v>
      </c>
    </row>
    <row r="19" spans="1:24" x14ac:dyDescent="0.25">
      <c r="A19" s="108" t="s">
        <v>201</v>
      </c>
      <c r="B19" s="55">
        <v>2.8811192589432193</v>
      </c>
      <c r="C19" s="55">
        <v>3.2072425972801919</v>
      </c>
      <c r="D19" s="55">
        <v>-0.32612333833697227</v>
      </c>
      <c r="E19" s="55">
        <v>40.928571428571431</v>
      </c>
      <c r="F19" s="55">
        <v>0.80466175204493029</v>
      </c>
      <c r="G19" s="55">
        <v>0.97063570317492198</v>
      </c>
      <c r="H19" s="55">
        <v>0.30352283929019142</v>
      </c>
      <c r="I19" s="55">
        <v>7.7462960207325109</v>
      </c>
    </row>
    <row r="20" spans="1:24" x14ac:dyDescent="0.25">
      <c r="A20" s="108" t="s">
        <v>202</v>
      </c>
      <c r="B20" s="55">
        <v>3.6168861182467817</v>
      </c>
      <c r="C20" s="55">
        <v>3.5739185945931791</v>
      </c>
      <c r="D20" s="55">
        <v>4.2967523653602235E-2</v>
      </c>
      <c r="E20" s="55">
        <v>124.84615384615384</v>
      </c>
      <c r="F20" s="55">
        <v>0.72439167850847785</v>
      </c>
      <c r="G20" s="55">
        <v>0.66887819273466143</v>
      </c>
      <c r="H20" s="55">
        <v>0.23884611763819549</v>
      </c>
      <c r="I20" s="55">
        <v>15.042608779578879</v>
      </c>
    </row>
    <row r="21" spans="1:24" x14ac:dyDescent="0.25">
      <c r="A21" s="108" t="s">
        <v>203</v>
      </c>
      <c r="B21" s="55">
        <v>4.044881380323516</v>
      </c>
      <c r="C21" s="55">
        <v>3.9934824434824443</v>
      </c>
      <c r="D21" s="55">
        <v>5.1398936841072232E-2</v>
      </c>
      <c r="E21" s="55">
        <v>86.785714285714292</v>
      </c>
      <c r="F21" s="55">
        <v>0.69390426055596766</v>
      </c>
      <c r="G21" s="55">
        <v>0.65701936320144816</v>
      </c>
      <c r="H21" s="55">
        <v>0.30030323546319893</v>
      </c>
      <c r="I21" s="55">
        <v>8.1430740283435483</v>
      </c>
    </row>
    <row r="22" spans="1:24" x14ac:dyDescent="0.25">
      <c r="A22" s="108" t="s">
        <v>204</v>
      </c>
      <c r="B22" s="55">
        <v>4.1219117650612853</v>
      </c>
      <c r="C22" s="55">
        <v>3.9994986026092021</v>
      </c>
      <c r="D22" s="55">
        <v>0.12241316245208453</v>
      </c>
      <c r="E22" s="55">
        <v>75.571428571428569</v>
      </c>
      <c r="F22" s="55">
        <v>0.70595401310099648</v>
      </c>
      <c r="G22" s="55">
        <v>0.75013462464937031</v>
      </c>
      <c r="H22" s="55">
        <v>0.38319639567159058</v>
      </c>
      <c r="I22" s="55">
        <v>9.9281563673223392</v>
      </c>
    </row>
    <row r="23" spans="1:24" x14ac:dyDescent="0.25">
      <c r="A23" s="108" t="s">
        <v>205</v>
      </c>
      <c r="B23" s="55">
        <v>4.5143328641112568</v>
      </c>
      <c r="C23" s="55">
        <v>3.4320839978734723</v>
      </c>
      <c r="D23" s="55">
        <v>1.0822488662377852</v>
      </c>
      <c r="E23" s="55">
        <v>41.090909090909093</v>
      </c>
      <c r="F23" s="55">
        <v>0.7483802225317856</v>
      </c>
      <c r="G23" s="55">
        <v>0.82903771197569764</v>
      </c>
      <c r="H23" s="55">
        <v>0.45973541303503268</v>
      </c>
      <c r="I23" s="55">
        <v>8.4234030538888778</v>
      </c>
    </row>
    <row r="24" spans="1:24" x14ac:dyDescent="0.25">
      <c r="A24" s="108" t="s">
        <v>200</v>
      </c>
      <c r="B24" s="55">
        <v>2.5647607647607651</v>
      </c>
      <c r="C24" s="55">
        <v>3.594444444444445</v>
      </c>
      <c r="D24" s="55">
        <v>-1.0296836796836799</v>
      </c>
      <c r="E24" s="55">
        <v>24.8</v>
      </c>
      <c r="F24" s="55">
        <v>0.72069095898438817</v>
      </c>
      <c r="G24" s="55">
        <v>0.87739677619686851</v>
      </c>
      <c r="H24" s="55">
        <v>0.77941374993119172</v>
      </c>
      <c r="I24" s="55">
        <v>4.0188444994937429</v>
      </c>
    </row>
    <row r="25" spans="1:24" x14ac:dyDescent="0.25">
      <c r="A25" s="108" t="s">
        <v>201</v>
      </c>
      <c r="B25" s="55">
        <v>2.7204902639881556</v>
      </c>
      <c r="C25" s="55">
        <v>3.5048400673400675</v>
      </c>
      <c r="D25" s="55">
        <v>-0.78434980335191218</v>
      </c>
      <c r="E25" s="55">
        <v>50.583333333333336</v>
      </c>
      <c r="F25" s="55">
        <v>0.74441144327006359</v>
      </c>
      <c r="G25" s="55">
        <v>0.70532841160675674</v>
      </c>
      <c r="H25" s="55">
        <v>0.61628191824725231</v>
      </c>
      <c r="I25" s="55">
        <v>8.3088655949381867</v>
      </c>
      <c r="V25" s="120"/>
      <c r="W25" s="121"/>
      <c r="X25" s="121"/>
    </row>
    <row r="26" spans="1:24" x14ac:dyDescent="0.25">
      <c r="A26" s="108" t="s">
        <v>202</v>
      </c>
      <c r="B26" s="55">
        <v>4.7573632803388177</v>
      </c>
      <c r="C26" s="55">
        <v>4.300669374255448</v>
      </c>
      <c r="D26" s="55">
        <v>0.45669390608337046</v>
      </c>
      <c r="E26" s="55">
        <v>120.42857142857143</v>
      </c>
      <c r="F26" s="55">
        <v>0.57595613242740029</v>
      </c>
      <c r="G26" s="55">
        <v>0.66435758112749077</v>
      </c>
      <c r="H26" s="55">
        <v>0.28396116071057709</v>
      </c>
      <c r="I26" s="55">
        <v>12.676756564116522</v>
      </c>
    </row>
    <row r="27" spans="1:24" x14ac:dyDescent="0.25">
      <c r="A27" s="108" t="s">
        <v>203</v>
      </c>
      <c r="B27" s="55">
        <v>5.4313001491017365</v>
      </c>
      <c r="C27" s="55">
        <v>5.0202213012488945</v>
      </c>
      <c r="D27" s="55">
        <v>0.41107884785284149</v>
      </c>
      <c r="E27" s="55">
        <v>111.85714285714286</v>
      </c>
      <c r="F27" s="55">
        <v>0.70460027145276716</v>
      </c>
      <c r="G27" s="55">
        <v>0.64836105941613109</v>
      </c>
      <c r="H27" s="55">
        <v>0.36367611027931568</v>
      </c>
      <c r="I27" s="55">
        <v>12.447188279902944</v>
      </c>
    </row>
    <row r="28" spans="1:24" x14ac:dyDescent="0.25">
      <c r="A28" s="108" t="s">
        <v>204</v>
      </c>
      <c r="B28" s="55">
        <v>5.3651616436338232</v>
      </c>
      <c r="C28" s="55">
        <v>4.5705974623931285</v>
      </c>
      <c r="D28" s="55">
        <v>0.79456418124069528</v>
      </c>
      <c r="E28" s="55">
        <v>88.928571428571431</v>
      </c>
      <c r="F28" s="55">
        <v>0.67592516660072111</v>
      </c>
      <c r="G28" s="55">
        <v>0.59508782331761834</v>
      </c>
      <c r="H28" s="55">
        <v>0.33701915196969645</v>
      </c>
      <c r="I28" s="55">
        <v>11.947901689755781</v>
      </c>
    </row>
    <row r="29" spans="1:24" x14ac:dyDescent="0.25">
      <c r="A29" s="108" t="s">
        <v>205</v>
      </c>
      <c r="B29" s="55">
        <v>5.3066737452542849</v>
      </c>
      <c r="C29" s="55">
        <v>5.9930072611232035</v>
      </c>
      <c r="D29" s="55">
        <v>-0.68633351586891811</v>
      </c>
      <c r="E29" s="55">
        <v>35.18181818181818</v>
      </c>
      <c r="F29" s="55">
        <v>0.66754787734898147</v>
      </c>
      <c r="G29" s="55">
        <v>0.97786627860759656</v>
      </c>
      <c r="H29" s="55">
        <v>1.1300232454335524</v>
      </c>
      <c r="I29" s="55">
        <v>8.9440871090836342</v>
      </c>
    </row>
    <row r="33" spans="11:12" ht="14.25" customHeight="1" x14ac:dyDescent="0.25"/>
    <row r="34" spans="11:12" ht="14.25" customHeight="1" x14ac:dyDescent="0.25"/>
    <row r="35" spans="11:12" ht="14.25" customHeight="1" x14ac:dyDescent="0.25"/>
    <row r="36" spans="11:12" ht="14.25" customHeight="1" x14ac:dyDescent="0.25">
      <c r="K36" s="39"/>
      <c r="L36" s="39"/>
    </row>
    <row r="37" spans="11:12" ht="14.25" customHeight="1" x14ac:dyDescent="0.25">
      <c r="K37" s="39"/>
      <c r="L37" s="39"/>
    </row>
    <row r="38" spans="11:12" ht="14.25" customHeight="1" x14ac:dyDescent="0.25">
      <c r="K38" s="39"/>
      <c r="L38" s="39"/>
    </row>
    <row r="39" spans="11:12" ht="14.25" customHeight="1" x14ac:dyDescent="0.25">
      <c r="K39" s="39"/>
      <c r="L39" s="39"/>
    </row>
    <row r="40" spans="11:12" ht="14.25" customHeight="1" x14ac:dyDescent="0.25">
      <c r="K40" s="39"/>
      <c r="L40" s="39"/>
    </row>
    <row r="41" spans="11:12" ht="14.25" customHeight="1" x14ac:dyDescent="0.25">
      <c r="K41" s="39"/>
      <c r="L41" s="39"/>
    </row>
    <row r="42" spans="11:12" ht="14.25" customHeight="1" x14ac:dyDescent="0.25">
      <c r="K42" s="39"/>
      <c r="L42" s="39"/>
    </row>
    <row r="43" spans="11:12" ht="14.25" customHeight="1" x14ac:dyDescent="0.25">
      <c r="K43" s="39"/>
      <c r="L43" s="39"/>
    </row>
    <row r="44" spans="11:12" ht="14.25" customHeight="1" x14ac:dyDescent="0.25">
      <c r="K44" s="39"/>
      <c r="L44" s="39"/>
    </row>
    <row r="45" spans="11:12" ht="14.25" customHeight="1" x14ac:dyDescent="0.25">
      <c r="K45" s="39"/>
      <c r="L45" s="39"/>
    </row>
    <row r="46" spans="11:12" ht="14.25" customHeight="1" x14ac:dyDescent="0.25">
      <c r="K46" s="39"/>
      <c r="L46" s="39"/>
    </row>
    <row r="47" spans="11:12" x14ac:dyDescent="0.25">
      <c r="K47" s="3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selection activeCell="G17" sqref="G17:I18"/>
    </sheetView>
  </sheetViews>
  <sheetFormatPr defaultRowHeight="15" x14ac:dyDescent="0.25"/>
  <cols>
    <col min="2" max="2" width="15" customWidth="1"/>
    <col min="3" max="3" width="11.42578125" customWidth="1"/>
    <col min="5" max="5" width="13.85546875" customWidth="1"/>
    <col min="9" max="9" width="11.5703125" style="54" bestFit="1" customWidth="1"/>
    <col min="10" max="10" width="9.140625" style="54"/>
  </cols>
  <sheetData>
    <row r="1" spans="1:12" ht="45" x14ac:dyDescent="0.25">
      <c r="A1" s="23" t="s">
        <v>0</v>
      </c>
      <c r="B1" s="23" t="s">
        <v>218</v>
      </c>
      <c r="C1" s="23" t="s">
        <v>469</v>
      </c>
      <c r="D1" s="23" t="s">
        <v>470</v>
      </c>
      <c r="E1" s="23" t="s">
        <v>467</v>
      </c>
      <c r="F1" s="48" t="s">
        <v>580</v>
      </c>
      <c r="G1" s="23" t="s">
        <v>466</v>
      </c>
      <c r="H1" s="39" t="s">
        <v>576</v>
      </c>
      <c r="I1" s="39" t="s">
        <v>577</v>
      </c>
      <c r="J1"/>
    </row>
    <row r="2" spans="1:12" x14ac:dyDescent="0.25">
      <c r="A2" s="18" t="s">
        <v>465</v>
      </c>
      <c r="B2" s="18" t="s">
        <v>451</v>
      </c>
      <c r="C2" s="18" t="s">
        <v>450</v>
      </c>
      <c r="D2" s="18" t="s">
        <v>449</v>
      </c>
      <c r="E2" s="18" t="s">
        <v>24</v>
      </c>
      <c r="F2" s="18">
        <v>26</v>
      </c>
      <c r="G2" s="18">
        <v>16</v>
      </c>
      <c r="H2" s="39">
        <v>5.3240740740740744</v>
      </c>
      <c r="I2" s="39">
        <v>5.2941176470588234</v>
      </c>
      <c r="J2"/>
    </row>
    <row r="3" spans="1:12" x14ac:dyDescent="0.25">
      <c r="A3" s="18" t="s">
        <v>464</v>
      </c>
      <c r="B3" s="18" t="s">
        <v>451</v>
      </c>
      <c r="C3" s="18" t="s">
        <v>450</v>
      </c>
      <c r="D3" s="18" t="s">
        <v>449</v>
      </c>
      <c r="E3" s="18" t="s">
        <v>24</v>
      </c>
      <c r="F3" s="18">
        <v>27</v>
      </c>
      <c r="G3" s="18">
        <v>17</v>
      </c>
      <c r="H3" s="39">
        <v>4.9090909090909092</v>
      </c>
      <c r="I3" s="39">
        <v>5.1851851851851851</v>
      </c>
      <c r="J3"/>
      <c r="K3" s="15"/>
      <c r="L3" s="71"/>
    </row>
    <row r="4" spans="1:12" x14ac:dyDescent="0.25">
      <c r="A4" s="18" t="s">
        <v>463</v>
      </c>
      <c r="B4" s="18" t="s">
        <v>451</v>
      </c>
      <c r="C4" s="18" t="s">
        <v>450</v>
      </c>
      <c r="D4" s="18" t="s">
        <v>449</v>
      </c>
      <c r="E4" s="18" t="s">
        <v>24</v>
      </c>
      <c r="F4" s="18">
        <v>28</v>
      </c>
      <c r="G4" s="18">
        <v>15</v>
      </c>
      <c r="H4" s="39">
        <v>4.6743295019157092</v>
      </c>
      <c r="I4" s="39">
        <v>3.7037037037037042</v>
      </c>
      <c r="J4"/>
    </row>
    <row r="5" spans="1:12" x14ac:dyDescent="0.25">
      <c r="A5" s="18" t="s">
        <v>462</v>
      </c>
      <c r="B5" s="18" t="s">
        <v>164</v>
      </c>
      <c r="C5" s="18" t="s">
        <v>450</v>
      </c>
      <c r="D5" s="18" t="s">
        <v>449</v>
      </c>
      <c r="E5" s="18" t="s">
        <v>239</v>
      </c>
      <c r="F5" s="18">
        <v>29</v>
      </c>
      <c r="G5" s="18">
        <v>11</v>
      </c>
      <c r="H5" s="39">
        <v>7.474747474747474</v>
      </c>
      <c r="I5" s="39">
        <v>6.666666666666667</v>
      </c>
      <c r="J5"/>
    </row>
    <row r="6" spans="1:12" x14ac:dyDescent="0.25">
      <c r="A6" s="18" t="s">
        <v>461</v>
      </c>
      <c r="B6" s="18" t="s">
        <v>471</v>
      </c>
      <c r="C6" s="18" t="s">
        <v>450</v>
      </c>
      <c r="D6" s="18" t="s">
        <v>449</v>
      </c>
      <c r="E6" s="18" t="s">
        <v>6</v>
      </c>
      <c r="F6" s="18">
        <v>26</v>
      </c>
      <c r="G6" s="18">
        <v>8</v>
      </c>
      <c r="H6" s="39">
        <v>2.447916666666667</v>
      </c>
      <c r="I6" s="39">
        <v>4</v>
      </c>
      <c r="J6"/>
    </row>
    <row r="7" spans="1:12" x14ac:dyDescent="0.25">
      <c r="A7" s="18" t="s">
        <v>460</v>
      </c>
      <c r="B7" s="18" t="s">
        <v>451</v>
      </c>
      <c r="C7" s="18" t="s">
        <v>450</v>
      </c>
      <c r="D7" s="18" t="s">
        <v>449</v>
      </c>
      <c r="E7" s="18" t="s">
        <v>6</v>
      </c>
      <c r="F7" s="18">
        <v>29</v>
      </c>
      <c r="G7" s="18">
        <v>15</v>
      </c>
      <c r="H7" s="39">
        <v>1.9642857142857144</v>
      </c>
      <c r="I7" s="39">
        <v>2.1428571428571432</v>
      </c>
      <c r="J7"/>
    </row>
    <row r="8" spans="1:12" x14ac:dyDescent="0.25">
      <c r="A8" s="18" t="s">
        <v>459</v>
      </c>
      <c r="B8" s="18" t="s">
        <v>451</v>
      </c>
      <c r="C8" s="18" t="s">
        <v>450</v>
      </c>
      <c r="D8" s="18" t="s">
        <v>449</v>
      </c>
      <c r="E8" s="18" t="s">
        <v>6</v>
      </c>
      <c r="F8" s="18">
        <v>29</v>
      </c>
      <c r="G8" s="18">
        <v>16</v>
      </c>
      <c r="H8" s="39">
        <v>1.7948717948717949</v>
      </c>
      <c r="I8" s="39">
        <v>0.66666666666666674</v>
      </c>
      <c r="J8"/>
    </row>
    <row r="9" spans="1:12" x14ac:dyDescent="0.25">
      <c r="A9" s="22" t="s">
        <v>458</v>
      </c>
      <c r="B9" s="22" t="s">
        <v>451</v>
      </c>
      <c r="C9" s="22" t="s">
        <v>450</v>
      </c>
      <c r="D9" s="22" t="s">
        <v>449</v>
      </c>
      <c r="E9" s="22" t="s">
        <v>24</v>
      </c>
      <c r="F9" s="22">
        <v>28</v>
      </c>
      <c r="G9" s="22">
        <v>14</v>
      </c>
      <c r="H9" s="39">
        <v>6.904761904761906</v>
      </c>
      <c r="I9" s="39">
        <v>5.5555555555555562</v>
      </c>
      <c r="J9"/>
    </row>
    <row r="10" spans="1:12" x14ac:dyDescent="0.25">
      <c r="A10" s="22" t="s">
        <v>457</v>
      </c>
      <c r="B10" s="18" t="s">
        <v>451</v>
      </c>
      <c r="C10" s="18" t="s">
        <v>450</v>
      </c>
      <c r="D10" s="18" t="s">
        <v>449</v>
      </c>
      <c r="E10" s="22" t="s">
        <v>24</v>
      </c>
      <c r="F10" s="22">
        <v>27</v>
      </c>
      <c r="G10" s="22">
        <v>10</v>
      </c>
      <c r="H10" s="39">
        <v>6.8776371308016877</v>
      </c>
      <c r="I10" s="39">
        <v>8.0555555555555554</v>
      </c>
      <c r="J10"/>
    </row>
    <row r="11" spans="1:12" x14ac:dyDescent="0.25">
      <c r="A11" s="18" t="s">
        <v>456</v>
      </c>
      <c r="B11" s="18" t="s">
        <v>451</v>
      </c>
      <c r="C11" s="18" t="s">
        <v>450</v>
      </c>
      <c r="D11" s="18" t="s">
        <v>449</v>
      </c>
      <c r="E11" s="18" t="s">
        <v>24</v>
      </c>
      <c r="F11" s="18">
        <v>27</v>
      </c>
      <c r="G11" s="18">
        <v>10</v>
      </c>
      <c r="H11" s="39">
        <v>7.484276729559749</v>
      </c>
      <c r="I11" s="39">
        <v>5.384615384615385</v>
      </c>
      <c r="J11"/>
    </row>
    <row r="12" spans="1:12" x14ac:dyDescent="0.25">
      <c r="A12" s="18" t="s">
        <v>455</v>
      </c>
      <c r="B12" s="18" t="s">
        <v>451</v>
      </c>
      <c r="C12" s="18" t="s">
        <v>450</v>
      </c>
      <c r="D12" s="18" t="s">
        <v>449</v>
      </c>
      <c r="E12" s="18" t="s">
        <v>6</v>
      </c>
      <c r="F12" s="18">
        <v>29</v>
      </c>
      <c r="G12" s="18">
        <v>11</v>
      </c>
      <c r="H12" s="39">
        <v>8.5144927536231894</v>
      </c>
      <c r="I12" s="39">
        <v>6.1403508771929829</v>
      </c>
      <c r="J12"/>
    </row>
    <row r="13" spans="1:12" x14ac:dyDescent="0.25">
      <c r="A13" s="18" t="s">
        <v>454</v>
      </c>
      <c r="B13" s="18" t="s">
        <v>451</v>
      </c>
      <c r="C13" s="18" t="s">
        <v>450</v>
      </c>
      <c r="D13" s="18" t="s">
        <v>449</v>
      </c>
      <c r="E13" s="18" t="s">
        <v>24</v>
      </c>
      <c r="F13" s="18">
        <v>28</v>
      </c>
      <c r="G13" s="18">
        <v>15</v>
      </c>
      <c r="H13" s="39">
        <v>5.6923076923076925</v>
      </c>
      <c r="I13" s="39">
        <v>3.0303030303030303</v>
      </c>
      <c r="J13"/>
    </row>
    <row r="14" spans="1:12" x14ac:dyDescent="0.25">
      <c r="A14" s="18" t="s">
        <v>453</v>
      </c>
      <c r="B14" s="18" t="s">
        <v>451</v>
      </c>
      <c r="C14" s="18" t="s">
        <v>450</v>
      </c>
      <c r="D14" s="18" t="s">
        <v>449</v>
      </c>
      <c r="E14" s="18" t="s">
        <v>24</v>
      </c>
      <c r="F14" s="18">
        <v>26</v>
      </c>
      <c r="G14" s="18">
        <v>11.6</v>
      </c>
      <c r="H14" s="39">
        <v>2.298850574712644</v>
      </c>
      <c r="I14" s="39">
        <v>2.7450980392156863</v>
      </c>
      <c r="J14"/>
    </row>
    <row r="15" spans="1:12" x14ac:dyDescent="0.25">
      <c r="A15" s="18" t="s">
        <v>452</v>
      </c>
      <c r="B15" s="18" t="s">
        <v>451</v>
      </c>
      <c r="C15" s="18" t="s">
        <v>450</v>
      </c>
      <c r="D15" s="18" t="s">
        <v>449</v>
      </c>
      <c r="E15" s="18" t="s">
        <v>24</v>
      </c>
      <c r="F15" s="18">
        <v>26</v>
      </c>
      <c r="G15" s="18">
        <v>10</v>
      </c>
      <c r="H15" s="39">
        <v>4.6031746031746037</v>
      </c>
      <c r="I15" s="39">
        <v>3.3333333333333335</v>
      </c>
      <c r="J15"/>
    </row>
    <row r="16" spans="1:12" x14ac:dyDescent="0.25">
      <c r="A16" s="23"/>
      <c r="B16" s="23"/>
      <c r="C16" s="23"/>
      <c r="D16" s="23"/>
      <c r="E16" s="23"/>
      <c r="F16" s="23"/>
      <c r="G16" s="23"/>
      <c r="H16" s="39"/>
      <c r="I16" s="39"/>
      <c r="J16"/>
    </row>
    <row r="17" spans="1:9" x14ac:dyDescent="0.25">
      <c r="A17" s="23"/>
      <c r="B17" s="23"/>
      <c r="C17" s="23"/>
      <c r="D17" s="23"/>
      <c r="E17" s="23"/>
      <c r="F17" s="23"/>
      <c r="G17" s="23" t="s">
        <v>216</v>
      </c>
      <c r="H17" s="54">
        <v>5.0689155374709873</v>
      </c>
      <c r="I17" s="54">
        <v>4.4217149134221225</v>
      </c>
    </row>
    <row r="18" spans="1:9" x14ac:dyDescent="0.25">
      <c r="A18" s="23"/>
      <c r="B18" s="23"/>
      <c r="C18" s="23"/>
      <c r="D18" s="23"/>
      <c r="E18" s="23"/>
      <c r="F18" s="23"/>
      <c r="G18" s="23" t="s">
        <v>448</v>
      </c>
      <c r="H18" s="54">
        <v>0.60168567745364554</v>
      </c>
      <c r="I18" s="54">
        <v>0.5276615962163485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31"/>
  <sheetViews>
    <sheetView workbookViewId="0">
      <selection activeCell="I28" sqref="I28"/>
    </sheetView>
  </sheetViews>
  <sheetFormatPr defaultRowHeight="15" x14ac:dyDescent="0.25"/>
  <cols>
    <col min="1" max="1" width="15" style="55" customWidth="1"/>
    <col min="2" max="4" width="9.140625" style="55"/>
    <col min="5" max="5" width="12.7109375" style="55" customWidth="1"/>
    <col min="6" max="16384" width="9.140625" style="55"/>
  </cols>
  <sheetData>
    <row r="1" spans="1:61" x14ac:dyDescent="0.25">
      <c r="A1" s="108" t="s">
        <v>0</v>
      </c>
      <c r="B1" s="57" t="s">
        <v>477</v>
      </c>
      <c r="C1" s="37"/>
      <c r="D1" s="37"/>
      <c r="E1" s="37"/>
      <c r="F1" s="57" t="s">
        <v>476</v>
      </c>
      <c r="G1" s="37"/>
      <c r="H1" s="37"/>
      <c r="I1" s="37"/>
      <c r="J1" s="57" t="s">
        <v>406</v>
      </c>
      <c r="K1" s="37"/>
      <c r="L1" s="37"/>
      <c r="M1" s="37"/>
      <c r="N1" s="57" t="s">
        <v>409</v>
      </c>
      <c r="P1" s="37"/>
      <c r="Q1" s="37"/>
      <c r="R1" s="57" t="s">
        <v>413</v>
      </c>
      <c r="S1" s="37"/>
      <c r="T1" s="37"/>
      <c r="U1" s="37"/>
      <c r="V1" s="57" t="s">
        <v>474</v>
      </c>
      <c r="W1" s="37"/>
      <c r="X1" s="37"/>
      <c r="Y1" s="37"/>
      <c r="Z1" s="57" t="s">
        <v>473</v>
      </c>
      <c r="AA1" s="37"/>
      <c r="AB1" s="37"/>
      <c r="AC1" s="37"/>
      <c r="AD1" s="57" t="s">
        <v>475</v>
      </c>
      <c r="AE1" s="37"/>
      <c r="AF1" s="37"/>
      <c r="AG1" s="37"/>
      <c r="AH1" s="40" t="s">
        <v>478</v>
      </c>
      <c r="AI1" s="37"/>
      <c r="AJ1" s="37"/>
      <c r="AK1" s="37"/>
      <c r="AL1" s="40" t="s">
        <v>479</v>
      </c>
      <c r="AM1" s="37"/>
      <c r="AN1" s="37"/>
      <c r="AO1" s="37"/>
      <c r="AP1" s="38" t="s">
        <v>417</v>
      </c>
      <c r="AQ1" s="37"/>
      <c r="AR1" s="37"/>
      <c r="AS1" s="37"/>
      <c r="AT1" s="38" t="s">
        <v>482</v>
      </c>
      <c r="AU1" s="37"/>
      <c r="AV1" s="37"/>
      <c r="AW1" s="37"/>
      <c r="AX1" s="40" t="s">
        <v>480</v>
      </c>
      <c r="AY1" s="37"/>
      <c r="AZ1" s="37"/>
      <c r="BA1" s="37"/>
      <c r="BB1" s="40" t="s">
        <v>481</v>
      </c>
      <c r="BC1" s="37"/>
      <c r="BD1" s="37"/>
      <c r="BE1" s="37"/>
      <c r="BF1" s="40" t="s">
        <v>483</v>
      </c>
      <c r="BG1" s="37"/>
      <c r="BH1" s="37"/>
      <c r="BI1" s="37"/>
    </row>
    <row r="2" spans="1:61" x14ac:dyDescent="0.25">
      <c r="A2" s="108" t="s">
        <v>484</v>
      </c>
      <c r="B2" s="57"/>
      <c r="C2" s="37"/>
      <c r="D2" s="37"/>
      <c r="E2" s="37"/>
      <c r="F2" s="57"/>
      <c r="G2" s="37"/>
      <c r="H2" s="37"/>
      <c r="I2" s="37"/>
      <c r="J2" s="57"/>
      <c r="K2" s="37"/>
      <c r="L2" s="37"/>
      <c r="M2" s="37"/>
      <c r="N2" s="57"/>
      <c r="O2" s="37"/>
      <c r="P2" s="37"/>
      <c r="Q2" s="37"/>
      <c r="R2" s="57"/>
      <c r="S2" s="37"/>
      <c r="T2" s="37"/>
      <c r="U2" s="37"/>
      <c r="V2" s="57"/>
      <c r="W2" s="37"/>
      <c r="X2" s="37"/>
      <c r="Y2" s="37"/>
      <c r="Z2" s="57"/>
      <c r="AA2" s="37"/>
      <c r="AB2" s="37"/>
      <c r="AC2" s="37"/>
      <c r="AD2" s="57"/>
      <c r="AE2" s="37"/>
      <c r="AF2" s="37"/>
      <c r="AG2" s="37"/>
      <c r="AH2" s="147"/>
      <c r="AI2" s="40"/>
      <c r="AJ2" s="40"/>
      <c r="AK2" s="40"/>
      <c r="AL2" s="40"/>
      <c r="AM2" s="40"/>
      <c r="AN2" s="40"/>
      <c r="AO2" s="40"/>
      <c r="AP2" s="40"/>
      <c r="AQ2" s="40"/>
      <c r="AR2" s="40"/>
      <c r="AS2" s="40"/>
      <c r="AT2" s="40"/>
      <c r="AU2" s="40"/>
      <c r="AV2" s="40"/>
      <c r="AW2" s="40"/>
      <c r="AX2" s="147"/>
      <c r="AY2" s="40"/>
      <c r="AZ2" s="40"/>
      <c r="BA2" s="40"/>
      <c r="BB2" s="147"/>
      <c r="BC2" s="40"/>
      <c r="BD2" s="40"/>
      <c r="BE2" s="40"/>
      <c r="BF2" s="147"/>
      <c r="BG2" s="40"/>
      <c r="BH2" s="40"/>
      <c r="BI2" s="40"/>
    </row>
    <row r="3" spans="1:61" x14ac:dyDescent="0.25">
      <c r="A3" s="108" t="s">
        <v>485</v>
      </c>
      <c r="B3" s="57"/>
      <c r="C3" s="37"/>
      <c r="D3" s="37"/>
      <c r="E3" s="37"/>
      <c r="F3" s="57"/>
      <c r="G3" s="37"/>
      <c r="H3" s="37"/>
      <c r="I3" s="37"/>
      <c r="J3" s="57"/>
      <c r="K3" s="37"/>
      <c r="L3" s="37"/>
      <c r="M3" s="37"/>
      <c r="N3" s="57"/>
      <c r="O3" s="37"/>
      <c r="P3" s="37"/>
      <c r="Q3" s="37"/>
      <c r="R3" s="57"/>
      <c r="S3" s="37"/>
      <c r="T3" s="37"/>
      <c r="U3" s="37"/>
      <c r="V3" s="57"/>
      <c r="W3" s="37"/>
      <c r="X3" s="37"/>
      <c r="Y3" s="37"/>
      <c r="Z3" s="57"/>
      <c r="AA3" s="37"/>
      <c r="AB3" s="37"/>
      <c r="AC3" s="37"/>
      <c r="AD3" s="57"/>
      <c r="AE3" s="37"/>
      <c r="AF3" s="37"/>
      <c r="AG3" s="37"/>
      <c r="AH3" s="57"/>
      <c r="AI3" s="37"/>
      <c r="AJ3" s="37"/>
      <c r="AK3" s="37"/>
      <c r="AL3" s="57"/>
      <c r="AM3" s="37"/>
      <c r="AN3" s="37"/>
      <c r="AO3" s="37"/>
      <c r="AP3" s="57"/>
      <c r="AQ3" s="37"/>
      <c r="AR3" s="37"/>
      <c r="AS3" s="40"/>
      <c r="AT3" s="57"/>
      <c r="AU3" s="37"/>
      <c r="AV3" s="37"/>
      <c r="AW3" s="37"/>
      <c r="AX3" s="57"/>
      <c r="AY3" s="37"/>
      <c r="AZ3" s="37"/>
      <c r="BA3" s="37"/>
      <c r="BB3" s="57"/>
      <c r="BC3" s="37"/>
      <c r="BD3" s="37"/>
      <c r="BE3" s="37"/>
      <c r="BF3" s="57"/>
      <c r="BG3" s="37"/>
      <c r="BH3" s="37"/>
      <c r="BI3" s="37"/>
    </row>
    <row r="4" spans="1:61" ht="45" x14ac:dyDescent="0.25">
      <c r="A4" s="148"/>
      <c r="B4" s="149" t="s">
        <v>196</v>
      </c>
      <c r="C4" s="150" t="s">
        <v>197</v>
      </c>
      <c r="D4" s="150" t="s">
        <v>198</v>
      </c>
      <c r="E4" s="150" t="s">
        <v>214</v>
      </c>
      <c r="F4" s="149" t="s">
        <v>196</v>
      </c>
      <c r="G4" s="150" t="s">
        <v>197</v>
      </c>
      <c r="H4" s="150" t="s">
        <v>198</v>
      </c>
      <c r="I4" s="150" t="s">
        <v>214</v>
      </c>
      <c r="J4" s="149" t="s">
        <v>196</v>
      </c>
      <c r="K4" s="150" t="s">
        <v>197</v>
      </c>
      <c r="L4" s="150" t="s">
        <v>198</v>
      </c>
      <c r="M4" s="150" t="s">
        <v>214</v>
      </c>
      <c r="N4" s="149" t="s">
        <v>196</v>
      </c>
      <c r="O4" s="150" t="s">
        <v>197</v>
      </c>
      <c r="P4" s="150" t="s">
        <v>198</v>
      </c>
      <c r="Q4" s="150" t="s">
        <v>214</v>
      </c>
      <c r="R4" s="149" t="s">
        <v>196</v>
      </c>
      <c r="S4" s="150" t="s">
        <v>197</v>
      </c>
      <c r="T4" s="150" t="s">
        <v>198</v>
      </c>
      <c r="U4" s="150" t="s">
        <v>214</v>
      </c>
      <c r="V4" s="149" t="s">
        <v>196</v>
      </c>
      <c r="W4" s="150" t="s">
        <v>197</v>
      </c>
      <c r="X4" s="150" t="s">
        <v>198</v>
      </c>
      <c r="Y4" s="150" t="s">
        <v>214</v>
      </c>
      <c r="Z4" s="149" t="s">
        <v>196</v>
      </c>
      <c r="AA4" s="150" t="s">
        <v>197</v>
      </c>
      <c r="AB4" s="150" t="s">
        <v>198</v>
      </c>
      <c r="AC4" s="150" t="s">
        <v>214</v>
      </c>
      <c r="AD4" s="149" t="s">
        <v>196</v>
      </c>
      <c r="AE4" s="150" t="s">
        <v>197</v>
      </c>
      <c r="AF4" s="150" t="s">
        <v>198</v>
      </c>
      <c r="AG4" s="150" t="s">
        <v>214</v>
      </c>
      <c r="AH4" s="149" t="s">
        <v>196</v>
      </c>
      <c r="AI4" s="150" t="s">
        <v>197</v>
      </c>
      <c r="AJ4" s="150" t="s">
        <v>198</v>
      </c>
      <c r="AK4" s="150" t="s">
        <v>199</v>
      </c>
      <c r="AL4" s="149" t="s">
        <v>196</v>
      </c>
      <c r="AM4" s="150" t="s">
        <v>197</v>
      </c>
      <c r="AN4" s="150" t="s">
        <v>198</v>
      </c>
      <c r="AO4" s="150" t="s">
        <v>199</v>
      </c>
      <c r="AP4" s="149" t="s">
        <v>196</v>
      </c>
      <c r="AQ4" s="150" t="s">
        <v>197</v>
      </c>
      <c r="AR4" s="150" t="s">
        <v>198</v>
      </c>
      <c r="AS4" s="150" t="s">
        <v>199</v>
      </c>
      <c r="AT4" s="149" t="s">
        <v>196</v>
      </c>
      <c r="AU4" s="150" t="s">
        <v>197</v>
      </c>
      <c r="AV4" s="150" t="s">
        <v>198</v>
      </c>
      <c r="AW4" s="150" t="s">
        <v>199</v>
      </c>
      <c r="AX4" s="149" t="s">
        <v>196</v>
      </c>
      <c r="AY4" s="150" t="s">
        <v>197</v>
      </c>
      <c r="AZ4" s="150" t="s">
        <v>198</v>
      </c>
      <c r="BA4" s="150" t="s">
        <v>199</v>
      </c>
      <c r="BB4" s="149" t="s">
        <v>196</v>
      </c>
      <c r="BC4" s="150" t="s">
        <v>197</v>
      </c>
      <c r="BD4" s="150" t="s">
        <v>198</v>
      </c>
      <c r="BE4" s="150" t="s">
        <v>199</v>
      </c>
      <c r="BF4" s="149" t="s">
        <v>196</v>
      </c>
      <c r="BG4" s="150" t="s">
        <v>197</v>
      </c>
      <c r="BH4" s="150" t="s">
        <v>198</v>
      </c>
      <c r="BI4" s="150" t="s">
        <v>199</v>
      </c>
    </row>
    <row r="5" spans="1:61" s="56" customFormat="1" x14ac:dyDescent="0.25">
      <c r="A5" s="108" t="s">
        <v>200</v>
      </c>
      <c r="B5" s="57"/>
      <c r="C5" s="110"/>
      <c r="D5" s="110"/>
      <c r="E5" s="110"/>
      <c r="F5" s="57"/>
      <c r="G5" s="110"/>
      <c r="H5" s="110"/>
      <c r="I5" s="110"/>
      <c r="J5" s="57"/>
      <c r="K5" s="110"/>
      <c r="L5" s="110"/>
      <c r="M5" s="110"/>
      <c r="N5" s="57">
        <v>5.9722222222222223</v>
      </c>
      <c r="O5" s="37">
        <v>6.666666666666667</v>
      </c>
      <c r="P5" s="37">
        <v>-0.69444444444444464</v>
      </c>
      <c r="Q5" s="37">
        <v>32</v>
      </c>
      <c r="R5" s="57">
        <v>4.3434343434343434</v>
      </c>
      <c r="S5" s="37">
        <v>2.666666666666667</v>
      </c>
      <c r="T5" s="37">
        <v>1.6767676767676765</v>
      </c>
      <c r="U5" s="37">
        <v>38</v>
      </c>
      <c r="V5" s="57"/>
      <c r="W5" s="37"/>
      <c r="X5" s="37"/>
      <c r="Y5" s="37"/>
      <c r="Z5" s="57">
        <v>8.2269503546099294</v>
      </c>
      <c r="AA5" s="37">
        <v>7.9629629629629628</v>
      </c>
      <c r="AB5" s="37">
        <v>0.26398739164696661</v>
      </c>
      <c r="AC5" s="37">
        <v>65</v>
      </c>
      <c r="AD5" s="57">
        <v>4.0740740740740744</v>
      </c>
      <c r="AE5" s="37">
        <v>0</v>
      </c>
      <c r="AF5" s="37">
        <v>4.0740740740740744</v>
      </c>
      <c r="AG5" s="37">
        <v>14</v>
      </c>
      <c r="AH5" s="57">
        <v>2.4691358024691357</v>
      </c>
      <c r="AI5" s="37">
        <v>3.0555555555555554</v>
      </c>
      <c r="AJ5" s="37">
        <v>-0.58641975308641969</v>
      </c>
      <c r="AK5" s="37">
        <v>66</v>
      </c>
      <c r="AL5" s="57">
        <v>0.95238095238095233</v>
      </c>
      <c r="AM5" s="37">
        <v>0</v>
      </c>
      <c r="AN5" s="37">
        <v>0.95238095238095233</v>
      </c>
      <c r="AO5" s="37">
        <v>10</v>
      </c>
      <c r="AP5" s="57"/>
      <c r="AQ5" s="37"/>
      <c r="AR5" s="37"/>
      <c r="AS5" s="37"/>
      <c r="AT5" s="57">
        <v>0.25641025641025644</v>
      </c>
      <c r="AU5" s="37">
        <v>3.3333333333333335</v>
      </c>
      <c r="AV5" s="37">
        <v>-3.0769230769230771</v>
      </c>
      <c r="AW5" s="37">
        <v>15</v>
      </c>
      <c r="AX5" s="57"/>
      <c r="AY5" s="37"/>
      <c r="AZ5" s="37"/>
      <c r="BA5" s="37"/>
      <c r="BB5" s="57"/>
      <c r="BC5" s="37"/>
      <c r="BD5" s="37"/>
      <c r="BE5" s="37"/>
      <c r="BF5" s="57"/>
      <c r="BG5" s="37"/>
      <c r="BH5" s="37"/>
      <c r="BI5" s="37"/>
    </row>
    <row r="6" spans="1:61" s="56" customFormat="1" x14ac:dyDescent="0.25">
      <c r="A6" s="108" t="s">
        <v>201</v>
      </c>
      <c r="B6" s="57"/>
      <c r="C6" s="110"/>
      <c r="D6" s="110"/>
      <c r="E6" s="110"/>
      <c r="F6" s="57">
        <v>1.6923076923076923</v>
      </c>
      <c r="G6" s="110">
        <v>1.1764705882352942</v>
      </c>
      <c r="H6" s="110">
        <v>0.51583710407239813</v>
      </c>
      <c r="I6" s="110">
        <v>82</v>
      </c>
      <c r="J6" s="57">
        <v>3.1343283582089554</v>
      </c>
      <c r="K6" s="110">
        <v>3.5294117647058827</v>
      </c>
      <c r="L6" s="110">
        <v>-0.3950834064969273</v>
      </c>
      <c r="M6" s="110">
        <v>84</v>
      </c>
      <c r="N6" s="57">
        <v>4.5999999999999996</v>
      </c>
      <c r="O6" s="37">
        <v>5.666666666666667</v>
      </c>
      <c r="P6" s="37">
        <v>-1.0666666666666673</v>
      </c>
      <c r="Q6" s="37">
        <v>60</v>
      </c>
      <c r="R6" s="57">
        <v>2.5098039215686274</v>
      </c>
      <c r="S6" s="37">
        <v>1.6666666666666667</v>
      </c>
      <c r="T6" s="37">
        <v>0.84313725490196068</v>
      </c>
      <c r="U6" s="37">
        <v>105</v>
      </c>
      <c r="V6" s="57"/>
      <c r="W6" s="37"/>
      <c r="X6" s="37"/>
      <c r="Y6" s="37"/>
      <c r="Z6" s="57">
        <v>8.8333333333333339</v>
      </c>
      <c r="AA6" s="37">
        <v>7.3333333333333339</v>
      </c>
      <c r="AB6" s="37">
        <v>1.5</v>
      </c>
      <c r="AC6" s="37">
        <v>25</v>
      </c>
      <c r="AD6" s="57">
        <v>2.7777777777777781</v>
      </c>
      <c r="AE6" s="37">
        <v>3.3333333333333335</v>
      </c>
      <c r="AF6" s="37">
        <v>-0.55555555555555536</v>
      </c>
      <c r="AG6" s="37">
        <v>13</v>
      </c>
      <c r="AH6" s="57">
        <v>1.6666666666666667</v>
      </c>
      <c r="AI6" s="37">
        <v>1.2820512820512822</v>
      </c>
      <c r="AJ6" s="37">
        <v>0.38461538461538458</v>
      </c>
      <c r="AK6" s="37">
        <v>59</v>
      </c>
      <c r="AL6" s="57">
        <v>0.11494252873563218</v>
      </c>
      <c r="AM6" s="37">
        <v>0</v>
      </c>
      <c r="AN6" s="37">
        <v>0.11494252873563218</v>
      </c>
      <c r="AO6" s="37">
        <v>35</v>
      </c>
      <c r="AP6" s="57">
        <v>0.37878787878787878</v>
      </c>
      <c r="AQ6" s="37">
        <v>0</v>
      </c>
      <c r="AR6" s="37">
        <v>0.37878787878787878</v>
      </c>
      <c r="AS6" s="37">
        <v>57</v>
      </c>
      <c r="AT6" s="57">
        <v>2.3030303030303032</v>
      </c>
      <c r="AU6" s="37">
        <v>1.2121212121212122</v>
      </c>
      <c r="AV6" s="37">
        <v>1.0909090909090911</v>
      </c>
      <c r="AW6" s="37">
        <v>66</v>
      </c>
      <c r="AX6" s="57"/>
      <c r="AY6" s="37"/>
      <c r="AZ6" s="37"/>
      <c r="BA6" s="37"/>
      <c r="BB6" s="57">
        <v>1.7948717948717949</v>
      </c>
      <c r="BC6" s="37">
        <v>0.55555555555555558</v>
      </c>
      <c r="BD6" s="37">
        <v>1.2393162393162394</v>
      </c>
      <c r="BE6" s="37">
        <v>19</v>
      </c>
      <c r="BF6" s="57"/>
      <c r="BG6" s="37"/>
      <c r="BH6" s="37"/>
      <c r="BI6" s="37"/>
    </row>
    <row r="7" spans="1:61" s="56" customFormat="1" x14ac:dyDescent="0.25">
      <c r="A7" s="108" t="s">
        <v>202</v>
      </c>
      <c r="B7" s="57"/>
      <c r="C7" s="110"/>
      <c r="D7" s="110"/>
      <c r="E7" s="110"/>
      <c r="F7" s="57">
        <v>3.6046511627906974</v>
      </c>
      <c r="G7" s="110">
        <v>4.666666666666667</v>
      </c>
      <c r="H7" s="110">
        <v>-1.0620155038759695</v>
      </c>
      <c r="I7" s="110">
        <v>116</v>
      </c>
      <c r="J7" s="57">
        <v>6.5646258503401365</v>
      </c>
      <c r="K7" s="110">
        <v>5.8333333333333339</v>
      </c>
      <c r="L7" s="110">
        <v>0.73129251700680253</v>
      </c>
      <c r="M7" s="110">
        <v>114</v>
      </c>
      <c r="N7" s="57">
        <v>5.915492957746479</v>
      </c>
      <c r="O7" s="37">
        <v>5.1282051282051286</v>
      </c>
      <c r="P7" s="37">
        <v>0.78728782954135035</v>
      </c>
      <c r="Q7" s="37">
        <v>181</v>
      </c>
      <c r="R7" s="57">
        <v>3.4707903780068734</v>
      </c>
      <c r="S7" s="37">
        <v>4.6969696969696972</v>
      </c>
      <c r="T7" s="37">
        <v>-1.2261793189628238</v>
      </c>
      <c r="U7" s="37">
        <v>119</v>
      </c>
      <c r="V7" s="57"/>
      <c r="W7" s="37"/>
      <c r="X7" s="37"/>
      <c r="Y7" s="37"/>
      <c r="Z7" s="57">
        <v>8.7555555555555546</v>
      </c>
      <c r="AA7" s="37">
        <v>8.9743589743589762</v>
      </c>
      <c r="AB7" s="37">
        <v>-0.21880341880342158</v>
      </c>
      <c r="AC7" s="37">
        <v>189</v>
      </c>
      <c r="AD7" s="57">
        <v>4.4535519125683063</v>
      </c>
      <c r="AE7" s="37">
        <v>4.545454545454545</v>
      </c>
      <c r="AF7" s="37">
        <v>-9.1902632886238678E-2</v>
      </c>
      <c r="AG7" s="37">
        <v>144</v>
      </c>
      <c r="AH7" s="57">
        <v>0.98214285714285721</v>
      </c>
      <c r="AI7" s="37">
        <v>1.7647058823529413</v>
      </c>
      <c r="AJ7" s="37">
        <v>-0.78256302521008414</v>
      </c>
      <c r="AK7" s="37">
        <v>146</v>
      </c>
      <c r="AL7" s="57">
        <v>1.9178082191780821</v>
      </c>
      <c r="AM7" s="37">
        <v>2.6262626262626263</v>
      </c>
      <c r="AN7" s="37">
        <v>-0.70845440708454421</v>
      </c>
      <c r="AO7" s="37">
        <v>179</v>
      </c>
      <c r="AP7" s="57">
        <v>1.5579710144927537</v>
      </c>
      <c r="AQ7" s="37">
        <v>1.3333333333333335</v>
      </c>
      <c r="AR7" s="37">
        <v>0.22463768115942018</v>
      </c>
      <c r="AS7" s="37">
        <v>117</v>
      </c>
      <c r="AT7" s="57">
        <v>1.5128205128205128</v>
      </c>
      <c r="AU7" s="37">
        <v>2.3076923076923079</v>
      </c>
      <c r="AV7" s="37">
        <v>-0.79487179487179516</v>
      </c>
      <c r="AW7" s="37">
        <v>156</v>
      </c>
      <c r="AX7" s="57">
        <v>0.97046413502109707</v>
      </c>
      <c r="AY7" s="37">
        <v>1.1111111111111112</v>
      </c>
      <c r="AZ7" s="37">
        <v>-0.14064697609001409</v>
      </c>
      <c r="BA7" s="37">
        <v>100</v>
      </c>
      <c r="BB7" s="57">
        <v>2.15962441314554</v>
      </c>
      <c r="BC7" s="37">
        <v>1.3888888888888891</v>
      </c>
      <c r="BD7" s="37">
        <v>0.77073552425665093</v>
      </c>
      <c r="BE7" s="37">
        <v>95</v>
      </c>
      <c r="BF7" s="57">
        <v>6.8269230769230766</v>
      </c>
      <c r="BG7" s="37">
        <v>5.6190476190476195</v>
      </c>
      <c r="BH7" s="37">
        <v>1.2078754578754571</v>
      </c>
      <c r="BI7" s="37">
        <v>139</v>
      </c>
    </row>
    <row r="8" spans="1:61" s="56" customFormat="1" x14ac:dyDescent="0.25">
      <c r="A8" s="108" t="s">
        <v>203</v>
      </c>
      <c r="B8" s="57"/>
      <c r="C8" s="110"/>
      <c r="D8" s="110"/>
      <c r="E8" s="110"/>
      <c r="F8" s="57">
        <v>7.3273273273273283</v>
      </c>
      <c r="G8" s="110">
        <v>6.666666666666667</v>
      </c>
      <c r="H8" s="110">
        <v>0.66066066066066131</v>
      </c>
      <c r="I8" s="110">
        <v>151</v>
      </c>
      <c r="J8" s="57">
        <v>7.9245283018867925</v>
      </c>
      <c r="K8" s="110">
        <v>7.916666666666667</v>
      </c>
      <c r="L8" s="110">
        <v>7.8616352201255069E-3</v>
      </c>
      <c r="M8" s="110">
        <v>61</v>
      </c>
      <c r="N8" s="57">
        <v>6.4978902953586495</v>
      </c>
      <c r="O8" s="37">
        <v>5.1851851851851851</v>
      </c>
      <c r="P8" s="37">
        <v>1.3127051101734644</v>
      </c>
      <c r="Q8" s="37">
        <v>97</v>
      </c>
      <c r="R8" s="57">
        <v>4.1025641025641031</v>
      </c>
      <c r="S8" s="37">
        <v>3.6190476190476191</v>
      </c>
      <c r="T8" s="37">
        <v>0.48351648351648402</v>
      </c>
      <c r="U8" s="37">
        <v>152</v>
      </c>
      <c r="V8" s="57">
        <v>6.4473684210526319</v>
      </c>
      <c r="W8" s="37">
        <v>7.9279279279279287</v>
      </c>
      <c r="X8" s="37">
        <v>-1.4805595068752968</v>
      </c>
      <c r="Y8" s="37">
        <v>189</v>
      </c>
      <c r="Z8" s="57">
        <v>8.9655172413793114</v>
      </c>
      <c r="AA8" s="37">
        <v>9.27536231884058</v>
      </c>
      <c r="AB8" s="37">
        <v>-0.30984507746126866</v>
      </c>
      <c r="AC8" s="37">
        <v>81</v>
      </c>
      <c r="AD8" s="57">
        <v>5.882352941176471</v>
      </c>
      <c r="AE8" s="37">
        <v>3.666666666666667</v>
      </c>
      <c r="AF8" s="37">
        <v>2.215686274509804</v>
      </c>
      <c r="AG8" s="37">
        <v>61</v>
      </c>
      <c r="AH8" s="57">
        <v>1.5860215053763442</v>
      </c>
      <c r="AI8" s="37">
        <v>1.801801801801802</v>
      </c>
      <c r="AJ8" s="37">
        <v>-0.21578029642545782</v>
      </c>
      <c r="AK8" s="37">
        <v>161</v>
      </c>
      <c r="AL8" s="57">
        <v>0.9649122807017545</v>
      </c>
      <c r="AM8" s="37">
        <v>0.37037037037037035</v>
      </c>
      <c r="AN8" s="37">
        <v>0.59454191033138415</v>
      </c>
      <c r="AO8" s="37">
        <v>47</v>
      </c>
      <c r="AP8" s="57">
        <v>2.318840579710145</v>
      </c>
      <c r="AQ8" s="37">
        <v>3.3333333333333335</v>
      </c>
      <c r="AR8" s="37">
        <v>-1.0144927536231885</v>
      </c>
      <c r="AS8" s="37">
        <v>88</v>
      </c>
      <c r="AT8" s="57">
        <v>1.267605633802817</v>
      </c>
      <c r="AU8" s="37">
        <v>1.0606060606060606</v>
      </c>
      <c r="AV8" s="37">
        <v>0.20699957319675644</v>
      </c>
      <c r="AW8" s="37">
        <v>93</v>
      </c>
      <c r="AX8" s="57">
        <v>1.1904761904761905</v>
      </c>
      <c r="AY8" s="37">
        <v>0.45454545454545453</v>
      </c>
      <c r="AZ8" s="37">
        <v>0.73593073593073588</v>
      </c>
      <c r="BA8" s="37">
        <v>78</v>
      </c>
      <c r="BB8" s="57">
        <v>5.666666666666667</v>
      </c>
      <c r="BC8" s="37">
        <v>4.791666666666667</v>
      </c>
      <c r="BD8" s="37">
        <v>0.875</v>
      </c>
      <c r="BE8" s="37">
        <v>76</v>
      </c>
      <c r="BF8" s="57">
        <v>6.9540229885057476</v>
      </c>
      <c r="BG8" s="37">
        <v>6.1111111111111107</v>
      </c>
      <c r="BH8" s="37">
        <v>0.84291187739463691</v>
      </c>
      <c r="BI8" s="37">
        <v>70</v>
      </c>
    </row>
    <row r="9" spans="1:61" s="56" customFormat="1" x14ac:dyDescent="0.25">
      <c r="A9" s="108" t="s">
        <v>204</v>
      </c>
      <c r="B9" s="57"/>
      <c r="C9" s="110"/>
      <c r="D9" s="110"/>
      <c r="E9" s="110"/>
      <c r="F9" s="57">
        <v>9.0070921985815602</v>
      </c>
      <c r="G9" s="110">
        <v>7.9487179487179489</v>
      </c>
      <c r="H9" s="110">
        <v>1.0583742498636113</v>
      </c>
      <c r="I9" s="110">
        <v>60</v>
      </c>
      <c r="J9" s="57"/>
      <c r="K9" s="110"/>
      <c r="L9" s="110"/>
      <c r="M9" s="110"/>
      <c r="N9" s="57">
        <v>6.2820512820512819</v>
      </c>
      <c r="O9" s="37">
        <v>7.1428571428571432</v>
      </c>
      <c r="P9" s="37">
        <v>-0.8608058608058613</v>
      </c>
      <c r="Q9" s="37">
        <v>33</v>
      </c>
      <c r="R9" s="57">
        <v>4.2063492063492065</v>
      </c>
      <c r="S9" s="37">
        <v>4</v>
      </c>
      <c r="T9" s="37">
        <v>0.2063492063492065</v>
      </c>
      <c r="U9" s="37">
        <v>52</v>
      </c>
      <c r="V9" s="57">
        <v>6.6161616161616168</v>
      </c>
      <c r="W9" s="37">
        <v>6.3157894736842106</v>
      </c>
      <c r="X9" s="37">
        <v>0.30037214247740618</v>
      </c>
      <c r="Y9" s="37">
        <v>85</v>
      </c>
      <c r="Z9" s="57">
        <v>7.5826972010178118</v>
      </c>
      <c r="AA9" s="37">
        <v>8.5555555555555571</v>
      </c>
      <c r="AB9" s="37">
        <v>-0.97285835453774538</v>
      </c>
      <c r="AC9" s="37">
        <v>161</v>
      </c>
      <c r="AD9" s="57"/>
      <c r="AE9" s="37"/>
      <c r="AF9" s="37"/>
      <c r="AG9" s="37"/>
      <c r="AH9" s="57">
        <v>1.4851485148514851</v>
      </c>
      <c r="AI9" s="37">
        <v>2.166666666666667</v>
      </c>
      <c r="AJ9" s="37">
        <v>-0.68151815181518183</v>
      </c>
      <c r="AK9" s="37">
        <v>121</v>
      </c>
      <c r="AL9" s="57">
        <v>2.3015873015873018</v>
      </c>
      <c r="AM9" s="37">
        <v>2.5757575757575757</v>
      </c>
      <c r="AN9" s="37">
        <v>-0.27417027417027384</v>
      </c>
      <c r="AO9" s="37">
        <v>106</v>
      </c>
      <c r="AP9" s="57">
        <v>2.0895522388059704</v>
      </c>
      <c r="AQ9" s="37">
        <v>3.5185185185185186</v>
      </c>
      <c r="AR9" s="37">
        <v>-1.4289662797125482</v>
      </c>
      <c r="AS9" s="37">
        <v>85</v>
      </c>
      <c r="AT9" s="57">
        <v>1.0465116279069768</v>
      </c>
      <c r="AU9" s="37">
        <v>2.1568627450980395</v>
      </c>
      <c r="AV9" s="37">
        <v>-1.1103511171910627</v>
      </c>
      <c r="AW9" s="37">
        <v>103</v>
      </c>
      <c r="AX9" s="57">
        <v>1.0548523206751057</v>
      </c>
      <c r="AY9" s="37">
        <v>1.4583333333333335</v>
      </c>
      <c r="AZ9" s="37">
        <v>-0.40348101265822778</v>
      </c>
      <c r="BA9" s="37">
        <v>95</v>
      </c>
      <c r="BB9" s="57">
        <v>8.1609195402298855</v>
      </c>
      <c r="BC9" s="37">
        <v>7.4074074074074083</v>
      </c>
      <c r="BD9" s="37">
        <v>0.7535121328224772</v>
      </c>
      <c r="BE9" s="37">
        <v>38</v>
      </c>
      <c r="BF9" s="57">
        <v>6.5879265091863521</v>
      </c>
      <c r="BG9" s="37">
        <v>6.3888888888888893</v>
      </c>
      <c r="BH9" s="37">
        <v>0.19903762029746286</v>
      </c>
      <c r="BI9" s="37">
        <v>151</v>
      </c>
    </row>
    <row r="10" spans="1:61" s="56" customFormat="1" x14ac:dyDescent="0.25">
      <c r="A10" s="108" t="s">
        <v>205</v>
      </c>
      <c r="B10" s="57"/>
      <c r="C10" s="110"/>
      <c r="D10" s="110"/>
      <c r="E10" s="110"/>
      <c r="F10" s="57">
        <v>7.7450980392156872</v>
      </c>
      <c r="G10" s="110">
        <v>10</v>
      </c>
      <c r="H10" s="110">
        <v>-2.2549019607843128</v>
      </c>
      <c r="I10" s="110">
        <v>38</v>
      </c>
      <c r="J10" s="57"/>
      <c r="K10" s="110"/>
      <c r="L10" s="110"/>
      <c r="M10" s="110"/>
      <c r="N10" s="92">
        <v>7.719298245614036</v>
      </c>
      <c r="O10" s="93">
        <v>8.4615384615384617</v>
      </c>
      <c r="P10" s="93">
        <v>-0.74224021592442568</v>
      </c>
      <c r="Q10" s="93">
        <v>51</v>
      </c>
      <c r="R10" s="92">
        <v>3.9080459770114939</v>
      </c>
      <c r="S10" s="93">
        <v>5</v>
      </c>
      <c r="T10" s="93">
        <v>-1.0919540229885061</v>
      </c>
      <c r="U10" s="93">
        <v>35</v>
      </c>
      <c r="V10" s="92">
        <v>6.3742690058479532</v>
      </c>
      <c r="W10" s="93">
        <v>7.4242424242424239</v>
      </c>
      <c r="X10" s="93">
        <v>-1.0499734183944707</v>
      </c>
      <c r="Y10" s="93">
        <v>136</v>
      </c>
      <c r="Z10" s="92"/>
      <c r="AA10" s="93"/>
      <c r="AB10" s="93"/>
      <c r="AC10" s="93"/>
      <c r="AD10" s="92">
        <v>6.1363636363636367</v>
      </c>
      <c r="AE10" s="93">
        <v>3.6111111111111112</v>
      </c>
      <c r="AF10" s="93">
        <v>2.5252525252525255</v>
      </c>
      <c r="AG10" s="93">
        <v>56</v>
      </c>
      <c r="AH10" s="92">
        <v>1.9047619047619047</v>
      </c>
      <c r="AI10" s="93">
        <v>1.6666666666666667</v>
      </c>
      <c r="AJ10" s="93">
        <v>0.23809523809523792</v>
      </c>
      <c r="AK10" s="93">
        <v>18</v>
      </c>
      <c r="AL10" s="92">
        <v>0.75757575757575757</v>
      </c>
      <c r="AM10" s="93">
        <v>0</v>
      </c>
      <c r="AN10" s="93">
        <v>0.75757575757575757</v>
      </c>
      <c r="AO10" s="93">
        <v>31</v>
      </c>
      <c r="AP10" s="92">
        <v>0.30303030303030304</v>
      </c>
      <c r="AQ10" s="93">
        <v>0</v>
      </c>
      <c r="AR10" s="93">
        <v>0.30303030303030304</v>
      </c>
      <c r="AS10" s="93">
        <v>36</v>
      </c>
      <c r="AT10" s="92">
        <v>0.8045977011494253</v>
      </c>
      <c r="AU10" s="93">
        <v>0.66666666666666674</v>
      </c>
      <c r="AV10" s="93">
        <v>0.13793103448275856</v>
      </c>
      <c r="AW10" s="93">
        <v>34</v>
      </c>
      <c r="AX10" s="92">
        <v>0.68376068376068377</v>
      </c>
      <c r="AY10" s="93">
        <v>0.83333333333333337</v>
      </c>
      <c r="AZ10" s="93">
        <v>-0.1495726495726496</v>
      </c>
      <c r="BA10" s="93">
        <v>47</v>
      </c>
      <c r="BB10" s="92">
        <v>4.0740740740740744</v>
      </c>
      <c r="BC10" s="93">
        <v>2</v>
      </c>
      <c r="BD10" s="93">
        <v>2.0740740740740744</v>
      </c>
      <c r="BE10" s="93">
        <v>32</v>
      </c>
      <c r="BF10" s="92">
        <v>6.0144927536231885</v>
      </c>
      <c r="BG10" s="93">
        <v>4.4444444444444446</v>
      </c>
      <c r="BH10" s="93">
        <v>1.5700483091787438</v>
      </c>
      <c r="BI10" s="93">
        <v>55</v>
      </c>
    </row>
    <row r="11" spans="1:61" s="56" customFormat="1" x14ac:dyDescent="0.25">
      <c r="A11" s="143" t="s">
        <v>200</v>
      </c>
      <c r="B11" s="115"/>
      <c r="C11" s="116"/>
      <c r="D11" s="116"/>
      <c r="E11" s="116"/>
      <c r="F11" s="115">
        <v>4.6153846153846159</v>
      </c>
      <c r="G11" s="116">
        <v>10</v>
      </c>
      <c r="H11" s="116">
        <v>-5.3846153846153841</v>
      </c>
      <c r="I11" s="116">
        <v>18</v>
      </c>
      <c r="J11" s="115">
        <v>4.791666666666667</v>
      </c>
      <c r="K11" s="116">
        <v>4.2857142857142865</v>
      </c>
      <c r="L11" s="116">
        <v>0.50595238095238049</v>
      </c>
      <c r="M11" s="116">
        <v>23</v>
      </c>
      <c r="N11" s="57"/>
      <c r="O11" s="37"/>
      <c r="P11" s="37"/>
      <c r="Q11" s="37"/>
      <c r="R11" s="57">
        <v>1.7948717948717949</v>
      </c>
      <c r="S11" s="37">
        <v>2.5</v>
      </c>
      <c r="T11" s="37">
        <v>-0.70512820512820507</v>
      </c>
      <c r="U11" s="37">
        <v>17</v>
      </c>
      <c r="V11" s="57">
        <v>6.9565217391304346</v>
      </c>
      <c r="W11" s="37">
        <v>6.1111111111111107</v>
      </c>
      <c r="X11" s="37">
        <v>0.84541062801932387</v>
      </c>
      <c r="Y11" s="37">
        <v>29</v>
      </c>
      <c r="Z11" s="57">
        <v>0.66666666666666674</v>
      </c>
      <c r="AA11" s="37">
        <v>8.3333333333333339</v>
      </c>
      <c r="AB11" s="37">
        <v>-7.666666666666667</v>
      </c>
      <c r="AC11" s="37">
        <v>12</v>
      </c>
      <c r="AD11" s="57"/>
      <c r="AE11" s="37"/>
      <c r="AF11" s="37"/>
      <c r="AG11" s="37"/>
      <c r="AH11" s="57">
        <v>1.1594202898550725</v>
      </c>
      <c r="AI11" s="37">
        <v>0</v>
      </c>
      <c r="AJ11" s="37">
        <v>1.1594202898550725</v>
      </c>
      <c r="AK11" s="37">
        <v>27</v>
      </c>
      <c r="AL11" s="57"/>
      <c r="AM11" s="37"/>
      <c r="AN11" s="37"/>
      <c r="AO11" s="37"/>
      <c r="AP11" s="57"/>
      <c r="AQ11" s="37"/>
      <c r="AR11" s="37"/>
      <c r="AS11" s="37"/>
      <c r="AT11" s="57">
        <v>1.4035087719298245</v>
      </c>
      <c r="AU11" s="37">
        <v>4.4444444444444446</v>
      </c>
      <c r="AV11" s="37">
        <v>-3.0409356725146202</v>
      </c>
      <c r="AW11" s="37">
        <v>22</v>
      </c>
      <c r="AX11" s="57">
        <v>0</v>
      </c>
      <c r="AY11" s="37">
        <v>0</v>
      </c>
      <c r="AZ11" s="37">
        <v>0</v>
      </c>
      <c r="BA11" s="37">
        <v>13</v>
      </c>
      <c r="BB11" s="57">
        <v>4.7222222222222223</v>
      </c>
      <c r="BC11" s="37">
        <v>9.4444444444444446</v>
      </c>
      <c r="BD11" s="37">
        <v>-4.7222222222222223</v>
      </c>
      <c r="BE11" s="37">
        <v>30</v>
      </c>
      <c r="BF11" s="57">
        <v>7.3076923076923084</v>
      </c>
      <c r="BG11" s="37">
        <v>7.4074074074074083</v>
      </c>
      <c r="BH11" s="37">
        <v>-9.9715099715099953E-2</v>
      </c>
      <c r="BI11" s="37">
        <v>61</v>
      </c>
    </row>
    <row r="12" spans="1:61" s="56" customFormat="1" x14ac:dyDescent="0.25">
      <c r="A12" s="108" t="s">
        <v>201</v>
      </c>
      <c r="B12" s="57">
        <v>0</v>
      </c>
      <c r="C12" s="110">
        <v>0</v>
      </c>
      <c r="D12" s="110">
        <v>0</v>
      </c>
      <c r="E12" s="110">
        <v>10</v>
      </c>
      <c r="F12" s="95">
        <v>1.5032679738562091</v>
      </c>
      <c r="G12" s="56">
        <v>5.5555555555555562</v>
      </c>
      <c r="H12" s="56">
        <v>-4.0522875816993471</v>
      </c>
      <c r="I12" s="56">
        <v>72</v>
      </c>
      <c r="J12" s="57">
        <v>4.6607669616519178</v>
      </c>
      <c r="K12" s="110">
        <v>4.8717948717948714</v>
      </c>
      <c r="L12" s="110">
        <v>-0.21102791014295352</v>
      </c>
      <c r="M12" s="110">
        <v>139</v>
      </c>
      <c r="N12" s="95">
        <v>0.26666666666666666</v>
      </c>
      <c r="O12" s="96">
        <v>2.916666666666667</v>
      </c>
      <c r="P12" s="96">
        <v>-2.6500000000000004</v>
      </c>
      <c r="Q12" s="96">
        <v>58</v>
      </c>
      <c r="R12" s="95">
        <v>3.7547892720306515</v>
      </c>
      <c r="S12" s="96">
        <v>5.4666666666666668</v>
      </c>
      <c r="T12" s="96">
        <v>-1.7118773946360153</v>
      </c>
      <c r="U12" s="96">
        <v>112</v>
      </c>
      <c r="V12" s="95">
        <v>6.783625730994153</v>
      </c>
      <c r="W12" s="96">
        <v>5.7575757575757578</v>
      </c>
      <c r="X12" s="96">
        <v>1.0260499734183952</v>
      </c>
      <c r="Y12" s="96">
        <v>68</v>
      </c>
      <c r="Z12" s="95">
        <v>3.9855072463768115</v>
      </c>
      <c r="AA12" s="96">
        <v>3.8888888888888893</v>
      </c>
      <c r="AB12" s="96">
        <v>9.6618357487922246E-2</v>
      </c>
      <c r="AC12" s="96">
        <v>52</v>
      </c>
      <c r="AD12" s="95"/>
      <c r="AE12" s="96"/>
      <c r="AF12" s="96"/>
      <c r="AG12" s="96"/>
      <c r="AH12" s="95">
        <v>2.0634920634920637</v>
      </c>
      <c r="AI12" s="96">
        <v>3.3333333333333335</v>
      </c>
      <c r="AJ12" s="96">
        <v>-1.2698412698412698</v>
      </c>
      <c r="AK12" s="96">
        <v>24</v>
      </c>
      <c r="AL12" s="95"/>
      <c r="AM12" s="96"/>
      <c r="AN12" s="96"/>
      <c r="AO12" s="96"/>
      <c r="AP12" s="95">
        <v>1.8181818181818181</v>
      </c>
      <c r="AQ12" s="96">
        <v>4.545454545454545</v>
      </c>
      <c r="AR12" s="96">
        <v>-2.7272727272727266</v>
      </c>
      <c r="AS12" s="96">
        <v>77</v>
      </c>
      <c r="AT12" s="95">
        <v>1.5686274509803921</v>
      </c>
      <c r="AU12" s="96">
        <v>3.3333333333333335</v>
      </c>
      <c r="AV12" s="96">
        <v>-1.7647058823529413</v>
      </c>
      <c r="AW12" s="96">
        <v>19</v>
      </c>
      <c r="AX12" s="95">
        <v>2.8205128205128207</v>
      </c>
      <c r="AY12" s="96">
        <v>4</v>
      </c>
      <c r="AZ12" s="96">
        <v>-1.1794871794871793</v>
      </c>
      <c r="BA12" s="96">
        <v>44</v>
      </c>
      <c r="BB12" s="95">
        <v>5.6818181818181825</v>
      </c>
      <c r="BC12" s="96">
        <v>5.5555555555555562</v>
      </c>
      <c r="BD12" s="96">
        <v>0.1262626262626263</v>
      </c>
      <c r="BE12" s="96">
        <v>53</v>
      </c>
      <c r="BF12" s="95">
        <v>6.4285714285714288</v>
      </c>
      <c r="BG12" s="96">
        <v>5.7142857142857144</v>
      </c>
      <c r="BH12" s="96">
        <v>0.71428571428571441</v>
      </c>
      <c r="BI12" s="96">
        <v>35</v>
      </c>
    </row>
    <row r="13" spans="1:61" s="56" customFormat="1" x14ac:dyDescent="0.25">
      <c r="A13" s="108" t="s">
        <v>202</v>
      </c>
      <c r="B13" s="57">
        <v>3.0913978494623655</v>
      </c>
      <c r="C13" s="110">
        <v>4.166666666666667</v>
      </c>
      <c r="D13" s="110">
        <v>-1.0752688172043015</v>
      </c>
      <c r="E13" s="110">
        <v>144</v>
      </c>
      <c r="F13" s="57">
        <v>7.2899728997289976</v>
      </c>
      <c r="G13" s="110">
        <v>6.5686274509803928</v>
      </c>
      <c r="H13" s="110">
        <v>0.72134544874860484</v>
      </c>
      <c r="I13" s="110">
        <v>157</v>
      </c>
      <c r="J13" s="57">
        <v>4.8787878787878789</v>
      </c>
      <c r="K13" s="110">
        <v>4.3055555555555562</v>
      </c>
      <c r="L13" s="110">
        <v>0.57323232323232265</v>
      </c>
      <c r="M13" s="110">
        <v>134</v>
      </c>
      <c r="N13" s="57">
        <v>5.2592592592592595</v>
      </c>
      <c r="O13" s="37">
        <v>5.858585858585859</v>
      </c>
      <c r="P13" s="37">
        <v>-0.59932659932659949</v>
      </c>
      <c r="Q13" s="37">
        <v>168</v>
      </c>
      <c r="R13" s="57">
        <v>4.5859872611464967</v>
      </c>
      <c r="S13" s="37">
        <v>4</v>
      </c>
      <c r="T13" s="37">
        <v>0.58598726114649669</v>
      </c>
      <c r="U13" s="37">
        <v>197</v>
      </c>
      <c r="V13" s="57">
        <v>7.2222222222222223</v>
      </c>
      <c r="W13" s="37">
        <v>10</v>
      </c>
      <c r="X13" s="37">
        <v>-2.7777777777777777</v>
      </c>
      <c r="Y13" s="37">
        <v>13</v>
      </c>
      <c r="Z13" s="57">
        <v>7.3333333333333339</v>
      </c>
      <c r="AA13" s="37">
        <v>8.4375</v>
      </c>
      <c r="AB13" s="37">
        <v>-1.1041666666666661</v>
      </c>
      <c r="AC13" s="37">
        <v>177</v>
      </c>
      <c r="AD13" s="57">
        <v>4.9068322981366466</v>
      </c>
      <c r="AE13" s="37">
        <v>5.916666666666667</v>
      </c>
      <c r="AF13" s="37">
        <v>-1.0098343685300204</v>
      </c>
      <c r="AG13" s="37">
        <v>201</v>
      </c>
      <c r="AH13" s="57">
        <v>1.2307692307692308</v>
      </c>
      <c r="AI13" s="37">
        <v>0.30303030303030304</v>
      </c>
      <c r="AJ13" s="37">
        <v>0.92773892773892785</v>
      </c>
      <c r="AK13" s="37">
        <v>76</v>
      </c>
      <c r="AL13" s="57">
        <v>1.0192837465564739</v>
      </c>
      <c r="AM13" s="37">
        <v>1.0101010101010102</v>
      </c>
      <c r="AN13" s="37">
        <v>9.1827364554637469E-3</v>
      </c>
      <c r="AO13" s="37">
        <v>154</v>
      </c>
      <c r="AP13" s="57">
        <v>2.0444444444444443</v>
      </c>
      <c r="AQ13" s="37">
        <v>3.1666666666666665</v>
      </c>
      <c r="AR13" s="37">
        <v>-1.1222222222222222</v>
      </c>
      <c r="AS13" s="37">
        <v>95</v>
      </c>
      <c r="AT13" s="57">
        <v>1.7829457364341084</v>
      </c>
      <c r="AU13" s="37">
        <v>0.61403508771929827</v>
      </c>
      <c r="AV13" s="37">
        <v>1.1689106487148102</v>
      </c>
      <c r="AW13" s="37">
        <v>167</v>
      </c>
      <c r="AX13" s="57">
        <v>1.4197530864197532</v>
      </c>
      <c r="AY13" s="37">
        <v>0</v>
      </c>
      <c r="AZ13" s="37">
        <v>1.4197530864197532</v>
      </c>
      <c r="BA13" s="37">
        <v>65</v>
      </c>
      <c r="BB13" s="57">
        <v>3.8768115942028989</v>
      </c>
      <c r="BC13" s="37">
        <v>4.3137254901960791</v>
      </c>
      <c r="BD13" s="37">
        <v>-0.4369138959931802</v>
      </c>
      <c r="BE13" s="37">
        <v>109</v>
      </c>
      <c r="BF13" s="57">
        <v>6.9175627240143367</v>
      </c>
      <c r="BG13" s="37">
        <v>6.5151515151515156</v>
      </c>
      <c r="BH13" s="37">
        <v>0.40241120886282111</v>
      </c>
      <c r="BI13" s="37">
        <v>115</v>
      </c>
    </row>
    <row r="14" spans="1:61" s="56" customFormat="1" x14ac:dyDescent="0.25">
      <c r="A14" s="108" t="s">
        <v>203</v>
      </c>
      <c r="B14" s="57">
        <v>4.5962732919254661</v>
      </c>
      <c r="C14" s="110">
        <v>4.5161290322580641</v>
      </c>
      <c r="D14" s="110">
        <v>8.0144259667402018E-2</v>
      </c>
      <c r="E14" s="110">
        <v>192</v>
      </c>
      <c r="F14" s="95">
        <v>8.0107526881720439</v>
      </c>
      <c r="G14" s="56">
        <v>7.1212121212121211</v>
      </c>
      <c r="H14" s="56">
        <v>0.88954056695992278</v>
      </c>
      <c r="I14" s="56">
        <v>84</v>
      </c>
      <c r="J14" s="57">
        <v>4.1545893719806761</v>
      </c>
      <c r="K14" s="110">
        <v>3.4782608695652173</v>
      </c>
      <c r="L14" s="110">
        <v>0.67632850241545883</v>
      </c>
      <c r="M14" s="110">
        <v>92</v>
      </c>
      <c r="N14" s="95">
        <v>6.2585034013605449</v>
      </c>
      <c r="O14" s="96">
        <v>5.7142857142857144</v>
      </c>
      <c r="P14" s="96">
        <v>0.54421768707483054</v>
      </c>
      <c r="Q14" s="96">
        <v>119</v>
      </c>
      <c r="R14" s="95">
        <v>3.9555555555555562</v>
      </c>
      <c r="S14" s="96">
        <v>2.4561403508771931</v>
      </c>
      <c r="T14" s="96">
        <v>1.4994152046783631</v>
      </c>
      <c r="U14" s="96">
        <v>94</v>
      </c>
      <c r="V14" s="95">
        <v>7.2569444444444455</v>
      </c>
      <c r="W14" s="96">
        <v>8.5897435897435912</v>
      </c>
      <c r="X14" s="96">
        <v>-1.3327991452991457</v>
      </c>
      <c r="Y14" s="96">
        <v>122</v>
      </c>
      <c r="Z14" s="95">
        <v>8.3687943262411348</v>
      </c>
      <c r="AA14" s="96">
        <v>8.2666666666666675</v>
      </c>
      <c r="AB14" s="96">
        <v>0.10212765957446734</v>
      </c>
      <c r="AC14" s="96">
        <v>119</v>
      </c>
      <c r="AD14" s="95">
        <v>4.0350877192982457</v>
      </c>
      <c r="AE14" s="96">
        <v>4.215686274509804</v>
      </c>
      <c r="AF14" s="96">
        <v>-0.18059855521155832</v>
      </c>
      <c r="AG14" s="96">
        <v>148</v>
      </c>
      <c r="AH14" s="95">
        <v>1.2195121951219512</v>
      </c>
      <c r="AI14" s="96">
        <v>0.625</v>
      </c>
      <c r="AJ14" s="96">
        <v>0.59451219512195119</v>
      </c>
      <c r="AK14" s="96">
        <v>98</v>
      </c>
      <c r="AL14" s="95">
        <v>1.7037037037037037</v>
      </c>
      <c r="AM14" s="96">
        <v>0.66666666666666674</v>
      </c>
      <c r="AN14" s="96">
        <v>1.037037037037037</v>
      </c>
      <c r="AO14" s="96">
        <v>110</v>
      </c>
      <c r="AP14" s="95">
        <v>2.3055555555555558</v>
      </c>
      <c r="AQ14" s="96">
        <v>2.9885057471264371</v>
      </c>
      <c r="AR14" s="96">
        <v>-0.68295019157088133</v>
      </c>
      <c r="AS14" s="96">
        <v>149</v>
      </c>
      <c r="AT14" s="95">
        <v>6.5306122448979593</v>
      </c>
      <c r="AU14" s="96">
        <v>6.8181818181818183</v>
      </c>
      <c r="AV14" s="96">
        <v>-0.28756957328385901</v>
      </c>
      <c r="AW14" s="96">
        <v>120</v>
      </c>
      <c r="AX14" s="95">
        <v>4.8979591836734695</v>
      </c>
      <c r="AY14" s="96">
        <v>2.916666666666667</v>
      </c>
      <c r="AZ14" s="96">
        <v>1.9812925170068025</v>
      </c>
      <c r="BA14" s="96">
        <v>57</v>
      </c>
      <c r="BB14" s="95">
        <v>4.1880341880341883</v>
      </c>
      <c r="BC14" s="96">
        <v>3.6842105263157898</v>
      </c>
      <c r="BD14" s="96">
        <v>0.50382366171839843</v>
      </c>
      <c r="BE14" s="96">
        <v>58</v>
      </c>
      <c r="BF14" s="95">
        <v>6.4468864468864471</v>
      </c>
      <c r="BG14" s="96">
        <v>6.2666666666666666</v>
      </c>
      <c r="BH14" s="96">
        <v>0.18021978021978047</v>
      </c>
      <c r="BI14" s="96">
        <v>116</v>
      </c>
    </row>
    <row r="15" spans="1:61" s="56" customFormat="1" x14ac:dyDescent="0.25">
      <c r="A15" s="108" t="s">
        <v>204</v>
      </c>
      <c r="B15" s="57">
        <v>7.4297188755020089</v>
      </c>
      <c r="C15" s="110">
        <v>6.5151515151515156</v>
      </c>
      <c r="D15" s="110">
        <v>0.91456736035049335</v>
      </c>
      <c r="E15" s="110">
        <v>105</v>
      </c>
      <c r="F15" s="57">
        <v>7.7060931899641583</v>
      </c>
      <c r="G15" s="110">
        <v>4.8484848484848486</v>
      </c>
      <c r="H15" s="110">
        <v>2.8576083414793096</v>
      </c>
      <c r="I15" s="110">
        <v>104</v>
      </c>
      <c r="J15" s="57">
        <v>3.6470588235294121</v>
      </c>
      <c r="K15" s="110">
        <v>2.7083333333333335</v>
      </c>
      <c r="L15" s="110">
        <v>0.93872549019607865</v>
      </c>
      <c r="M15" s="110">
        <v>101</v>
      </c>
      <c r="N15" s="57">
        <v>6.354166666666667</v>
      </c>
      <c r="O15" s="37">
        <v>5.8333333333333339</v>
      </c>
      <c r="P15" s="37">
        <v>0.52083333333333304</v>
      </c>
      <c r="Q15" s="37">
        <v>44</v>
      </c>
      <c r="R15" s="57">
        <v>3.5185185185185186</v>
      </c>
      <c r="S15" s="37">
        <v>4.3333333333333339</v>
      </c>
      <c r="T15" s="37">
        <v>-0.81481481481481532</v>
      </c>
      <c r="U15" s="37">
        <v>64</v>
      </c>
      <c r="V15" s="57">
        <v>5.7500000000000009</v>
      </c>
      <c r="W15" s="37">
        <v>6.7777777777777777</v>
      </c>
      <c r="X15" s="37">
        <v>-1.0277777777777768</v>
      </c>
      <c r="Y15" s="37">
        <v>110</v>
      </c>
      <c r="Z15" s="57">
        <v>8.5975609756097562</v>
      </c>
      <c r="AA15" s="37">
        <v>6.666666666666667</v>
      </c>
      <c r="AB15" s="37">
        <v>1.9308943089430892</v>
      </c>
      <c r="AC15" s="37">
        <v>194</v>
      </c>
      <c r="AD15" s="57">
        <v>2.8571428571428572</v>
      </c>
      <c r="AE15" s="37">
        <v>6</v>
      </c>
      <c r="AF15" s="37">
        <v>-3.1428571428571428</v>
      </c>
      <c r="AG15" s="37">
        <v>26</v>
      </c>
      <c r="AH15" s="57">
        <v>0.78431372549019607</v>
      </c>
      <c r="AI15" s="37">
        <v>0.60606060606060608</v>
      </c>
      <c r="AJ15" s="37">
        <v>0.17825311942958999</v>
      </c>
      <c r="AK15" s="37">
        <v>45</v>
      </c>
      <c r="AL15" s="57">
        <v>2.9508196721311477</v>
      </c>
      <c r="AM15" s="37">
        <v>3.6363636363636362</v>
      </c>
      <c r="AN15" s="37">
        <v>-0.68554396423248853</v>
      </c>
      <c r="AO15" s="37">
        <v>72</v>
      </c>
      <c r="AP15" s="57">
        <v>3.9705882352941178</v>
      </c>
      <c r="AQ15" s="37">
        <v>2.3076923076923079</v>
      </c>
      <c r="AR15" s="37">
        <v>1.6628959276018098</v>
      </c>
      <c r="AS15" s="37">
        <v>81</v>
      </c>
      <c r="AT15" s="57">
        <v>6.7777777777777777</v>
      </c>
      <c r="AU15" s="37">
        <v>4.4444444444444446</v>
      </c>
      <c r="AV15" s="37">
        <v>2.333333333333333</v>
      </c>
      <c r="AW15" s="37">
        <v>111</v>
      </c>
      <c r="AX15" s="57">
        <v>5.307017543859649</v>
      </c>
      <c r="AY15" s="37">
        <v>2.3809523809523809</v>
      </c>
      <c r="AZ15" s="37">
        <v>2.926065162907268</v>
      </c>
      <c r="BA15" s="37">
        <v>97</v>
      </c>
      <c r="BB15" s="57">
        <v>5.25</v>
      </c>
      <c r="BC15" s="37">
        <v>5.3333333333333339</v>
      </c>
      <c r="BD15" s="37">
        <v>-8.3333333333333925E-2</v>
      </c>
      <c r="BE15" s="37">
        <v>50</v>
      </c>
      <c r="BF15" s="57">
        <v>6.9696969696969697</v>
      </c>
      <c r="BG15" s="37">
        <v>5.9523809523809526</v>
      </c>
      <c r="BH15" s="37">
        <v>1.0173160173160172</v>
      </c>
      <c r="BI15" s="37">
        <v>138</v>
      </c>
    </row>
    <row r="16" spans="1:61" s="56" customFormat="1" x14ac:dyDescent="0.25">
      <c r="A16" s="144" t="s">
        <v>205</v>
      </c>
      <c r="B16" s="98"/>
      <c r="C16" s="99"/>
      <c r="D16" s="99"/>
      <c r="E16" s="99"/>
      <c r="F16" s="99"/>
      <c r="G16" s="99"/>
      <c r="H16" s="99"/>
      <c r="I16" s="99"/>
      <c r="J16" s="98"/>
      <c r="K16" s="99"/>
      <c r="L16" s="99"/>
      <c r="M16" s="99"/>
      <c r="N16" s="98"/>
      <c r="O16" s="99"/>
      <c r="P16" s="99"/>
      <c r="Q16" s="99"/>
      <c r="R16" s="98">
        <v>4.166666666666667</v>
      </c>
      <c r="S16" s="99">
        <v>2.666666666666667</v>
      </c>
      <c r="T16" s="99">
        <v>1.5</v>
      </c>
      <c r="U16" s="99">
        <v>33</v>
      </c>
      <c r="V16" s="98">
        <v>6.612903225806452</v>
      </c>
      <c r="W16" s="99">
        <v>6.166666666666667</v>
      </c>
      <c r="X16" s="99">
        <v>0.44623655913978499</v>
      </c>
      <c r="Y16" s="99">
        <v>82</v>
      </c>
      <c r="Z16" s="98"/>
      <c r="AA16" s="99"/>
      <c r="AB16" s="99"/>
      <c r="AC16" s="99"/>
      <c r="AD16" s="98">
        <v>5</v>
      </c>
      <c r="AE16" s="99">
        <v>1.3333333333333335</v>
      </c>
      <c r="AF16" s="99">
        <v>3.6666666666666665</v>
      </c>
      <c r="AG16" s="99">
        <v>15</v>
      </c>
      <c r="AH16" s="98">
        <v>1</v>
      </c>
      <c r="AI16" s="99">
        <v>0</v>
      </c>
      <c r="AJ16" s="99">
        <v>1</v>
      </c>
      <c r="AK16" s="99">
        <v>13</v>
      </c>
      <c r="AL16" s="98">
        <v>1.5151515151515151</v>
      </c>
      <c r="AM16" s="99">
        <v>4</v>
      </c>
      <c r="AN16" s="99">
        <v>-2.4848484848484849</v>
      </c>
      <c r="AO16" s="99">
        <v>16</v>
      </c>
      <c r="AP16" s="98">
        <v>4.8</v>
      </c>
      <c r="AQ16" s="99">
        <v>2.5</v>
      </c>
      <c r="AR16" s="99">
        <v>2.2999999999999998</v>
      </c>
      <c r="AS16" s="99">
        <v>33</v>
      </c>
      <c r="AT16" s="98">
        <v>6</v>
      </c>
      <c r="AU16" s="99">
        <v>0.95238095238095233</v>
      </c>
      <c r="AV16" s="99">
        <v>5.0476190476190474</v>
      </c>
      <c r="AW16" s="99">
        <v>32</v>
      </c>
      <c r="AX16" s="98">
        <v>7.5490196078431371</v>
      </c>
      <c r="AY16" s="99">
        <v>4.4444444444444446</v>
      </c>
      <c r="AZ16" s="99">
        <v>3.1045751633986924</v>
      </c>
      <c r="BA16" s="99">
        <v>40</v>
      </c>
      <c r="BB16" s="98">
        <v>5.416666666666667</v>
      </c>
      <c r="BC16" s="99">
        <v>2.3333333333333335</v>
      </c>
      <c r="BD16" s="99">
        <v>3.0833333333333335</v>
      </c>
      <c r="BE16" s="99">
        <v>42</v>
      </c>
      <c r="BF16" s="98">
        <v>8.4259259259259256</v>
      </c>
      <c r="BG16" s="99">
        <v>7.5</v>
      </c>
      <c r="BH16" s="99">
        <v>0.9259259259259256</v>
      </c>
      <c r="BI16" s="99">
        <v>44</v>
      </c>
    </row>
    <row r="17" spans="1:61" s="56" customFormat="1" x14ac:dyDescent="0.25">
      <c r="A17" s="143"/>
      <c r="B17" s="151"/>
      <c r="C17" s="96"/>
      <c r="D17" s="96"/>
      <c r="E17" s="96"/>
      <c r="F17" s="96"/>
      <c r="G17" s="96"/>
      <c r="H17" s="96"/>
      <c r="I17" s="96"/>
      <c r="J17" s="96"/>
      <c r="K17" s="96"/>
      <c r="L17" s="96"/>
      <c r="M17" s="96"/>
      <c r="N17" s="96"/>
      <c r="O17" s="96"/>
      <c r="P17" s="96"/>
      <c r="Q17" s="96"/>
      <c r="R17" s="96"/>
      <c r="S17" s="96"/>
      <c r="T17" s="96"/>
      <c r="U17" s="96"/>
      <c r="V17" s="96"/>
      <c r="W17" s="96"/>
      <c r="X17" s="96"/>
      <c r="Y17" s="96"/>
      <c r="Z17" s="96"/>
      <c r="AA17" s="96"/>
      <c r="AB17" s="96"/>
      <c r="AC17" s="96"/>
      <c r="AD17" s="96"/>
      <c r="AE17" s="96"/>
      <c r="AF17" s="96"/>
      <c r="AG17" s="96"/>
      <c r="AH17" s="95"/>
      <c r="AI17" s="96"/>
      <c r="AJ17" s="96"/>
      <c r="AK17" s="96"/>
      <c r="AL17" s="96"/>
      <c r="AM17" s="96"/>
      <c r="AN17" s="96"/>
      <c r="AO17" s="96"/>
      <c r="AP17" s="95"/>
      <c r="AQ17" s="96"/>
      <c r="AR17" s="96"/>
      <c r="AS17" s="96"/>
      <c r="AT17" s="95"/>
      <c r="AU17" s="96"/>
      <c r="AV17" s="96"/>
      <c r="AW17" s="96"/>
      <c r="AX17" s="95"/>
      <c r="AY17" s="96"/>
      <c r="AZ17" s="96"/>
      <c r="BA17" s="96"/>
      <c r="BB17" s="95"/>
      <c r="BC17" s="96"/>
      <c r="BD17" s="96"/>
      <c r="BE17" s="96"/>
      <c r="BF17" s="95"/>
      <c r="BG17" s="96"/>
      <c r="BH17" s="96"/>
      <c r="BI17" s="96"/>
    </row>
    <row r="18" spans="1:61" x14ac:dyDescent="0.25">
      <c r="A18" s="42" t="s">
        <v>216</v>
      </c>
      <c r="B18" s="40"/>
      <c r="C18" s="40"/>
      <c r="D18" s="40"/>
      <c r="E18" s="40"/>
      <c r="AH18" s="147"/>
      <c r="AI18" s="40"/>
      <c r="AJ18" s="40"/>
      <c r="AK18" s="40"/>
      <c r="AL18" s="40"/>
      <c r="AM18" s="40"/>
      <c r="AN18" s="40"/>
      <c r="AO18" s="40"/>
      <c r="AP18" s="147"/>
      <c r="AQ18" s="40"/>
      <c r="AR18" s="40"/>
      <c r="AS18" s="40"/>
      <c r="AT18" s="147"/>
      <c r="AU18" s="40"/>
      <c r="AV18" s="40"/>
      <c r="AW18" s="40"/>
      <c r="AX18" s="147"/>
      <c r="AY18" s="40"/>
      <c r="AZ18" s="40"/>
      <c r="BA18" s="40"/>
      <c r="BB18" s="147"/>
      <c r="BC18" s="40"/>
      <c r="BD18" s="40"/>
      <c r="BE18" s="40"/>
      <c r="BF18" s="147"/>
      <c r="BG18" s="40"/>
      <c r="BH18" s="40"/>
      <c r="BI18" s="40"/>
    </row>
    <row r="19" spans="1:61" ht="45" x14ac:dyDescent="0.25">
      <c r="A19" s="108"/>
      <c r="B19" s="121" t="s">
        <v>206</v>
      </c>
      <c r="C19" s="121" t="s">
        <v>207</v>
      </c>
      <c r="D19" s="121" t="s">
        <v>208</v>
      </c>
      <c r="E19" s="121" t="s">
        <v>209</v>
      </c>
      <c r="F19" s="121" t="s">
        <v>210</v>
      </c>
      <c r="G19" s="121" t="s">
        <v>211</v>
      </c>
      <c r="H19" s="121" t="s">
        <v>212</v>
      </c>
      <c r="I19" s="121" t="s">
        <v>213</v>
      </c>
      <c r="L19" s="120"/>
      <c r="M19" s="120"/>
      <c r="T19" s="121"/>
    </row>
    <row r="20" spans="1:61" x14ac:dyDescent="0.25">
      <c r="A20" s="108" t="s">
        <v>200</v>
      </c>
      <c r="B20" s="55">
        <v>3.756372572228702</v>
      </c>
      <c r="C20" s="55">
        <v>3.3835978835978837</v>
      </c>
      <c r="D20" s="55">
        <v>0.37277468863081831</v>
      </c>
      <c r="E20" s="55">
        <v>34.285714285714285</v>
      </c>
      <c r="F20" s="55">
        <v>1.0590956931553583</v>
      </c>
      <c r="G20" s="55">
        <v>1.1471571809109808</v>
      </c>
      <c r="H20" s="55">
        <v>0.8410200478818628</v>
      </c>
      <c r="I20" s="55">
        <v>8.9195192207456842</v>
      </c>
    </row>
    <row r="21" spans="1:61" x14ac:dyDescent="0.25">
      <c r="A21" s="108" t="s">
        <v>201</v>
      </c>
      <c r="B21" s="55">
        <v>2.7096227504807882</v>
      </c>
      <c r="C21" s="55">
        <v>2.3414191275153842</v>
      </c>
      <c r="D21" s="55">
        <v>0.36820362296540315</v>
      </c>
      <c r="E21" s="55">
        <v>55</v>
      </c>
      <c r="F21" s="55">
        <v>0.7172436867182248</v>
      </c>
      <c r="G21" s="55">
        <v>0.71817612861237867</v>
      </c>
      <c r="H21" s="55">
        <v>0.24061992726886941</v>
      </c>
      <c r="I21" s="55">
        <v>8.8399917729291211</v>
      </c>
    </row>
    <row r="22" spans="1:61" x14ac:dyDescent="0.25">
      <c r="A22" s="108" t="s">
        <v>202</v>
      </c>
      <c r="B22" s="55">
        <v>3.745570926594767</v>
      </c>
      <c r="C22" s="55">
        <v>3.8458484702828604</v>
      </c>
      <c r="D22" s="55">
        <v>-0.10027754368809308</v>
      </c>
      <c r="E22" s="55">
        <v>138.07692307692307</v>
      </c>
      <c r="F22" s="55">
        <v>0.71077500222443857</v>
      </c>
      <c r="G22" s="55">
        <v>0.64520235351667632</v>
      </c>
      <c r="H22" s="55">
        <v>0.22044499975603327</v>
      </c>
      <c r="I22" s="55">
        <v>8.6642956853898863</v>
      </c>
    </row>
    <row r="23" spans="1:61" x14ac:dyDescent="0.25">
      <c r="A23" s="108" t="s">
        <v>203</v>
      </c>
      <c r="B23" s="55">
        <v>4.7925781768560674</v>
      </c>
      <c r="C23" s="55">
        <v>4.4414969892454366</v>
      </c>
      <c r="D23" s="55">
        <v>0.35108118761063151</v>
      </c>
      <c r="E23" s="55">
        <v>100.35714285714286</v>
      </c>
      <c r="F23" s="55">
        <v>0.75172507842165703</v>
      </c>
      <c r="G23" s="55">
        <v>0.77525614934354148</v>
      </c>
      <c r="H23" s="55">
        <v>0.24978052310356738</v>
      </c>
      <c r="I23" s="55">
        <v>11.79476841694737</v>
      </c>
    </row>
    <row r="24" spans="1:61" x14ac:dyDescent="0.25">
      <c r="A24" s="108" t="s">
        <v>204</v>
      </c>
      <c r="B24" s="55">
        <v>4.7017374631170457</v>
      </c>
      <c r="C24" s="55">
        <v>4.9696129380404406</v>
      </c>
      <c r="D24" s="55">
        <v>-0.26787547492339475</v>
      </c>
      <c r="E24" s="55">
        <v>90.833333333333329</v>
      </c>
      <c r="F24" s="55">
        <v>0.86321546238203295</v>
      </c>
      <c r="G24" s="55">
        <v>0.74416896159624302</v>
      </c>
      <c r="H24" s="55">
        <v>0.22468776884071051</v>
      </c>
      <c r="I24" s="55">
        <v>11.842292809667351</v>
      </c>
    </row>
    <row r="25" spans="1:61" x14ac:dyDescent="0.25">
      <c r="A25" s="108" t="s">
        <v>205</v>
      </c>
      <c r="B25" s="55">
        <v>3.8687806735023451</v>
      </c>
      <c r="C25" s="55">
        <v>3.6756669256669254</v>
      </c>
      <c r="D25" s="55">
        <v>0.1931137478354196</v>
      </c>
      <c r="E25" s="55">
        <v>47.416666666666664</v>
      </c>
      <c r="F25" s="55">
        <v>0.83350576121642617</v>
      </c>
      <c r="G25" s="55">
        <v>0.9935418624109732</v>
      </c>
      <c r="H25" s="55">
        <v>0.40255214306232828</v>
      </c>
      <c r="I25" s="55">
        <v>8.6676500024895198</v>
      </c>
    </row>
    <row r="26" spans="1:61" x14ac:dyDescent="0.25">
      <c r="A26" s="108" t="s">
        <v>200</v>
      </c>
      <c r="B26" s="55">
        <v>3.3417955074419607</v>
      </c>
      <c r="C26" s="55">
        <v>5.2526455026455023</v>
      </c>
      <c r="D26" s="55">
        <v>-1.9108499952035423</v>
      </c>
      <c r="E26" s="55">
        <v>25.2</v>
      </c>
      <c r="F26" s="55">
        <v>0.84103717865774441</v>
      </c>
      <c r="G26" s="55">
        <v>1.1514479986048975</v>
      </c>
      <c r="H26" s="55">
        <v>0.9754040034422633</v>
      </c>
      <c r="I26" s="55">
        <v>4.4467216388406117</v>
      </c>
    </row>
    <row r="27" spans="1:61" x14ac:dyDescent="0.25">
      <c r="A27" s="108" t="s">
        <v>201</v>
      </c>
      <c r="B27" s="55">
        <v>3.1796790473179324</v>
      </c>
      <c r="C27" s="55">
        <v>4.2260854530085306</v>
      </c>
      <c r="D27" s="55">
        <v>-1.0464064056905982</v>
      </c>
      <c r="E27" s="55">
        <v>58.692307692307693</v>
      </c>
      <c r="F27" s="55">
        <v>0.62125057752875879</v>
      </c>
      <c r="G27" s="55">
        <v>0.44926127227573703</v>
      </c>
      <c r="H27" s="55">
        <v>0.41854585805705719</v>
      </c>
      <c r="I27" s="55">
        <v>10.094035186737008</v>
      </c>
    </row>
    <row r="28" spans="1:61" x14ac:dyDescent="0.25">
      <c r="A28" s="108" t="s">
        <v>202</v>
      </c>
      <c r="B28" s="55">
        <v>4.1906242376612308</v>
      </c>
      <c r="C28" s="55">
        <v>4.345087484754667</v>
      </c>
      <c r="D28" s="55">
        <v>-0.15446324709343776</v>
      </c>
      <c r="E28" s="55">
        <v>131.46666666666667</v>
      </c>
      <c r="F28" s="55">
        <v>0.60395453927360343</v>
      </c>
      <c r="G28" s="55">
        <v>0.7713400883533188</v>
      </c>
      <c r="H28" s="55">
        <v>0.29406731079265891</v>
      </c>
      <c r="I28" s="55">
        <v>13.585309526125451</v>
      </c>
    </row>
    <row r="29" spans="1:61" x14ac:dyDescent="0.25">
      <c r="A29" s="108" t="s">
        <v>203</v>
      </c>
      <c r="B29" s="55">
        <v>4.9285842877900929</v>
      </c>
      <c r="C29" s="55">
        <v>4.5549348473828273</v>
      </c>
      <c r="D29" s="55">
        <v>0.37364944040726461</v>
      </c>
      <c r="E29" s="55">
        <v>111.86666666666666</v>
      </c>
      <c r="F29" s="55">
        <v>0.5666854777829422</v>
      </c>
      <c r="G29" s="55">
        <v>0.64799464454808553</v>
      </c>
      <c r="H29" s="55">
        <v>0.21508116724714421</v>
      </c>
      <c r="I29" s="55">
        <v>8.9951662504378351</v>
      </c>
    </row>
    <row r="30" spans="1:61" x14ac:dyDescent="0.25">
      <c r="A30" s="108" t="s">
        <v>204</v>
      </c>
      <c r="B30" s="55">
        <v>5.1913649220788809</v>
      </c>
      <c r="C30" s="55">
        <v>4.5562872312872313</v>
      </c>
      <c r="D30" s="55">
        <v>0.63507769079165088</v>
      </c>
      <c r="E30" s="55">
        <v>89.466666666666669</v>
      </c>
      <c r="F30" s="55">
        <v>0.56425573211032898</v>
      </c>
      <c r="G30" s="55">
        <v>0.48449897281714061</v>
      </c>
      <c r="H30" s="55">
        <v>0.42396246782206048</v>
      </c>
      <c r="I30" s="55">
        <v>11.012056884406148</v>
      </c>
    </row>
    <row r="31" spans="1:61" x14ac:dyDescent="0.25">
      <c r="A31" s="108" t="s">
        <v>205</v>
      </c>
      <c r="B31" s="55">
        <v>5.0486333608060363</v>
      </c>
      <c r="C31" s="55">
        <v>3.1896825396825395</v>
      </c>
      <c r="D31" s="55">
        <v>1.8589508211234964</v>
      </c>
      <c r="E31" s="55">
        <v>35</v>
      </c>
      <c r="F31" s="55">
        <v>0.75177197124150574</v>
      </c>
      <c r="G31" s="55">
        <v>0.74371798694700664</v>
      </c>
      <c r="H31" s="55">
        <v>0.66065783890905794</v>
      </c>
      <c r="I31" s="55">
        <v>6.347352904076539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H24" sqref="H24"/>
    </sheetView>
  </sheetViews>
  <sheetFormatPr defaultRowHeight="15" x14ac:dyDescent="0.25"/>
  <cols>
    <col min="2" max="2" width="17.7109375" customWidth="1"/>
    <col min="3" max="3" width="14.28515625" customWidth="1"/>
    <col min="9" max="11" width="9.140625" style="55"/>
  </cols>
  <sheetData>
    <row r="1" spans="1:11" x14ac:dyDescent="0.25">
      <c r="A1" s="169" t="s">
        <v>472</v>
      </c>
      <c r="B1" s="169"/>
      <c r="C1" s="169"/>
      <c r="D1" s="169"/>
      <c r="E1" s="169"/>
      <c r="F1" s="169"/>
      <c r="G1" s="169"/>
      <c r="H1" s="169"/>
      <c r="I1" s="169"/>
      <c r="J1" s="169"/>
    </row>
    <row r="2" spans="1:11" ht="60" x14ac:dyDescent="0.25">
      <c r="A2" s="23" t="s">
        <v>0</v>
      </c>
      <c r="B2" s="23" t="s">
        <v>218</v>
      </c>
      <c r="C2" s="23" t="s">
        <v>469</v>
      </c>
      <c r="D2" s="23" t="s">
        <v>468</v>
      </c>
      <c r="E2" s="23" t="s">
        <v>467</v>
      </c>
      <c r="F2" s="48" t="s">
        <v>580</v>
      </c>
      <c r="G2" s="23" t="s">
        <v>466</v>
      </c>
      <c r="H2" s="39" t="s">
        <v>576</v>
      </c>
      <c r="I2" s="39" t="s">
        <v>577</v>
      </c>
      <c r="K2"/>
    </row>
    <row r="3" spans="1:11" x14ac:dyDescent="0.25">
      <c r="A3" s="17" t="s">
        <v>473</v>
      </c>
      <c r="B3" s="17" t="s">
        <v>451</v>
      </c>
      <c r="C3" s="17" t="s">
        <v>341</v>
      </c>
      <c r="D3" s="17" t="s">
        <v>449</v>
      </c>
      <c r="E3" s="17" t="s">
        <v>6</v>
      </c>
      <c r="F3" s="17">
        <v>28</v>
      </c>
      <c r="G3" s="17">
        <v>10</v>
      </c>
      <c r="H3" s="55">
        <v>8.5144900000000003</v>
      </c>
      <c r="I3" s="55">
        <v>6.1403499999999998</v>
      </c>
      <c r="K3"/>
    </row>
    <row r="4" spans="1:11" x14ac:dyDescent="0.25">
      <c r="A4" s="17" t="s">
        <v>474</v>
      </c>
      <c r="B4" s="17" t="s">
        <v>451</v>
      </c>
      <c r="C4" s="17" t="s">
        <v>341</v>
      </c>
      <c r="D4" s="17" t="s">
        <v>449</v>
      </c>
      <c r="E4" s="17" t="s">
        <v>24</v>
      </c>
      <c r="F4" s="17">
        <v>25</v>
      </c>
      <c r="G4" s="17">
        <v>9</v>
      </c>
      <c r="H4" s="55">
        <v>6.71875</v>
      </c>
      <c r="I4" s="55">
        <v>6.3492100000000002</v>
      </c>
      <c r="K4"/>
    </row>
    <row r="5" spans="1:11" x14ac:dyDescent="0.25">
      <c r="A5" s="17" t="s">
        <v>475</v>
      </c>
      <c r="B5" s="17" t="s">
        <v>451</v>
      </c>
      <c r="C5" s="17" t="s">
        <v>341</v>
      </c>
      <c r="D5" s="17" t="s">
        <v>449</v>
      </c>
      <c r="E5" s="17" t="s">
        <v>6</v>
      </c>
      <c r="F5" s="17">
        <v>28</v>
      </c>
      <c r="G5" s="17">
        <v>11</v>
      </c>
      <c r="H5" s="55">
        <v>3.2142900000000001</v>
      </c>
      <c r="I5" s="55">
        <v>3.4782600000000001</v>
      </c>
      <c r="K5"/>
    </row>
    <row r="6" spans="1:11" x14ac:dyDescent="0.25">
      <c r="A6" s="17" t="s">
        <v>406</v>
      </c>
      <c r="B6" s="17" t="s">
        <v>173</v>
      </c>
      <c r="C6" s="17" t="s">
        <v>341</v>
      </c>
      <c r="D6" s="17" t="s">
        <v>449</v>
      </c>
      <c r="E6" s="17" t="s">
        <v>24</v>
      </c>
      <c r="F6" s="17">
        <v>25</v>
      </c>
      <c r="G6" s="17">
        <v>9</v>
      </c>
      <c r="H6" s="55">
        <v>3.69048</v>
      </c>
      <c r="I6" s="55">
        <v>1.90476</v>
      </c>
      <c r="K6"/>
    </row>
    <row r="7" spans="1:11" x14ac:dyDescent="0.25">
      <c r="A7" s="17" t="s">
        <v>409</v>
      </c>
      <c r="B7" s="17" t="s">
        <v>173</v>
      </c>
      <c r="C7" s="17" t="s">
        <v>341</v>
      </c>
      <c r="D7" s="17" t="s">
        <v>449</v>
      </c>
      <c r="E7" s="17" t="s">
        <v>6</v>
      </c>
      <c r="F7" s="17">
        <v>27</v>
      </c>
      <c r="G7" s="17">
        <v>9</v>
      </c>
      <c r="H7" s="55">
        <v>6.5</v>
      </c>
      <c r="I7" s="55">
        <v>6.1403499999999998</v>
      </c>
      <c r="K7"/>
    </row>
    <row r="8" spans="1:11" x14ac:dyDescent="0.25">
      <c r="A8" s="17" t="s">
        <v>413</v>
      </c>
      <c r="B8" s="17" t="s">
        <v>173</v>
      </c>
      <c r="C8" s="17" t="s">
        <v>341</v>
      </c>
      <c r="D8" s="17" t="s">
        <v>449</v>
      </c>
      <c r="E8" s="17" t="s">
        <v>6</v>
      </c>
      <c r="F8" s="17">
        <v>28</v>
      </c>
      <c r="G8" s="17">
        <v>9</v>
      </c>
      <c r="H8" s="55">
        <v>3.8372099999999998</v>
      </c>
      <c r="I8" s="55">
        <v>3.3333300000000001</v>
      </c>
      <c r="K8"/>
    </row>
    <row r="9" spans="1:11" x14ac:dyDescent="0.25">
      <c r="A9" s="14" t="s">
        <v>476</v>
      </c>
      <c r="B9" s="14" t="s">
        <v>173</v>
      </c>
      <c r="C9" s="14" t="s">
        <v>341</v>
      </c>
      <c r="D9" s="14" t="s">
        <v>449</v>
      </c>
      <c r="E9" s="14" t="s">
        <v>24</v>
      </c>
      <c r="F9" s="14">
        <v>24</v>
      </c>
      <c r="G9" s="14">
        <v>10</v>
      </c>
      <c r="H9" s="55">
        <v>8.1385299999999994</v>
      </c>
      <c r="I9" s="55">
        <v>5.3333300000000001</v>
      </c>
      <c r="K9"/>
    </row>
    <row r="10" spans="1:11" x14ac:dyDescent="0.25">
      <c r="A10" s="17" t="s">
        <v>477</v>
      </c>
      <c r="B10" s="17" t="s">
        <v>173</v>
      </c>
      <c r="C10" s="17" t="s">
        <v>341</v>
      </c>
      <c r="D10" s="17" t="s">
        <v>449</v>
      </c>
      <c r="E10" s="17" t="s">
        <v>24</v>
      </c>
      <c r="F10" s="17">
        <v>27</v>
      </c>
      <c r="G10" s="17">
        <v>13</v>
      </c>
      <c r="H10" s="55">
        <v>7.5925900000000004</v>
      </c>
      <c r="I10" s="55">
        <v>5.9649099999999997</v>
      </c>
      <c r="K10"/>
    </row>
    <row r="11" spans="1:11" x14ac:dyDescent="0.25">
      <c r="A11" s="14" t="s">
        <v>478</v>
      </c>
      <c r="B11" s="14" t="s">
        <v>451</v>
      </c>
      <c r="C11" s="17" t="s">
        <v>341</v>
      </c>
      <c r="D11" s="17" t="s">
        <v>449</v>
      </c>
      <c r="E11" s="17" t="s">
        <v>6</v>
      </c>
      <c r="F11" s="17">
        <v>26</v>
      </c>
      <c r="G11" s="17">
        <v>11</v>
      </c>
      <c r="H11" s="55">
        <v>0.85270999999999997</v>
      </c>
      <c r="I11" s="55">
        <v>0.47619</v>
      </c>
      <c r="K11"/>
    </row>
    <row r="12" spans="1:11" x14ac:dyDescent="0.25">
      <c r="A12" s="14" t="s">
        <v>479</v>
      </c>
      <c r="B12" s="14" t="s">
        <v>451</v>
      </c>
      <c r="C12" s="17" t="s">
        <v>341</v>
      </c>
      <c r="D12" s="17" t="s">
        <v>449</v>
      </c>
      <c r="E12" s="14" t="s">
        <v>24</v>
      </c>
      <c r="F12" s="14">
        <v>26</v>
      </c>
      <c r="G12" s="14">
        <v>11</v>
      </c>
      <c r="H12" s="55">
        <v>2.65537</v>
      </c>
      <c r="I12" s="55">
        <v>3.8461500000000002</v>
      </c>
      <c r="K12"/>
    </row>
    <row r="13" spans="1:11" x14ac:dyDescent="0.25">
      <c r="A13" s="14" t="s">
        <v>480</v>
      </c>
      <c r="B13" s="14" t="s">
        <v>451</v>
      </c>
      <c r="C13" s="14" t="s">
        <v>341</v>
      </c>
      <c r="D13" s="14" t="s">
        <v>449</v>
      </c>
      <c r="E13" s="14" t="s">
        <v>24</v>
      </c>
      <c r="F13" s="14">
        <v>24</v>
      </c>
      <c r="G13" s="14">
        <v>9</v>
      </c>
      <c r="H13" s="55">
        <v>7.1069182389937113</v>
      </c>
      <c r="I13" s="55">
        <v>4.666666666666667</v>
      </c>
      <c r="K13"/>
    </row>
    <row r="14" spans="1:11" x14ac:dyDescent="0.25">
      <c r="A14" s="17" t="s">
        <v>481</v>
      </c>
      <c r="B14" s="17" t="s">
        <v>451</v>
      </c>
      <c r="C14" s="14" t="s">
        <v>341</v>
      </c>
      <c r="D14" s="17" t="s">
        <v>449</v>
      </c>
      <c r="E14" s="17" t="s">
        <v>24</v>
      </c>
      <c r="F14" s="17">
        <v>26</v>
      </c>
      <c r="G14" s="17">
        <v>9</v>
      </c>
      <c r="H14" s="55">
        <v>5.4248366013071898</v>
      </c>
      <c r="I14" s="55">
        <v>3.3333333333333335</v>
      </c>
      <c r="K14"/>
    </row>
    <row r="15" spans="1:11" x14ac:dyDescent="0.25">
      <c r="A15" s="14" t="s">
        <v>482</v>
      </c>
      <c r="B15" s="14" t="s">
        <v>451</v>
      </c>
      <c r="C15" s="14" t="s">
        <v>341</v>
      </c>
      <c r="D15" s="14" t="s">
        <v>449</v>
      </c>
      <c r="E15" s="14" t="s">
        <v>24</v>
      </c>
      <c r="F15" s="14">
        <v>28</v>
      </c>
      <c r="G15" s="14">
        <v>15</v>
      </c>
      <c r="H15" s="55">
        <v>6.3555555555555561</v>
      </c>
      <c r="I15" s="55">
        <v>3.6842105263157898</v>
      </c>
      <c r="K15"/>
    </row>
    <row r="16" spans="1:11" x14ac:dyDescent="0.25">
      <c r="A16" s="17" t="s">
        <v>417</v>
      </c>
      <c r="B16" s="17" t="s">
        <v>173</v>
      </c>
      <c r="C16" s="14" t="s">
        <v>341</v>
      </c>
      <c r="D16" s="14" t="s">
        <v>449</v>
      </c>
      <c r="E16" s="17" t="s">
        <v>24</v>
      </c>
      <c r="F16" s="17">
        <v>27</v>
      </c>
      <c r="G16" s="17">
        <v>12.5</v>
      </c>
      <c r="H16" s="55">
        <v>4.2253521126760569</v>
      </c>
      <c r="I16" s="55">
        <v>2.3529411764705883</v>
      </c>
      <c r="K16"/>
    </row>
    <row r="17" spans="1:11" x14ac:dyDescent="0.25">
      <c r="A17" s="14" t="s">
        <v>483</v>
      </c>
      <c r="B17" s="14" t="s">
        <v>451</v>
      </c>
      <c r="C17" s="14" t="s">
        <v>341</v>
      </c>
      <c r="D17" s="14" t="s">
        <v>449</v>
      </c>
      <c r="E17" s="14" t="s">
        <v>24</v>
      </c>
      <c r="F17" s="14">
        <v>25</v>
      </c>
      <c r="G17" s="14">
        <v>11</v>
      </c>
      <c r="H17" s="55">
        <v>7.9844961240310077</v>
      </c>
      <c r="I17" s="55">
        <v>6.4583333333333339</v>
      </c>
      <c r="K17"/>
    </row>
    <row r="18" spans="1:11" x14ac:dyDescent="0.25">
      <c r="A18" s="15"/>
      <c r="B18" s="15"/>
      <c r="C18" s="15"/>
      <c r="D18" s="15"/>
      <c r="E18" s="15"/>
      <c r="F18" s="15"/>
      <c r="G18" s="15"/>
      <c r="H18" s="15"/>
    </row>
    <row r="19" spans="1:11" x14ac:dyDescent="0.25">
      <c r="A19" s="15"/>
      <c r="B19" s="15"/>
      <c r="C19" s="15"/>
      <c r="D19" s="15"/>
      <c r="E19" s="15"/>
      <c r="F19" s="15"/>
      <c r="G19" s="15" t="s">
        <v>216</v>
      </c>
      <c r="H19" s="56">
        <v>5.5207719088375704</v>
      </c>
      <c r="I19" s="56">
        <v>4.2308216690746479</v>
      </c>
    </row>
    <row r="20" spans="1:11" x14ac:dyDescent="0.25">
      <c r="A20" s="15"/>
      <c r="B20" s="15"/>
      <c r="C20" s="15"/>
      <c r="D20" s="15"/>
      <c r="E20" s="15"/>
      <c r="F20" s="15"/>
      <c r="G20" s="15" t="s">
        <v>162</v>
      </c>
      <c r="H20" s="37">
        <v>0.5975226228320879</v>
      </c>
      <c r="I20" s="37">
        <v>0.47214233508453562</v>
      </c>
    </row>
  </sheetData>
  <mergeCells count="1">
    <mergeCell ref="A1:J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workbookViewId="0">
      <selection activeCell="F30" sqref="F30"/>
    </sheetView>
  </sheetViews>
  <sheetFormatPr defaultRowHeight="15" x14ac:dyDescent="0.25"/>
  <cols>
    <col min="5" max="5" width="17" customWidth="1"/>
    <col min="6" max="6" width="9.140625" style="55"/>
    <col min="13" max="13" width="9.140625" style="55"/>
  </cols>
  <sheetData>
    <row r="1" spans="1:14" x14ac:dyDescent="0.25">
      <c r="A1" s="44" t="s">
        <v>0</v>
      </c>
      <c r="B1" s="44" t="s">
        <v>1</v>
      </c>
      <c r="C1" s="44" t="s">
        <v>580</v>
      </c>
      <c r="D1" s="44" t="s">
        <v>3</v>
      </c>
      <c r="E1" s="7" t="s">
        <v>231</v>
      </c>
      <c r="F1" s="40" t="s">
        <v>4</v>
      </c>
      <c r="G1" s="73"/>
      <c r="H1" s="44" t="s">
        <v>0</v>
      </c>
      <c r="I1" s="44" t="s">
        <v>1</v>
      </c>
      <c r="J1" s="44" t="s">
        <v>580</v>
      </c>
      <c r="K1" s="44" t="s">
        <v>3</v>
      </c>
      <c r="L1" s="7" t="s">
        <v>231</v>
      </c>
      <c r="M1" s="40" t="s">
        <v>4</v>
      </c>
      <c r="N1" s="73"/>
    </row>
    <row r="2" spans="1:14" x14ac:dyDescent="0.25">
      <c r="A2" s="73" t="s">
        <v>192</v>
      </c>
      <c r="B2" s="73" t="s">
        <v>24</v>
      </c>
      <c r="C2" s="73">
        <v>28</v>
      </c>
      <c r="D2" s="73" t="s">
        <v>7</v>
      </c>
      <c r="E2" s="73" t="s">
        <v>486</v>
      </c>
      <c r="F2" s="40">
        <v>545.01</v>
      </c>
      <c r="G2" s="73"/>
      <c r="H2" s="73" t="s">
        <v>186</v>
      </c>
      <c r="I2" s="73" t="s">
        <v>24</v>
      </c>
      <c r="J2" s="73">
        <v>27</v>
      </c>
      <c r="K2" s="73" t="s">
        <v>506</v>
      </c>
      <c r="L2" s="73" t="s">
        <v>507</v>
      </c>
      <c r="M2" s="40">
        <v>147.46</v>
      </c>
      <c r="N2" s="73"/>
    </row>
    <row r="3" spans="1:14" x14ac:dyDescent="0.25">
      <c r="A3" s="73" t="s">
        <v>192</v>
      </c>
      <c r="B3" s="73" t="s">
        <v>24</v>
      </c>
      <c r="C3" s="73">
        <v>28</v>
      </c>
      <c r="D3" s="73" t="s">
        <v>7</v>
      </c>
      <c r="E3" s="73" t="s">
        <v>487</v>
      </c>
      <c r="F3" s="40">
        <v>216.35</v>
      </c>
      <c r="G3" s="73"/>
      <c r="H3" s="73" t="s">
        <v>186</v>
      </c>
      <c r="I3" s="73" t="s">
        <v>24</v>
      </c>
      <c r="J3" s="73">
        <v>27</v>
      </c>
      <c r="K3" s="73" t="s">
        <v>506</v>
      </c>
      <c r="L3" s="73" t="s">
        <v>508</v>
      </c>
      <c r="M3" s="40">
        <v>181.74</v>
      </c>
      <c r="N3" s="73"/>
    </row>
    <row r="4" spans="1:14" x14ac:dyDescent="0.25">
      <c r="A4" s="73" t="s">
        <v>192</v>
      </c>
      <c r="B4" s="73" t="s">
        <v>24</v>
      </c>
      <c r="C4" s="73">
        <v>28</v>
      </c>
      <c r="D4" s="73" t="s">
        <v>7</v>
      </c>
      <c r="E4" s="73" t="s">
        <v>488</v>
      </c>
      <c r="F4" s="40">
        <v>369.23</v>
      </c>
      <c r="G4" s="73"/>
      <c r="H4" s="73" t="s">
        <v>186</v>
      </c>
      <c r="I4" s="73" t="s">
        <v>24</v>
      </c>
      <c r="J4" s="73">
        <v>27</v>
      </c>
      <c r="K4" s="73" t="s">
        <v>506</v>
      </c>
      <c r="L4" s="73" t="s">
        <v>509</v>
      </c>
      <c r="M4" s="40">
        <v>154.30000000000001</v>
      </c>
      <c r="N4" s="73"/>
    </row>
    <row r="5" spans="1:14" x14ac:dyDescent="0.25">
      <c r="A5" s="73" t="s">
        <v>192</v>
      </c>
      <c r="B5" s="73" t="s">
        <v>24</v>
      </c>
      <c r="C5" s="73">
        <v>28</v>
      </c>
      <c r="D5" s="73" t="s">
        <v>7</v>
      </c>
      <c r="E5" s="73" t="s">
        <v>489</v>
      </c>
      <c r="F5" s="40">
        <v>444.42</v>
      </c>
      <c r="G5" s="73"/>
      <c r="H5" s="73" t="s">
        <v>186</v>
      </c>
      <c r="I5" s="73" t="s">
        <v>24</v>
      </c>
      <c r="J5" s="73">
        <v>27</v>
      </c>
      <c r="K5" s="73" t="s">
        <v>506</v>
      </c>
      <c r="L5" s="73" t="s">
        <v>510</v>
      </c>
      <c r="M5" s="40">
        <v>152.97</v>
      </c>
      <c r="N5" s="73"/>
    </row>
    <row r="6" spans="1:14" x14ac:dyDescent="0.25">
      <c r="A6" s="73" t="s">
        <v>192</v>
      </c>
      <c r="B6" s="73" t="s">
        <v>24</v>
      </c>
      <c r="C6" s="73">
        <v>28</v>
      </c>
      <c r="D6" s="73" t="s">
        <v>7</v>
      </c>
      <c r="E6" s="73" t="s">
        <v>490</v>
      </c>
      <c r="F6" s="40">
        <v>333.9</v>
      </c>
      <c r="G6" s="73"/>
      <c r="H6" s="73" t="s">
        <v>184</v>
      </c>
      <c r="I6" s="73" t="s">
        <v>24</v>
      </c>
      <c r="J6" s="73">
        <v>29</v>
      </c>
      <c r="K6" s="73" t="s">
        <v>506</v>
      </c>
      <c r="L6" s="73" t="s">
        <v>511</v>
      </c>
      <c r="M6" s="40">
        <v>146.22</v>
      </c>
      <c r="N6" s="73"/>
    </row>
    <row r="7" spans="1:14" x14ac:dyDescent="0.25">
      <c r="A7" s="73" t="s">
        <v>192</v>
      </c>
      <c r="B7" s="73" t="s">
        <v>24</v>
      </c>
      <c r="C7" s="73">
        <v>28</v>
      </c>
      <c r="D7" s="73" t="s">
        <v>7</v>
      </c>
      <c r="E7" s="73" t="s">
        <v>491</v>
      </c>
      <c r="F7" s="40">
        <v>163.62</v>
      </c>
      <c r="G7" s="73"/>
      <c r="H7" s="73" t="s">
        <v>184</v>
      </c>
      <c r="I7" s="73" t="s">
        <v>24</v>
      </c>
      <c r="J7" s="73">
        <v>29</v>
      </c>
      <c r="K7" s="73" t="s">
        <v>506</v>
      </c>
      <c r="L7" s="73" t="s">
        <v>512</v>
      </c>
      <c r="M7" s="40">
        <v>201.17</v>
      </c>
      <c r="N7" s="73"/>
    </row>
    <row r="8" spans="1:14" x14ac:dyDescent="0.25">
      <c r="A8" s="73" t="s">
        <v>191</v>
      </c>
      <c r="B8" s="73" t="s">
        <v>24</v>
      </c>
      <c r="C8" s="73">
        <v>26</v>
      </c>
      <c r="D8" s="73" t="s">
        <v>7</v>
      </c>
      <c r="E8" s="73" t="s">
        <v>492</v>
      </c>
      <c r="F8" s="40">
        <v>122.27</v>
      </c>
      <c r="G8" s="73"/>
      <c r="H8" s="73" t="s">
        <v>184</v>
      </c>
      <c r="I8" s="73" t="s">
        <v>24</v>
      </c>
      <c r="J8" s="73">
        <v>29</v>
      </c>
      <c r="K8" s="73" t="s">
        <v>506</v>
      </c>
      <c r="L8" s="73" t="s">
        <v>513</v>
      </c>
      <c r="M8" s="40">
        <v>186.26</v>
      </c>
      <c r="N8" s="73"/>
    </row>
    <row r="9" spans="1:14" x14ac:dyDescent="0.25">
      <c r="A9" s="73" t="s">
        <v>191</v>
      </c>
      <c r="B9" s="73" t="s">
        <v>24</v>
      </c>
      <c r="C9" s="73">
        <v>26</v>
      </c>
      <c r="D9" s="73" t="s">
        <v>7</v>
      </c>
      <c r="E9" s="73" t="s">
        <v>493</v>
      </c>
      <c r="F9" s="40">
        <v>88.183999999999997</v>
      </c>
      <c r="G9" s="73"/>
      <c r="H9" s="73" t="s">
        <v>182</v>
      </c>
      <c r="I9" s="73" t="s">
        <v>6</v>
      </c>
      <c r="J9" s="73">
        <v>28</v>
      </c>
      <c r="K9" s="73" t="s">
        <v>506</v>
      </c>
      <c r="L9" s="73" t="s">
        <v>514</v>
      </c>
      <c r="M9" s="40">
        <v>124.12</v>
      </c>
      <c r="N9" s="73"/>
    </row>
    <row r="10" spans="1:14" x14ac:dyDescent="0.25">
      <c r="A10" s="73" t="s">
        <v>191</v>
      </c>
      <c r="B10" s="73" t="s">
        <v>24</v>
      </c>
      <c r="C10" s="73">
        <v>26</v>
      </c>
      <c r="D10" s="73" t="s">
        <v>7</v>
      </c>
      <c r="E10" s="73" t="s">
        <v>494</v>
      </c>
      <c r="F10" s="40">
        <v>164.06</v>
      </c>
      <c r="G10" s="73"/>
      <c r="H10" s="73" t="s">
        <v>182</v>
      </c>
      <c r="I10" s="73" t="s">
        <v>6</v>
      </c>
      <c r="J10" s="73">
        <v>28</v>
      </c>
      <c r="K10" s="73" t="s">
        <v>506</v>
      </c>
      <c r="L10" s="73" t="s">
        <v>515</v>
      </c>
      <c r="M10" s="40">
        <v>155.96</v>
      </c>
      <c r="N10" s="73"/>
    </row>
    <row r="11" spans="1:14" x14ac:dyDescent="0.25">
      <c r="A11" s="73" t="s">
        <v>191</v>
      </c>
      <c r="B11" s="73" t="s">
        <v>24</v>
      </c>
      <c r="C11" s="73">
        <v>26</v>
      </c>
      <c r="D11" s="73" t="s">
        <v>7</v>
      </c>
      <c r="E11" s="73" t="s">
        <v>495</v>
      </c>
      <c r="F11" s="40">
        <v>122.92</v>
      </c>
      <c r="G11" s="73"/>
      <c r="H11" s="73" t="s">
        <v>180</v>
      </c>
      <c r="I11" s="73" t="s">
        <v>6</v>
      </c>
      <c r="J11" s="73">
        <v>27</v>
      </c>
      <c r="K11" s="73" t="s">
        <v>506</v>
      </c>
      <c r="L11" s="73" t="s">
        <v>516</v>
      </c>
      <c r="M11" s="40">
        <v>172.07</v>
      </c>
      <c r="N11" s="73"/>
    </row>
    <row r="12" spans="1:14" x14ac:dyDescent="0.25">
      <c r="A12" s="73" t="s">
        <v>190</v>
      </c>
      <c r="B12" s="73" t="s">
        <v>6</v>
      </c>
      <c r="C12" s="73">
        <v>28</v>
      </c>
      <c r="D12" s="73" t="s">
        <v>7</v>
      </c>
      <c r="E12" s="73" t="s">
        <v>496</v>
      </c>
      <c r="F12" s="40">
        <v>158.01</v>
      </c>
      <c r="G12" s="73"/>
      <c r="H12" s="73" t="s">
        <v>180</v>
      </c>
      <c r="I12" s="73" t="s">
        <v>6</v>
      </c>
      <c r="J12" s="73">
        <v>27</v>
      </c>
      <c r="K12" s="73" t="s">
        <v>506</v>
      </c>
      <c r="L12" s="73" t="s">
        <v>517</v>
      </c>
      <c r="M12" s="40">
        <v>445.31</v>
      </c>
      <c r="N12" s="73"/>
    </row>
    <row r="13" spans="1:14" x14ac:dyDescent="0.25">
      <c r="A13" s="73" t="s">
        <v>190</v>
      </c>
      <c r="B13" s="73" t="s">
        <v>6</v>
      </c>
      <c r="C13" s="73">
        <v>28</v>
      </c>
      <c r="D13" s="73" t="s">
        <v>7</v>
      </c>
      <c r="E13" s="73" t="s">
        <v>497</v>
      </c>
      <c r="F13" s="40">
        <v>260.55</v>
      </c>
      <c r="G13" s="73"/>
      <c r="H13" s="73" t="s">
        <v>179</v>
      </c>
      <c r="I13" s="73" t="s">
        <v>24</v>
      </c>
      <c r="J13" s="73">
        <v>27</v>
      </c>
      <c r="K13" s="73" t="s">
        <v>506</v>
      </c>
      <c r="L13" s="73" t="s">
        <v>518</v>
      </c>
      <c r="M13" s="40">
        <v>162.4</v>
      </c>
      <c r="N13" s="73"/>
    </row>
    <row r="14" spans="1:14" x14ac:dyDescent="0.25">
      <c r="A14" s="73" t="s">
        <v>190</v>
      </c>
      <c r="B14" s="73" t="s">
        <v>6</v>
      </c>
      <c r="C14" s="73">
        <v>28</v>
      </c>
      <c r="D14" s="73" t="s">
        <v>7</v>
      </c>
      <c r="E14" s="73" t="s">
        <v>498</v>
      </c>
      <c r="F14" s="40">
        <v>149.32</v>
      </c>
      <c r="G14" s="73"/>
      <c r="H14" s="73" t="s">
        <v>179</v>
      </c>
      <c r="I14" s="73" t="s">
        <v>24</v>
      </c>
      <c r="J14" s="73">
        <v>27</v>
      </c>
      <c r="K14" s="73" t="s">
        <v>506</v>
      </c>
      <c r="L14" s="73" t="s">
        <v>519</v>
      </c>
      <c r="M14" s="40">
        <v>221.58</v>
      </c>
      <c r="N14" s="73"/>
    </row>
    <row r="15" spans="1:14" x14ac:dyDescent="0.25">
      <c r="A15" s="73" t="s">
        <v>189</v>
      </c>
      <c r="B15" s="73" t="s">
        <v>6</v>
      </c>
      <c r="C15" s="73">
        <v>26</v>
      </c>
      <c r="D15" s="73" t="s">
        <v>7</v>
      </c>
      <c r="E15" s="73" t="s">
        <v>499</v>
      </c>
      <c r="F15" s="40">
        <v>182.52</v>
      </c>
      <c r="G15" s="73"/>
      <c r="H15" s="73" t="s">
        <v>179</v>
      </c>
      <c r="I15" s="73" t="s">
        <v>24</v>
      </c>
      <c r="J15" s="73">
        <v>27</v>
      </c>
      <c r="K15" s="73" t="s">
        <v>506</v>
      </c>
      <c r="L15" s="73" t="s">
        <v>520</v>
      </c>
      <c r="M15" s="40">
        <v>232.42</v>
      </c>
      <c r="N15" s="73"/>
    </row>
    <row r="16" spans="1:14" x14ac:dyDescent="0.25">
      <c r="A16" s="73" t="s">
        <v>189</v>
      </c>
      <c r="B16" s="73" t="s">
        <v>6</v>
      </c>
      <c r="C16" s="73">
        <v>26</v>
      </c>
      <c r="D16" s="73" t="s">
        <v>7</v>
      </c>
      <c r="E16" s="73" t="s">
        <v>500</v>
      </c>
      <c r="F16" s="40">
        <v>144.24</v>
      </c>
      <c r="G16" s="73"/>
      <c r="H16" s="73" t="s">
        <v>178</v>
      </c>
      <c r="I16" s="73" t="s">
        <v>6</v>
      </c>
      <c r="J16" s="73">
        <v>27</v>
      </c>
      <c r="K16" s="73" t="s">
        <v>506</v>
      </c>
      <c r="L16" s="73" t="s">
        <v>521</v>
      </c>
      <c r="M16" s="40">
        <v>235.45</v>
      </c>
      <c r="N16" s="73"/>
    </row>
    <row r="17" spans="1:14" x14ac:dyDescent="0.25">
      <c r="A17" s="73" t="s">
        <v>188</v>
      </c>
      <c r="B17" s="73" t="s">
        <v>6</v>
      </c>
      <c r="C17" s="73">
        <v>29</v>
      </c>
      <c r="D17" s="73" t="s">
        <v>7</v>
      </c>
      <c r="E17" s="73" t="s">
        <v>501</v>
      </c>
      <c r="F17" s="40">
        <v>109.08</v>
      </c>
      <c r="G17" s="73"/>
      <c r="H17" s="73" t="s">
        <v>178</v>
      </c>
      <c r="I17" s="73" t="s">
        <v>6</v>
      </c>
      <c r="J17" s="73">
        <v>27</v>
      </c>
      <c r="K17" s="73" t="s">
        <v>506</v>
      </c>
      <c r="L17" s="73" t="s">
        <v>522</v>
      </c>
      <c r="M17" s="40">
        <v>223.54</v>
      </c>
      <c r="N17" s="73"/>
    </row>
    <row r="18" spans="1:14" x14ac:dyDescent="0.25">
      <c r="A18" s="73" t="s">
        <v>188</v>
      </c>
      <c r="B18" s="73" t="s">
        <v>6</v>
      </c>
      <c r="C18" s="73">
        <v>29</v>
      </c>
      <c r="D18" s="73" t="s">
        <v>7</v>
      </c>
      <c r="E18" s="73" t="s">
        <v>502</v>
      </c>
      <c r="F18" s="40">
        <v>314.94</v>
      </c>
      <c r="G18" s="73"/>
      <c r="H18" s="73" t="s">
        <v>523</v>
      </c>
      <c r="I18" s="73" t="s">
        <v>24</v>
      </c>
      <c r="J18" s="73">
        <v>28</v>
      </c>
      <c r="K18" s="73" t="s">
        <v>506</v>
      </c>
      <c r="L18" s="73" t="s">
        <v>524</v>
      </c>
      <c r="M18" s="40">
        <v>393.16</v>
      </c>
      <c r="N18" s="73"/>
    </row>
    <row r="19" spans="1:14" x14ac:dyDescent="0.25">
      <c r="A19" s="73" t="s">
        <v>187</v>
      </c>
      <c r="B19" s="73" t="s">
        <v>24</v>
      </c>
      <c r="C19" s="73">
        <v>29</v>
      </c>
      <c r="D19" s="73" t="s">
        <v>7</v>
      </c>
      <c r="E19" s="73" t="s">
        <v>503</v>
      </c>
      <c r="F19" s="40">
        <v>165.14</v>
      </c>
      <c r="G19" s="73"/>
      <c r="H19" s="73" t="s">
        <v>523</v>
      </c>
      <c r="I19" s="73" t="s">
        <v>24</v>
      </c>
      <c r="J19" s="73">
        <v>28</v>
      </c>
      <c r="K19" s="73" t="s">
        <v>506</v>
      </c>
      <c r="L19" s="73" t="s">
        <v>525</v>
      </c>
      <c r="M19" s="40">
        <v>272.02</v>
      </c>
      <c r="N19" s="73"/>
    </row>
    <row r="20" spans="1:14" x14ac:dyDescent="0.25">
      <c r="A20" s="73" t="s">
        <v>187</v>
      </c>
      <c r="B20" s="73" t="s">
        <v>24</v>
      </c>
      <c r="C20" s="73">
        <v>29</v>
      </c>
      <c r="D20" s="73" t="s">
        <v>7</v>
      </c>
      <c r="E20" s="73" t="s">
        <v>504</v>
      </c>
      <c r="F20" s="40">
        <v>156.58000000000001</v>
      </c>
      <c r="G20" s="73"/>
      <c r="H20" s="73" t="s">
        <v>523</v>
      </c>
      <c r="I20" s="73" t="s">
        <v>24</v>
      </c>
      <c r="J20" s="73">
        <v>28</v>
      </c>
      <c r="K20" s="73" t="s">
        <v>506</v>
      </c>
      <c r="L20" s="73" t="s">
        <v>526</v>
      </c>
      <c r="M20" s="40">
        <v>214.65</v>
      </c>
      <c r="N20" s="73"/>
    </row>
    <row r="21" spans="1:14" x14ac:dyDescent="0.25">
      <c r="A21" s="73" t="s">
        <v>187</v>
      </c>
      <c r="B21" s="73" t="s">
        <v>24</v>
      </c>
      <c r="C21" s="73">
        <v>29</v>
      </c>
      <c r="D21" s="73" t="s">
        <v>7</v>
      </c>
      <c r="E21" s="73" t="s">
        <v>505</v>
      </c>
      <c r="F21" s="40">
        <v>185.94</v>
      </c>
      <c r="G21" s="73"/>
      <c r="H21" s="73" t="s">
        <v>177</v>
      </c>
      <c r="I21" s="73" t="s">
        <v>6</v>
      </c>
      <c r="J21" s="73">
        <v>29</v>
      </c>
      <c r="K21" s="73" t="s">
        <v>506</v>
      </c>
      <c r="L21" s="73" t="s">
        <v>527</v>
      </c>
      <c r="M21" s="40">
        <v>96.68</v>
      </c>
      <c r="N21" s="73"/>
    </row>
    <row r="22" spans="1:14" x14ac:dyDescent="0.25">
      <c r="A22" s="73"/>
      <c r="B22" s="73"/>
      <c r="C22" s="73"/>
      <c r="D22" s="73"/>
      <c r="E22" s="73"/>
      <c r="F22" s="40"/>
      <c r="G22" s="73"/>
      <c r="H22" s="73" t="s">
        <v>177</v>
      </c>
      <c r="I22" s="73" t="s">
        <v>6</v>
      </c>
      <c r="J22" s="73">
        <v>29</v>
      </c>
      <c r="K22" s="73" t="s">
        <v>506</v>
      </c>
      <c r="L22" s="73" t="s">
        <v>528</v>
      </c>
      <c r="M22" s="40">
        <v>182.81</v>
      </c>
      <c r="N22" s="73"/>
    </row>
    <row r="23" spans="1:14" x14ac:dyDescent="0.25">
      <c r="A23" s="73"/>
      <c r="B23" s="73"/>
      <c r="C23" s="73"/>
      <c r="D23" s="73"/>
      <c r="E23" s="88" t="s">
        <v>216</v>
      </c>
      <c r="F23" s="40">
        <v>219.8142</v>
      </c>
      <c r="G23" s="73"/>
      <c r="H23" s="73" t="s">
        <v>177</v>
      </c>
      <c r="I23" s="73" t="s">
        <v>6</v>
      </c>
      <c r="J23" s="73">
        <v>29</v>
      </c>
      <c r="K23" s="73" t="s">
        <v>506</v>
      </c>
      <c r="L23" s="73" t="s">
        <v>529</v>
      </c>
      <c r="M23" s="40">
        <v>171.09</v>
      </c>
      <c r="N23" s="73"/>
    </row>
    <row r="24" spans="1:14" x14ac:dyDescent="0.25">
      <c r="A24" s="73"/>
      <c r="B24" s="73"/>
      <c r="C24" s="73"/>
      <c r="D24" s="73"/>
      <c r="E24" s="88" t="s">
        <v>162</v>
      </c>
      <c r="F24" s="40">
        <v>27.195499999999999</v>
      </c>
      <c r="G24" s="73"/>
      <c r="H24" s="73" t="s">
        <v>176</v>
      </c>
      <c r="I24" s="73" t="s">
        <v>24</v>
      </c>
      <c r="J24" s="73">
        <v>29</v>
      </c>
      <c r="K24" s="73" t="s">
        <v>506</v>
      </c>
      <c r="L24" s="73" t="s">
        <v>530</v>
      </c>
      <c r="M24" s="40">
        <v>179.2</v>
      </c>
      <c r="N24" s="73"/>
    </row>
    <row r="25" spans="1:14" x14ac:dyDescent="0.25">
      <c r="A25" s="73"/>
      <c r="B25" s="73"/>
      <c r="C25" s="73"/>
      <c r="D25" s="73"/>
      <c r="E25" s="73"/>
      <c r="F25" s="40"/>
      <c r="G25" s="73"/>
      <c r="H25" s="73" t="s">
        <v>176</v>
      </c>
      <c r="I25" s="73" t="s">
        <v>24</v>
      </c>
      <c r="J25" s="73">
        <v>29</v>
      </c>
      <c r="K25" s="73" t="s">
        <v>506</v>
      </c>
      <c r="L25" s="73" t="s">
        <v>531</v>
      </c>
      <c r="M25" s="40">
        <v>224.12</v>
      </c>
      <c r="N25" s="73"/>
    </row>
    <row r="26" spans="1:14" x14ac:dyDescent="0.25">
      <c r="A26" s="73"/>
      <c r="B26" s="73"/>
      <c r="C26" s="73"/>
      <c r="D26" s="73"/>
      <c r="E26" s="73"/>
      <c r="F26" s="40"/>
      <c r="G26" s="73"/>
      <c r="H26" s="73" t="s">
        <v>176</v>
      </c>
      <c r="I26" s="73" t="s">
        <v>24</v>
      </c>
      <c r="J26" s="73">
        <v>29</v>
      </c>
      <c r="K26" s="73" t="s">
        <v>506</v>
      </c>
      <c r="L26" s="73" t="s">
        <v>532</v>
      </c>
      <c r="M26" s="40">
        <v>290.43</v>
      </c>
      <c r="N26" s="73"/>
    </row>
    <row r="27" spans="1:14" x14ac:dyDescent="0.25">
      <c r="A27" s="73"/>
      <c r="B27" s="73"/>
      <c r="C27" s="73"/>
      <c r="D27" s="73"/>
      <c r="E27" s="73"/>
      <c r="F27" s="40"/>
      <c r="G27" s="73"/>
      <c r="H27" s="73" t="s">
        <v>176</v>
      </c>
      <c r="I27" s="73" t="s">
        <v>24</v>
      </c>
      <c r="J27" s="73">
        <v>29</v>
      </c>
      <c r="K27" s="73" t="s">
        <v>506</v>
      </c>
      <c r="L27" s="73" t="s">
        <v>533</v>
      </c>
      <c r="M27" s="40">
        <v>161.91</v>
      </c>
      <c r="N27" s="73"/>
    </row>
    <row r="28" spans="1:14" x14ac:dyDescent="0.25">
      <c r="A28" s="73"/>
      <c r="B28" s="73"/>
      <c r="C28" s="73"/>
      <c r="D28" s="73"/>
      <c r="E28" s="73"/>
      <c r="F28" s="40"/>
      <c r="G28" s="73"/>
      <c r="H28" s="73" t="s">
        <v>174</v>
      </c>
      <c r="I28" s="73" t="s">
        <v>24</v>
      </c>
      <c r="J28" s="73">
        <v>28</v>
      </c>
      <c r="K28" s="73" t="s">
        <v>506</v>
      </c>
      <c r="L28" s="73" t="s">
        <v>534</v>
      </c>
      <c r="M28" s="40">
        <v>225</v>
      </c>
      <c r="N28" s="73"/>
    </row>
    <row r="29" spans="1:14" x14ac:dyDescent="0.25">
      <c r="A29" s="73"/>
      <c r="B29" s="73"/>
      <c r="C29" s="73"/>
      <c r="D29" s="73"/>
      <c r="E29" s="73"/>
      <c r="F29" s="40"/>
      <c r="G29" s="73"/>
      <c r="H29" s="73" t="s">
        <v>175</v>
      </c>
      <c r="I29" s="73" t="s">
        <v>6</v>
      </c>
      <c r="J29" s="73">
        <v>29</v>
      </c>
      <c r="K29" s="73" t="s">
        <v>506</v>
      </c>
      <c r="L29" s="73" t="s">
        <v>535</v>
      </c>
      <c r="M29" s="40">
        <v>263.48</v>
      </c>
      <c r="N29" s="73"/>
    </row>
    <row r="30" spans="1:14" x14ac:dyDescent="0.25">
      <c r="E30" s="73"/>
      <c r="F30" s="40"/>
      <c r="G30" s="73"/>
      <c r="H30" s="73" t="s">
        <v>175</v>
      </c>
      <c r="I30" s="73" t="s">
        <v>6</v>
      </c>
      <c r="J30" s="73">
        <v>29</v>
      </c>
      <c r="K30" s="73" t="s">
        <v>506</v>
      </c>
      <c r="L30" s="73" t="s">
        <v>536</v>
      </c>
      <c r="M30" s="40">
        <v>153.46</v>
      </c>
    </row>
    <row r="31" spans="1:14" x14ac:dyDescent="0.25">
      <c r="E31" s="73"/>
      <c r="F31" s="40"/>
      <c r="G31" s="73"/>
      <c r="H31" s="73" t="s">
        <v>175</v>
      </c>
      <c r="I31" s="73" t="s">
        <v>6</v>
      </c>
      <c r="J31" s="73">
        <v>29</v>
      </c>
      <c r="K31" s="73" t="s">
        <v>506</v>
      </c>
      <c r="L31" s="73" t="s">
        <v>537</v>
      </c>
      <c r="M31" s="40">
        <v>104.71</v>
      </c>
    </row>
    <row r="32" spans="1:14" x14ac:dyDescent="0.25">
      <c r="E32" s="73"/>
      <c r="F32" s="40"/>
      <c r="G32" s="73"/>
      <c r="H32" s="73"/>
      <c r="I32" s="73"/>
      <c r="J32" s="73"/>
      <c r="K32" s="73"/>
      <c r="L32" s="73"/>
      <c r="M32" s="40"/>
    </row>
    <row r="33" spans="5:13" x14ac:dyDescent="0.25">
      <c r="E33" s="73"/>
      <c r="F33" s="40"/>
      <c r="G33" s="73"/>
      <c r="H33" s="73"/>
      <c r="I33" s="73"/>
      <c r="J33" s="73"/>
      <c r="K33" s="73"/>
      <c r="L33" s="88" t="s">
        <v>216</v>
      </c>
      <c r="M33" s="40">
        <v>202.523</v>
      </c>
    </row>
    <row r="34" spans="5:13" x14ac:dyDescent="0.25">
      <c r="E34" s="73"/>
      <c r="F34" s="40"/>
      <c r="G34" s="73"/>
      <c r="H34" s="73"/>
      <c r="I34" s="73"/>
      <c r="J34" s="73"/>
      <c r="K34" s="73"/>
      <c r="L34" s="88" t="s">
        <v>162</v>
      </c>
      <c r="M34" s="40">
        <v>13.7608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I11" sqref="I11"/>
    </sheetView>
  </sheetViews>
  <sheetFormatPr defaultRowHeight="15" x14ac:dyDescent="0.25"/>
  <cols>
    <col min="1" max="5" width="9.140625" style="101"/>
    <col min="6" max="6" width="9.140625" style="55"/>
    <col min="7" max="11" width="9.140625" style="101"/>
    <col min="12" max="12" width="15.85546875" style="101" customWidth="1"/>
    <col min="13" max="13" width="9.140625" style="55"/>
    <col min="14" max="16384" width="9.140625" style="101"/>
  </cols>
  <sheetData>
    <row r="1" spans="1:13" s="44" customFormat="1" x14ac:dyDescent="0.25">
      <c r="A1" s="44" t="s">
        <v>0</v>
      </c>
      <c r="B1" s="44" t="s">
        <v>1</v>
      </c>
      <c r="C1" s="44" t="s">
        <v>580</v>
      </c>
      <c r="D1" s="44" t="s">
        <v>3</v>
      </c>
      <c r="E1" s="7" t="s">
        <v>231</v>
      </c>
      <c r="F1" s="40" t="s">
        <v>4</v>
      </c>
      <c r="H1" s="44" t="s">
        <v>0</v>
      </c>
      <c r="I1" s="44" t="s">
        <v>1</v>
      </c>
      <c r="J1" s="44" t="s">
        <v>580</v>
      </c>
      <c r="K1" s="44" t="s">
        <v>3</v>
      </c>
      <c r="L1" s="7" t="s">
        <v>231</v>
      </c>
      <c r="M1" s="40" t="s">
        <v>4</v>
      </c>
    </row>
    <row r="2" spans="1:13" s="44" customFormat="1" x14ac:dyDescent="0.25">
      <c r="A2" s="44" t="s">
        <v>192</v>
      </c>
      <c r="B2" s="44" t="s">
        <v>24</v>
      </c>
      <c r="C2" s="44">
        <v>28</v>
      </c>
      <c r="D2" s="44" t="s">
        <v>7</v>
      </c>
      <c r="E2" s="44" t="s">
        <v>538</v>
      </c>
      <c r="F2" s="40">
        <v>116.3</v>
      </c>
      <c r="H2" s="44" t="s">
        <v>186</v>
      </c>
      <c r="I2" s="44" t="s">
        <v>24</v>
      </c>
      <c r="J2" s="44">
        <v>27</v>
      </c>
      <c r="K2" s="44" t="s">
        <v>506</v>
      </c>
      <c r="L2" s="44" t="s">
        <v>556</v>
      </c>
      <c r="M2" s="40">
        <v>305.32</v>
      </c>
    </row>
    <row r="3" spans="1:13" s="44" customFormat="1" x14ac:dyDescent="0.25">
      <c r="A3" s="44" t="s">
        <v>192</v>
      </c>
      <c r="B3" s="44" t="s">
        <v>24</v>
      </c>
      <c r="C3" s="44">
        <v>28</v>
      </c>
      <c r="D3" s="44" t="s">
        <v>7</v>
      </c>
      <c r="E3" s="44" t="s">
        <v>539</v>
      </c>
      <c r="F3" s="40">
        <v>163.58000000000001</v>
      </c>
      <c r="H3" s="44" t="s">
        <v>184</v>
      </c>
      <c r="I3" s="44" t="s">
        <v>24</v>
      </c>
      <c r="J3" s="44">
        <v>29</v>
      </c>
      <c r="K3" s="44" t="s">
        <v>506</v>
      </c>
      <c r="L3" s="44" t="s">
        <v>557</v>
      </c>
      <c r="M3" s="40">
        <v>162.55000000000001</v>
      </c>
    </row>
    <row r="4" spans="1:13" s="44" customFormat="1" x14ac:dyDescent="0.25">
      <c r="A4" s="44" t="s">
        <v>192</v>
      </c>
      <c r="B4" s="44" t="s">
        <v>24</v>
      </c>
      <c r="C4" s="44">
        <v>28</v>
      </c>
      <c r="D4" s="44" t="s">
        <v>7</v>
      </c>
      <c r="E4" s="44" t="s">
        <v>540</v>
      </c>
      <c r="F4" s="40">
        <v>109.73</v>
      </c>
      <c r="H4" s="44" t="s">
        <v>184</v>
      </c>
      <c r="I4" s="44" t="s">
        <v>24</v>
      </c>
      <c r="J4" s="44">
        <v>29</v>
      </c>
      <c r="K4" s="44" t="s">
        <v>506</v>
      </c>
      <c r="L4" s="44" t="s">
        <v>558</v>
      </c>
      <c r="M4" s="40">
        <v>252.57</v>
      </c>
    </row>
    <row r="5" spans="1:13" s="44" customFormat="1" x14ac:dyDescent="0.25">
      <c r="A5" s="44" t="s">
        <v>191</v>
      </c>
      <c r="B5" s="44" t="s">
        <v>24</v>
      </c>
      <c r="C5" s="44">
        <v>26</v>
      </c>
      <c r="D5" s="44" t="s">
        <v>7</v>
      </c>
      <c r="E5" s="44" t="s">
        <v>541</v>
      </c>
      <c r="F5" s="40">
        <v>58.204000000000001</v>
      </c>
      <c r="H5" s="44" t="s">
        <v>184</v>
      </c>
      <c r="I5" s="44" t="s">
        <v>24</v>
      </c>
      <c r="J5" s="44">
        <v>29</v>
      </c>
      <c r="K5" s="44" t="s">
        <v>506</v>
      </c>
      <c r="L5" s="44" t="s">
        <v>559</v>
      </c>
      <c r="M5" s="40">
        <v>146.68</v>
      </c>
    </row>
    <row r="6" spans="1:13" s="44" customFormat="1" x14ac:dyDescent="0.25">
      <c r="A6" s="44" t="s">
        <v>191</v>
      </c>
      <c r="B6" s="44" t="s">
        <v>24</v>
      </c>
      <c r="C6" s="44">
        <v>26</v>
      </c>
      <c r="D6" s="44" t="s">
        <v>7</v>
      </c>
      <c r="E6" s="44" t="s">
        <v>542</v>
      </c>
      <c r="F6" s="40">
        <v>104.3</v>
      </c>
      <c r="H6" s="44" t="s">
        <v>184</v>
      </c>
      <c r="I6" s="44" t="s">
        <v>24</v>
      </c>
      <c r="J6" s="44">
        <v>29</v>
      </c>
      <c r="K6" s="44" t="s">
        <v>506</v>
      </c>
      <c r="L6" s="44" t="s">
        <v>560</v>
      </c>
      <c r="M6" s="40">
        <v>198.44</v>
      </c>
    </row>
    <row r="7" spans="1:13" s="44" customFormat="1" x14ac:dyDescent="0.25">
      <c r="A7" s="44" t="s">
        <v>190</v>
      </c>
      <c r="B7" s="44" t="s">
        <v>6</v>
      </c>
      <c r="C7" s="44">
        <v>28</v>
      </c>
      <c r="D7" s="44" t="s">
        <v>7</v>
      </c>
      <c r="E7" s="44" t="s">
        <v>543</v>
      </c>
      <c r="F7" s="40">
        <v>93.262</v>
      </c>
      <c r="H7" s="44" t="s">
        <v>182</v>
      </c>
      <c r="I7" s="44" t="s">
        <v>6</v>
      </c>
      <c r="J7" s="44">
        <v>28</v>
      </c>
      <c r="K7" s="44" t="s">
        <v>506</v>
      </c>
      <c r="L7" s="44" t="s">
        <v>561</v>
      </c>
      <c r="M7" s="40">
        <v>397.56</v>
      </c>
    </row>
    <row r="8" spans="1:13" s="44" customFormat="1" x14ac:dyDescent="0.25">
      <c r="A8" s="44" t="s">
        <v>190</v>
      </c>
      <c r="B8" s="44" t="s">
        <v>6</v>
      </c>
      <c r="C8" s="44">
        <v>28</v>
      </c>
      <c r="D8" s="44" t="s">
        <v>7</v>
      </c>
      <c r="E8" s="44" t="s">
        <v>544</v>
      </c>
      <c r="F8" s="40">
        <v>29.98</v>
      </c>
      <c r="H8" s="44" t="s">
        <v>182</v>
      </c>
      <c r="I8" s="44" t="s">
        <v>6</v>
      </c>
      <c r="J8" s="44">
        <v>28</v>
      </c>
      <c r="K8" s="44" t="s">
        <v>506</v>
      </c>
      <c r="L8" s="44" t="s">
        <v>562</v>
      </c>
      <c r="M8" s="40">
        <v>301.66000000000003</v>
      </c>
    </row>
    <row r="9" spans="1:13" s="44" customFormat="1" x14ac:dyDescent="0.25">
      <c r="A9" s="44" t="s">
        <v>189</v>
      </c>
      <c r="B9" s="44" t="s">
        <v>6</v>
      </c>
      <c r="C9" s="44">
        <v>26</v>
      </c>
      <c r="D9" s="44" t="s">
        <v>7</v>
      </c>
      <c r="E9" s="44" t="s">
        <v>545</v>
      </c>
      <c r="F9" s="40">
        <v>417.48</v>
      </c>
      <c r="H9" s="44" t="s">
        <v>179</v>
      </c>
      <c r="I9" s="44" t="s">
        <v>24</v>
      </c>
      <c r="J9" s="44">
        <v>27</v>
      </c>
      <c r="K9" s="44" t="s">
        <v>506</v>
      </c>
      <c r="L9" s="44" t="s">
        <v>563</v>
      </c>
      <c r="M9" s="40">
        <v>165.04</v>
      </c>
    </row>
    <row r="10" spans="1:13" s="44" customFormat="1" x14ac:dyDescent="0.25">
      <c r="A10" s="44" t="s">
        <v>189</v>
      </c>
      <c r="B10" s="44" t="s">
        <v>6</v>
      </c>
      <c r="C10" s="44">
        <v>26</v>
      </c>
      <c r="D10" s="44" t="s">
        <v>7</v>
      </c>
      <c r="E10" s="44" t="s">
        <v>546</v>
      </c>
      <c r="F10" s="40">
        <v>316.41000000000003</v>
      </c>
      <c r="H10" s="44" t="s">
        <v>523</v>
      </c>
      <c r="I10" s="44" t="s">
        <v>24</v>
      </c>
      <c r="J10" s="44">
        <v>28</v>
      </c>
      <c r="K10" s="44" t="s">
        <v>506</v>
      </c>
      <c r="L10" s="44" t="s">
        <v>564</v>
      </c>
      <c r="M10" s="40">
        <v>320.20999999999998</v>
      </c>
    </row>
    <row r="11" spans="1:13" s="44" customFormat="1" x14ac:dyDescent="0.25">
      <c r="A11" s="44" t="s">
        <v>189</v>
      </c>
      <c r="B11" s="44" t="s">
        <v>6</v>
      </c>
      <c r="C11" s="44">
        <v>26</v>
      </c>
      <c r="D11" s="44" t="s">
        <v>7</v>
      </c>
      <c r="E11" s="44" t="s">
        <v>547</v>
      </c>
      <c r="F11" s="40">
        <v>350.78</v>
      </c>
      <c r="H11" s="44" t="s">
        <v>523</v>
      </c>
      <c r="I11" s="44" t="s">
        <v>24</v>
      </c>
      <c r="J11" s="44">
        <v>28</v>
      </c>
      <c r="K11" s="44" t="s">
        <v>506</v>
      </c>
      <c r="L11" s="44" t="s">
        <v>565</v>
      </c>
      <c r="M11" s="40">
        <v>167.09</v>
      </c>
    </row>
    <row r="12" spans="1:13" s="44" customFormat="1" x14ac:dyDescent="0.25">
      <c r="A12" s="44" t="s">
        <v>188</v>
      </c>
      <c r="B12" s="44" t="s">
        <v>6</v>
      </c>
      <c r="C12" s="44">
        <v>29</v>
      </c>
      <c r="D12" s="44" t="s">
        <v>7</v>
      </c>
      <c r="E12" s="44" t="s">
        <v>548</v>
      </c>
      <c r="F12" s="40">
        <v>221.19</v>
      </c>
      <c r="H12" s="44" t="s">
        <v>523</v>
      </c>
      <c r="I12" s="44" t="s">
        <v>24</v>
      </c>
      <c r="J12" s="44">
        <v>28</v>
      </c>
      <c r="K12" s="44" t="s">
        <v>506</v>
      </c>
      <c r="L12" s="44" t="s">
        <v>566</v>
      </c>
      <c r="M12" s="40">
        <v>226.56</v>
      </c>
    </row>
    <row r="13" spans="1:13" s="44" customFormat="1" x14ac:dyDescent="0.25">
      <c r="A13" s="44" t="s">
        <v>188</v>
      </c>
      <c r="B13" s="44" t="s">
        <v>6</v>
      </c>
      <c r="C13" s="44">
        <v>29</v>
      </c>
      <c r="D13" s="44" t="s">
        <v>7</v>
      </c>
      <c r="E13" s="44" t="s">
        <v>549</v>
      </c>
      <c r="F13" s="40">
        <v>234.67</v>
      </c>
      <c r="H13" s="44" t="s">
        <v>177</v>
      </c>
      <c r="I13" s="44" t="s">
        <v>6</v>
      </c>
      <c r="J13" s="44">
        <v>29</v>
      </c>
      <c r="K13" s="44" t="s">
        <v>506</v>
      </c>
      <c r="L13" s="44" t="s">
        <v>567</v>
      </c>
      <c r="M13" s="40">
        <v>140.43</v>
      </c>
    </row>
    <row r="14" spans="1:13" s="44" customFormat="1" x14ac:dyDescent="0.25">
      <c r="A14" s="44" t="s">
        <v>188</v>
      </c>
      <c r="B14" s="44" t="s">
        <v>6</v>
      </c>
      <c r="C14" s="44">
        <v>29</v>
      </c>
      <c r="D14" s="44" t="s">
        <v>7</v>
      </c>
      <c r="E14" s="44" t="s">
        <v>550</v>
      </c>
      <c r="F14" s="40">
        <v>179.1</v>
      </c>
      <c r="H14" s="44" t="s">
        <v>177</v>
      </c>
      <c r="I14" s="44" t="s">
        <v>6</v>
      </c>
      <c r="J14" s="44">
        <v>29</v>
      </c>
      <c r="K14" s="44" t="s">
        <v>506</v>
      </c>
      <c r="L14" s="44" t="s">
        <v>568</v>
      </c>
      <c r="M14" s="40">
        <v>94.043000000000006</v>
      </c>
    </row>
    <row r="15" spans="1:13" s="44" customFormat="1" x14ac:dyDescent="0.25">
      <c r="A15" s="44" t="s">
        <v>188</v>
      </c>
      <c r="B15" s="44" t="s">
        <v>6</v>
      </c>
      <c r="C15" s="44">
        <v>29</v>
      </c>
      <c r="D15" s="44" t="s">
        <v>7</v>
      </c>
      <c r="E15" s="44" t="s">
        <v>551</v>
      </c>
      <c r="F15" s="40">
        <v>87.402000000000001</v>
      </c>
      <c r="H15" s="44" t="s">
        <v>177</v>
      </c>
      <c r="I15" s="44" t="s">
        <v>6</v>
      </c>
      <c r="J15" s="44">
        <v>29</v>
      </c>
      <c r="K15" s="44" t="s">
        <v>506</v>
      </c>
      <c r="L15" s="44" t="s">
        <v>569</v>
      </c>
      <c r="M15" s="40">
        <v>136.04</v>
      </c>
    </row>
    <row r="16" spans="1:13" s="44" customFormat="1" x14ac:dyDescent="0.25">
      <c r="A16" s="44" t="s">
        <v>187</v>
      </c>
      <c r="B16" s="44" t="s">
        <v>24</v>
      </c>
      <c r="C16" s="44">
        <v>29</v>
      </c>
      <c r="D16" s="44" t="s">
        <v>7</v>
      </c>
      <c r="E16" s="44" t="s">
        <v>552</v>
      </c>
      <c r="F16" s="40">
        <v>62.109000000000002</v>
      </c>
      <c r="H16" s="44" t="s">
        <v>176</v>
      </c>
      <c r="I16" s="44" t="s">
        <v>24</v>
      </c>
      <c r="J16" s="44">
        <v>29</v>
      </c>
      <c r="K16" s="44" t="s">
        <v>506</v>
      </c>
      <c r="L16" s="44" t="s">
        <v>570</v>
      </c>
      <c r="M16" s="40">
        <v>312.20999999999998</v>
      </c>
    </row>
    <row r="17" spans="1:13" s="44" customFormat="1" x14ac:dyDescent="0.25">
      <c r="A17" s="44" t="s">
        <v>187</v>
      </c>
      <c r="B17" s="44" t="s">
        <v>24</v>
      </c>
      <c r="C17" s="44">
        <v>29</v>
      </c>
      <c r="D17" s="44" t="s">
        <v>7</v>
      </c>
      <c r="E17" s="44" t="s">
        <v>553</v>
      </c>
      <c r="F17" s="40">
        <v>222.95</v>
      </c>
      <c r="H17" s="44" t="s">
        <v>176</v>
      </c>
      <c r="I17" s="44" t="s">
        <v>24</v>
      </c>
      <c r="J17" s="44">
        <v>29</v>
      </c>
      <c r="K17" s="44" t="s">
        <v>506</v>
      </c>
      <c r="L17" s="44" t="s">
        <v>571</v>
      </c>
      <c r="M17" s="40">
        <v>157.55000000000001</v>
      </c>
    </row>
    <row r="18" spans="1:13" s="44" customFormat="1" x14ac:dyDescent="0.25">
      <c r="A18" s="44" t="s">
        <v>187</v>
      </c>
      <c r="B18" s="44" t="s">
        <v>24</v>
      </c>
      <c r="C18" s="44">
        <v>29</v>
      </c>
      <c r="D18" s="44" t="s">
        <v>7</v>
      </c>
      <c r="E18" s="44" t="s">
        <v>554</v>
      </c>
      <c r="F18" s="40">
        <v>150.49</v>
      </c>
      <c r="H18" s="44" t="s">
        <v>176</v>
      </c>
      <c r="I18" s="44" t="s">
        <v>24</v>
      </c>
      <c r="J18" s="44">
        <v>29</v>
      </c>
      <c r="K18" s="44" t="s">
        <v>506</v>
      </c>
      <c r="L18" s="44" t="s">
        <v>572</v>
      </c>
      <c r="M18" s="40">
        <v>162.4</v>
      </c>
    </row>
    <row r="19" spans="1:13" s="44" customFormat="1" x14ac:dyDescent="0.25">
      <c r="A19" s="44" t="s">
        <v>187</v>
      </c>
      <c r="B19" s="44" t="s">
        <v>24</v>
      </c>
      <c r="C19" s="44">
        <v>29</v>
      </c>
      <c r="D19" s="44" t="s">
        <v>7</v>
      </c>
      <c r="E19" s="44" t="s">
        <v>555</v>
      </c>
      <c r="F19" s="40">
        <v>414.26</v>
      </c>
      <c r="H19" s="44" t="s">
        <v>175</v>
      </c>
      <c r="I19" s="44" t="s">
        <v>6</v>
      </c>
      <c r="J19" s="44">
        <v>29</v>
      </c>
      <c r="K19" s="44" t="s">
        <v>506</v>
      </c>
      <c r="L19" s="44" t="s">
        <v>573</v>
      </c>
      <c r="M19" s="40">
        <v>226.46</v>
      </c>
    </row>
    <row r="20" spans="1:13" s="44" customFormat="1" x14ac:dyDescent="0.25">
      <c r="F20" s="40"/>
      <c r="H20" s="44" t="s">
        <v>175</v>
      </c>
      <c r="I20" s="44" t="s">
        <v>6</v>
      </c>
      <c r="J20" s="44">
        <v>29</v>
      </c>
      <c r="K20" s="44" t="s">
        <v>506</v>
      </c>
      <c r="L20" s="44" t="s">
        <v>574</v>
      </c>
      <c r="M20" s="40">
        <v>56.749000000000002</v>
      </c>
    </row>
    <row r="21" spans="1:13" s="44" customFormat="1" x14ac:dyDescent="0.25">
      <c r="E21" s="82" t="s">
        <v>216</v>
      </c>
      <c r="F21" s="40">
        <v>185.12206</v>
      </c>
      <c r="H21" s="44" t="s">
        <v>175</v>
      </c>
      <c r="I21" s="44" t="s">
        <v>6</v>
      </c>
      <c r="J21" s="44">
        <v>29</v>
      </c>
      <c r="K21" s="44" t="s">
        <v>506</v>
      </c>
      <c r="L21" s="44" t="s">
        <v>575</v>
      </c>
      <c r="M21" s="40">
        <v>146.97</v>
      </c>
    </row>
    <row r="22" spans="1:13" s="44" customFormat="1" x14ac:dyDescent="0.25">
      <c r="E22" s="82" t="s">
        <v>162</v>
      </c>
      <c r="F22" s="40">
        <v>28.4863</v>
      </c>
      <c r="M22" s="40"/>
    </row>
    <row r="23" spans="1:13" s="44" customFormat="1" x14ac:dyDescent="0.25">
      <c r="F23" s="40"/>
      <c r="L23" s="82" t="s">
        <v>216</v>
      </c>
      <c r="M23" s="40">
        <v>203.82660000000001</v>
      </c>
    </row>
    <row r="24" spans="1:13" s="44" customFormat="1" x14ac:dyDescent="0.25">
      <c r="F24" s="40"/>
      <c r="L24" s="82" t="s">
        <v>162</v>
      </c>
      <c r="M24" s="40">
        <v>19.422129999999999</v>
      </c>
    </row>
    <row r="25" spans="1:13" x14ac:dyDescent="0.25">
      <c r="M25" s="40"/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R28" sqref="R28"/>
    </sheetView>
  </sheetViews>
  <sheetFormatPr defaultRowHeight="15" x14ac:dyDescent="0.25"/>
  <cols>
    <col min="1" max="4" width="9.140625" style="71"/>
    <col min="5" max="5" width="14.5703125" style="55" customWidth="1"/>
    <col min="6" max="6" width="14.85546875" style="55" customWidth="1"/>
    <col min="7" max="7" width="9.140625" style="55"/>
  </cols>
  <sheetData>
    <row r="1" spans="1:6" ht="30" x14ac:dyDescent="0.25">
      <c r="A1" s="44" t="s">
        <v>0</v>
      </c>
      <c r="B1" s="44" t="s">
        <v>1</v>
      </c>
      <c r="C1" s="44" t="s">
        <v>580</v>
      </c>
      <c r="D1" s="44" t="s">
        <v>3</v>
      </c>
      <c r="E1" s="38" t="s">
        <v>576</v>
      </c>
      <c r="F1" s="38" t="s">
        <v>577</v>
      </c>
    </row>
    <row r="2" spans="1:6" x14ac:dyDescent="0.25">
      <c r="A2" s="44" t="s">
        <v>50</v>
      </c>
      <c r="B2" s="44" t="s">
        <v>24</v>
      </c>
      <c r="C2" s="44">
        <v>31</v>
      </c>
      <c r="D2" s="44" t="s">
        <v>217</v>
      </c>
      <c r="E2" s="40">
        <v>8.7421399999999991</v>
      </c>
      <c r="F2" s="40">
        <v>8.5</v>
      </c>
    </row>
    <row r="3" spans="1:6" x14ac:dyDescent="0.25">
      <c r="A3" s="44" t="s">
        <v>61</v>
      </c>
      <c r="B3" s="44" t="s">
        <v>24</v>
      </c>
      <c r="C3" s="44">
        <v>26</v>
      </c>
      <c r="D3" s="44" t="s">
        <v>217</v>
      </c>
      <c r="E3" s="40">
        <v>7.7536199999999997</v>
      </c>
      <c r="F3" s="40">
        <v>8.0392200000000003</v>
      </c>
    </row>
    <row r="4" spans="1:6" x14ac:dyDescent="0.25">
      <c r="A4" s="44" t="s">
        <v>66</v>
      </c>
      <c r="B4" s="44" t="s">
        <v>6</v>
      </c>
      <c r="C4" s="44">
        <v>26</v>
      </c>
      <c r="D4" s="44" t="s">
        <v>217</v>
      </c>
      <c r="E4" s="40">
        <v>1.5625</v>
      </c>
      <c r="F4" s="40">
        <v>0.33333000000000002</v>
      </c>
    </row>
    <row r="5" spans="1:6" x14ac:dyDescent="0.25">
      <c r="A5" s="44" t="s">
        <v>72</v>
      </c>
      <c r="B5" s="44" t="s">
        <v>6</v>
      </c>
      <c r="C5" s="44">
        <v>24</v>
      </c>
      <c r="D5" s="44" t="s">
        <v>217</v>
      </c>
      <c r="E5" s="40">
        <v>9.1823899999999998</v>
      </c>
      <c r="F5" s="40">
        <v>7.7777799999999999</v>
      </c>
    </row>
    <row r="6" spans="1:6" x14ac:dyDescent="0.25">
      <c r="A6" s="44" t="s">
        <v>80</v>
      </c>
      <c r="B6" s="44" t="s">
        <v>24</v>
      </c>
      <c r="C6" s="44">
        <v>24</v>
      </c>
      <c r="D6" s="44" t="s">
        <v>217</v>
      </c>
      <c r="E6" s="40">
        <v>7.9901999999999997</v>
      </c>
      <c r="F6" s="40">
        <v>9.375</v>
      </c>
    </row>
    <row r="7" spans="1:6" x14ac:dyDescent="0.25">
      <c r="A7" s="44" t="s">
        <v>86</v>
      </c>
      <c r="B7" s="44" t="s">
        <v>24</v>
      </c>
      <c r="C7" s="44">
        <v>24</v>
      </c>
      <c r="D7" s="44" t="s">
        <v>217</v>
      </c>
      <c r="E7" s="40">
        <v>3.9393899999999999</v>
      </c>
      <c r="F7" s="40">
        <v>3.75</v>
      </c>
    </row>
    <row r="8" spans="1:6" x14ac:dyDescent="0.25">
      <c r="A8" s="44" t="s">
        <v>91</v>
      </c>
      <c r="B8" s="44" t="s">
        <v>24</v>
      </c>
      <c r="C8" s="44">
        <v>26</v>
      </c>
      <c r="D8" s="44" t="s">
        <v>217</v>
      </c>
      <c r="E8" s="40">
        <v>8.5271299999999997</v>
      </c>
      <c r="F8" s="40">
        <v>7.7777799999999999</v>
      </c>
    </row>
    <row r="9" spans="1:6" x14ac:dyDescent="0.25">
      <c r="A9" s="44" t="s">
        <v>97</v>
      </c>
      <c r="B9" s="44" t="s">
        <v>24</v>
      </c>
      <c r="C9" s="44">
        <v>25</v>
      </c>
      <c r="D9" s="44" t="s">
        <v>217</v>
      </c>
      <c r="E9" s="40">
        <v>6.3453799999999996</v>
      </c>
      <c r="F9" s="40">
        <v>5.6140400000000001</v>
      </c>
    </row>
    <row r="10" spans="1:6" x14ac:dyDescent="0.25">
      <c r="A10" s="44"/>
      <c r="B10" s="44"/>
      <c r="C10" s="44"/>
      <c r="D10" s="44"/>
      <c r="E10" s="40"/>
      <c r="F10" s="40"/>
    </row>
    <row r="11" spans="1:6" x14ac:dyDescent="0.25">
      <c r="A11" s="44"/>
      <c r="B11" s="44"/>
      <c r="C11" s="44"/>
      <c r="D11" s="44" t="s">
        <v>215</v>
      </c>
      <c r="E11" s="55">
        <v>6.7553437499999998</v>
      </c>
      <c r="F11" s="55">
        <v>6.3958937499999999</v>
      </c>
    </row>
    <row r="12" spans="1:6" x14ac:dyDescent="0.25">
      <c r="A12" s="44"/>
      <c r="B12" s="44"/>
      <c r="C12" s="44"/>
      <c r="D12" s="44" t="s">
        <v>162</v>
      </c>
      <c r="E12" s="55">
        <v>0.95020539879344168</v>
      </c>
      <c r="F12" s="55">
        <v>1.070620696016596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R35" sqref="R35"/>
    </sheetView>
  </sheetViews>
  <sheetFormatPr defaultRowHeight="15" x14ac:dyDescent="0.25"/>
  <cols>
    <col min="4" max="4" width="19.7109375" customWidth="1"/>
    <col min="5" max="5" width="25.42578125" style="55" customWidth="1"/>
    <col min="6" max="6" width="20" style="55" customWidth="1"/>
  </cols>
  <sheetData>
    <row r="1" spans="1:7" x14ac:dyDescent="0.25">
      <c r="A1" s="44" t="s">
        <v>0</v>
      </c>
      <c r="B1" s="44" t="s">
        <v>1</v>
      </c>
      <c r="C1" s="44" t="s">
        <v>580</v>
      </c>
      <c r="D1" s="44" t="s">
        <v>3</v>
      </c>
      <c r="E1" s="96" t="s">
        <v>578</v>
      </c>
      <c r="F1" s="96" t="s">
        <v>579</v>
      </c>
      <c r="G1" s="73"/>
    </row>
    <row r="2" spans="1:7" x14ac:dyDescent="0.25">
      <c r="A2" s="44" t="s">
        <v>50</v>
      </c>
      <c r="B2" s="44" t="s">
        <v>24</v>
      </c>
      <c r="C2" s="44">
        <v>31</v>
      </c>
      <c r="D2" s="44" t="s">
        <v>217</v>
      </c>
      <c r="E2" s="40">
        <v>0.24213999999999999</v>
      </c>
      <c r="F2" s="40">
        <v>190.71243999999999</v>
      </c>
      <c r="G2" s="73"/>
    </row>
    <row r="3" spans="1:7" x14ac:dyDescent="0.25">
      <c r="A3" s="44" t="s">
        <v>61</v>
      </c>
      <c r="B3" s="44" t="s">
        <v>24</v>
      </c>
      <c r="C3" s="44">
        <v>26</v>
      </c>
      <c r="D3" s="44" t="s">
        <v>217</v>
      </c>
      <c r="E3" s="40">
        <v>-0.28559000000000001</v>
      </c>
      <c r="F3" s="40">
        <v>185.547</v>
      </c>
      <c r="G3" s="73"/>
    </row>
    <row r="4" spans="1:7" x14ac:dyDescent="0.25">
      <c r="A4" s="44" t="s">
        <v>66</v>
      </c>
      <c r="B4" s="44" t="s">
        <v>6</v>
      </c>
      <c r="C4" s="44">
        <v>26</v>
      </c>
      <c r="D4" s="44" t="s">
        <v>217</v>
      </c>
      <c r="E4" s="40">
        <v>1.2291700000000001</v>
      </c>
      <c r="F4" s="40">
        <v>169.40459999999999</v>
      </c>
      <c r="G4" s="73"/>
    </row>
    <row r="5" spans="1:7" x14ac:dyDescent="0.25">
      <c r="A5" s="44" t="s">
        <v>72</v>
      </c>
      <c r="B5" s="44" t="s">
        <v>6</v>
      </c>
      <c r="C5" s="44">
        <v>24</v>
      </c>
      <c r="D5" s="44" t="s">
        <v>217</v>
      </c>
      <c r="E5" s="40">
        <v>1.4046099999999999</v>
      </c>
      <c r="F5" s="40">
        <v>180.87</v>
      </c>
      <c r="G5" s="73"/>
    </row>
    <row r="6" spans="1:7" x14ac:dyDescent="0.25">
      <c r="A6" s="44" t="s">
        <v>80</v>
      </c>
      <c r="B6" s="44" t="s">
        <v>24</v>
      </c>
      <c r="C6" s="44">
        <v>24</v>
      </c>
      <c r="D6" s="44" t="s">
        <v>217</v>
      </c>
      <c r="E6" s="40">
        <v>-1.3848</v>
      </c>
      <c r="F6" s="40">
        <v>144.08279999999999</v>
      </c>
      <c r="G6" s="73"/>
    </row>
    <row r="7" spans="1:7" x14ac:dyDescent="0.25">
      <c r="A7" s="44" t="s">
        <v>86</v>
      </c>
      <c r="B7" s="44" t="s">
        <v>24</v>
      </c>
      <c r="C7" s="44">
        <v>24</v>
      </c>
      <c r="D7" s="44" t="s">
        <v>217</v>
      </c>
      <c r="E7" s="40">
        <v>0.18939</v>
      </c>
      <c r="F7" s="40">
        <v>88.598749999999995</v>
      </c>
      <c r="G7" s="73"/>
    </row>
    <row r="8" spans="1:7" x14ac:dyDescent="0.25">
      <c r="A8" s="44" t="s">
        <v>91</v>
      </c>
      <c r="B8" s="44" t="s">
        <v>24</v>
      </c>
      <c r="C8" s="44">
        <v>26</v>
      </c>
      <c r="D8" s="44" t="s">
        <v>217</v>
      </c>
      <c r="E8" s="40">
        <v>0.74934999999999996</v>
      </c>
      <c r="F8" s="40">
        <v>122.0904</v>
      </c>
      <c r="G8" s="73"/>
    </row>
    <row r="9" spans="1:7" x14ac:dyDescent="0.25">
      <c r="A9" s="44" t="s">
        <v>97</v>
      </c>
      <c r="B9" s="44" t="s">
        <v>24</v>
      </c>
      <c r="C9" s="44">
        <v>25</v>
      </c>
      <c r="D9" s="44" t="s">
        <v>217</v>
      </c>
      <c r="E9" s="40">
        <v>0.73134999999999994</v>
      </c>
      <c r="F9" s="40">
        <v>164.71333000000001</v>
      </c>
      <c r="G9" s="73"/>
    </row>
    <row r="10" spans="1:7" x14ac:dyDescent="0.25">
      <c r="A10" s="73"/>
      <c r="B10" s="73"/>
      <c r="C10" s="73"/>
      <c r="D10" s="73"/>
      <c r="E10" s="40"/>
      <c r="F10" s="40"/>
      <c r="G10" s="73"/>
    </row>
    <row r="11" spans="1:7" x14ac:dyDescent="0.25">
      <c r="A11" s="73"/>
      <c r="B11" s="73"/>
      <c r="C11" s="73"/>
      <c r="D11" s="73"/>
      <c r="E11" s="40"/>
      <c r="F11" s="40"/>
      <c r="G11" s="73"/>
    </row>
    <row r="12" spans="1:7" x14ac:dyDescent="0.25">
      <c r="A12" s="73"/>
      <c r="B12" s="73"/>
      <c r="C12" s="73"/>
      <c r="D12" s="73"/>
      <c r="E12" s="40"/>
      <c r="F12" s="40"/>
      <c r="G12" s="73"/>
    </row>
    <row r="13" spans="1:7" x14ac:dyDescent="0.25">
      <c r="A13" s="73"/>
      <c r="B13" s="73"/>
      <c r="C13" s="73"/>
      <c r="D13" s="73"/>
      <c r="E13" s="40"/>
      <c r="F13" s="40"/>
      <c r="G13" s="73"/>
    </row>
    <row r="14" spans="1:7" x14ac:dyDescent="0.25">
      <c r="A14" s="73"/>
      <c r="B14" s="73"/>
      <c r="C14" s="73"/>
      <c r="D14" s="73"/>
      <c r="E14" s="40"/>
      <c r="F14" s="40"/>
      <c r="G14" s="7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P30" sqref="P30"/>
    </sheetView>
  </sheetViews>
  <sheetFormatPr defaultRowHeight="15" x14ac:dyDescent="0.25"/>
  <cols>
    <col min="1" max="4" width="9.140625" style="71"/>
    <col min="5" max="6" width="9.140625" style="55"/>
  </cols>
  <sheetData>
    <row r="1" spans="1:7" ht="60" x14ac:dyDescent="0.25">
      <c r="A1" s="44" t="s">
        <v>0</v>
      </c>
      <c r="B1" s="44" t="s">
        <v>1</v>
      </c>
      <c r="C1" s="44" t="s">
        <v>580</v>
      </c>
      <c r="D1" s="44" t="s">
        <v>3</v>
      </c>
      <c r="E1" s="38" t="s">
        <v>576</v>
      </c>
      <c r="F1" s="38" t="s">
        <v>577</v>
      </c>
      <c r="G1" s="73"/>
    </row>
    <row r="2" spans="1:7" x14ac:dyDescent="0.25">
      <c r="A2" s="44" t="s">
        <v>186</v>
      </c>
      <c r="B2" s="44" t="s">
        <v>24</v>
      </c>
      <c r="C2" s="44">
        <v>27</v>
      </c>
      <c r="D2" s="44" t="s">
        <v>506</v>
      </c>
      <c r="E2" s="40">
        <v>7.7142900000000001</v>
      </c>
      <c r="F2" s="40">
        <v>1.8840600000000001</v>
      </c>
      <c r="G2" s="73"/>
    </row>
    <row r="3" spans="1:7" x14ac:dyDescent="0.25">
      <c r="A3" s="44" t="s">
        <v>184</v>
      </c>
      <c r="B3" s="44" t="s">
        <v>24</v>
      </c>
      <c r="C3" s="44">
        <v>29</v>
      </c>
      <c r="D3" s="44" t="s">
        <v>506</v>
      </c>
      <c r="E3" s="40">
        <v>7.95181</v>
      </c>
      <c r="F3" s="40">
        <v>2.8571399999999998</v>
      </c>
      <c r="G3" s="73"/>
    </row>
    <row r="4" spans="1:7" x14ac:dyDescent="0.25">
      <c r="A4" s="44" t="s">
        <v>182</v>
      </c>
      <c r="B4" s="44" t="s">
        <v>6</v>
      </c>
      <c r="C4" s="44">
        <v>28</v>
      </c>
      <c r="D4" s="44" t="s">
        <v>506</v>
      </c>
      <c r="E4" s="40">
        <v>6.0888900000000001</v>
      </c>
      <c r="F4" s="40">
        <v>0</v>
      </c>
      <c r="G4" s="73"/>
    </row>
    <row r="5" spans="1:7" x14ac:dyDescent="0.25">
      <c r="A5" s="44" t="s">
        <v>180</v>
      </c>
      <c r="B5" s="44" t="s">
        <v>6</v>
      </c>
      <c r="C5" s="44">
        <v>27</v>
      </c>
      <c r="D5" s="44" t="s">
        <v>506</v>
      </c>
      <c r="E5" s="40">
        <v>4.17476</v>
      </c>
      <c r="F5" s="40">
        <v>3.2</v>
      </c>
      <c r="G5" s="73"/>
    </row>
    <row r="6" spans="1:7" x14ac:dyDescent="0.25">
      <c r="A6" s="44" t="s">
        <v>179</v>
      </c>
      <c r="B6" s="44" t="s">
        <v>24</v>
      </c>
      <c r="C6" s="44">
        <v>27</v>
      </c>
      <c r="D6" s="44" t="s">
        <v>506</v>
      </c>
      <c r="E6" s="40">
        <v>3.91534</v>
      </c>
      <c r="F6" s="40">
        <v>0.92593000000000003</v>
      </c>
      <c r="G6" s="73"/>
    </row>
    <row r="7" spans="1:7" x14ac:dyDescent="0.25">
      <c r="A7" s="44" t="s">
        <v>178</v>
      </c>
      <c r="B7" s="44" t="s">
        <v>6</v>
      </c>
      <c r="C7" s="44">
        <v>27</v>
      </c>
      <c r="D7" s="44" t="s">
        <v>506</v>
      </c>
      <c r="E7" s="40">
        <v>6.3793100000000003</v>
      </c>
      <c r="F7" s="40">
        <v>2.9166699999999999</v>
      </c>
      <c r="G7" s="73"/>
    </row>
    <row r="8" spans="1:7" x14ac:dyDescent="0.25">
      <c r="A8" s="44" t="s">
        <v>177</v>
      </c>
      <c r="B8" s="44" t="s">
        <v>6</v>
      </c>
      <c r="C8" s="44">
        <v>29</v>
      </c>
      <c r="D8" s="44" t="s">
        <v>506</v>
      </c>
      <c r="E8" s="40">
        <v>7.1745999999999999</v>
      </c>
      <c r="F8" s="40">
        <v>3.61111</v>
      </c>
      <c r="G8" s="73"/>
    </row>
    <row r="9" spans="1:7" x14ac:dyDescent="0.25">
      <c r="A9" s="44" t="s">
        <v>176</v>
      </c>
      <c r="B9" s="44" t="s">
        <v>24</v>
      </c>
      <c r="C9" s="44">
        <v>29</v>
      </c>
      <c r="D9" s="44" t="s">
        <v>506</v>
      </c>
      <c r="E9" s="40">
        <v>3.4538199999999999</v>
      </c>
      <c r="F9" s="40">
        <v>2.8985500000000002</v>
      </c>
      <c r="G9" s="73"/>
    </row>
    <row r="10" spans="1:7" x14ac:dyDescent="0.25">
      <c r="A10" s="44" t="s">
        <v>175</v>
      </c>
      <c r="B10" s="44" t="s">
        <v>6</v>
      </c>
      <c r="C10" s="44">
        <v>29</v>
      </c>
      <c r="D10" s="44" t="s">
        <v>506</v>
      </c>
      <c r="E10" s="40">
        <v>4.4176700000000002</v>
      </c>
      <c r="F10" s="40">
        <v>1.6666700000000001</v>
      </c>
      <c r="G10" s="73"/>
    </row>
    <row r="11" spans="1:7" x14ac:dyDescent="0.25">
      <c r="A11" s="44" t="s">
        <v>174</v>
      </c>
      <c r="B11" s="44" t="s">
        <v>24</v>
      </c>
      <c r="C11" s="44">
        <v>28</v>
      </c>
      <c r="D11" s="44" t="s">
        <v>506</v>
      </c>
      <c r="E11" s="40">
        <v>3.09179</v>
      </c>
      <c r="F11" s="40">
        <v>0.72463999999999995</v>
      </c>
      <c r="G11" s="73"/>
    </row>
    <row r="12" spans="1:7" x14ac:dyDescent="0.25">
      <c r="A12" s="44"/>
      <c r="B12" s="44"/>
      <c r="C12" s="44"/>
      <c r="D12" s="44"/>
      <c r="E12" s="40"/>
      <c r="F12" s="40"/>
      <c r="G12" s="73"/>
    </row>
    <row r="13" spans="1:7" x14ac:dyDescent="0.25">
      <c r="A13" s="44"/>
      <c r="B13" s="44"/>
      <c r="C13" s="44"/>
      <c r="D13" s="44" t="s">
        <v>215</v>
      </c>
      <c r="E13" s="40">
        <v>5.4362280000000007</v>
      </c>
      <c r="F13" s="55">
        <v>2.0684770000000001</v>
      </c>
    </row>
    <row r="14" spans="1:7" x14ac:dyDescent="0.25">
      <c r="A14" s="44"/>
      <c r="B14" s="44"/>
      <c r="C14" s="44"/>
      <c r="D14" s="44" t="s">
        <v>162</v>
      </c>
      <c r="E14" s="40">
        <v>0.57949423414982171</v>
      </c>
      <c r="F14" s="55">
        <v>0.3840698703044364</v>
      </c>
    </row>
    <row r="15" spans="1:7" x14ac:dyDescent="0.25">
      <c r="A15" s="44"/>
      <c r="B15" s="44"/>
      <c r="C15" s="44"/>
      <c r="D15" s="44"/>
      <c r="E15" s="40"/>
      <c r="F15" s="40"/>
      <c r="G15" s="7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I12" sqref="I12"/>
    </sheetView>
  </sheetViews>
  <sheetFormatPr defaultRowHeight="15" x14ac:dyDescent="0.25"/>
  <cols>
    <col min="1" max="4" width="9.140625" style="71"/>
    <col min="5" max="5" width="23.5703125" style="55" customWidth="1"/>
    <col min="6" max="6" width="18.85546875" style="55" customWidth="1"/>
    <col min="7" max="16384" width="9.140625" style="71"/>
  </cols>
  <sheetData>
    <row r="1" spans="1:8" x14ac:dyDescent="0.25">
      <c r="A1" s="44" t="s">
        <v>0</v>
      </c>
      <c r="B1" s="44" t="s">
        <v>1</v>
      </c>
      <c r="C1" s="44" t="s">
        <v>580</v>
      </c>
      <c r="D1" s="44" t="s">
        <v>3</v>
      </c>
      <c r="E1" s="96" t="s">
        <v>578</v>
      </c>
      <c r="F1" s="96" t="s">
        <v>581</v>
      </c>
      <c r="G1" s="44"/>
      <c r="H1" s="44"/>
    </row>
    <row r="2" spans="1:8" x14ac:dyDescent="0.25">
      <c r="A2" s="44" t="s">
        <v>186</v>
      </c>
      <c r="B2" s="44" t="s">
        <v>24</v>
      </c>
      <c r="C2" s="44">
        <v>27</v>
      </c>
      <c r="D2" s="44" t="s">
        <v>506</v>
      </c>
      <c r="E2" s="40">
        <v>5.8302300000000002</v>
      </c>
      <c r="F2" s="40">
        <v>159.11750000000001</v>
      </c>
      <c r="G2" s="44"/>
      <c r="H2" s="44"/>
    </row>
    <row r="3" spans="1:8" x14ac:dyDescent="0.25">
      <c r="A3" s="44" t="s">
        <v>184</v>
      </c>
      <c r="B3" s="44" t="s">
        <v>24</v>
      </c>
      <c r="C3" s="44">
        <v>29</v>
      </c>
      <c r="D3" s="44" t="s">
        <v>506</v>
      </c>
      <c r="E3" s="40">
        <v>5.0946600000000002</v>
      </c>
      <c r="F3" s="40">
        <v>177.88333</v>
      </c>
      <c r="G3" s="44"/>
      <c r="H3" s="44"/>
    </row>
    <row r="4" spans="1:8" x14ac:dyDescent="0.25">
      <c r="A4" s="44" t="s">
        <v>182</v>
      </c>
      <c r="B4" s="44" t="s">
        <v>6</v>
      </c>
      <c r="C4" s="44">
        <v>28</v>
      </c>
      <c r="D4" s="44" t="s">
        <v>506</v>
      </c>
      <c r="E4" s="40">
        <v>6.0888900000000001</v>
      </c>
      <c r="F4" s="40">
        <v>140.04</v>
      </c>
      <c r="G4" s="44"/>
      <c r="H4" s="44"/>
    </row>
    <row r="5" spans="1:8" x14ac:dyDescent="0.25">
      <c r="A5" s="44" t="s">
        <v>180</v>
      </c>
      <c r="B5" s="44" t="s">
        <v>6</v>
      </c>
      <c r="C5" s="44">
        <v>27</v>
      </c>
      <c r="D5" s="44" t="s">
        <v>506</v>
      </c>
      <c r="E5" s="40">
        <v>0.97475999999999996</v>
      </c>
      <c r="F5" s="40">
        <v>308.69</v>
      </c>
      <c r="G5" s="44"/>
      <c r="H5" s="44"/>
    </row>
    <row r="6" spans="1:8" x14ac:dyDescent="0.25">
      <c r="A6" s="44" t="s">
        <v>179</v>
      </c>
      <c r="B6" s="44" t="s">
        <v>24</v>
      </c>
      <c r="C6" s="44">
        <v>27</v>
      </c>
      <c r="D6" s="44" t="s">
        <v>506</v>
      </c>
      <c r="E6" s="40">
        <v>2.98942</v>
      </c>
      <c r="F6" s="40">
        <v>205.46666999999999</v>
      </c>
      <c r="G6" s="44"/>
      <c r="H6" s="44"/>
    </row>
    <row r="7" spans="1:8" x14ac:dyDescent="0.25">
      <c r="A7" s="44" t="s">
        <v>178</v>
      </c>
      <c r="B7" s="44" t="s">
        <v>6</v>
      </c>
      <c r="C7" s="44">
        <v>27</v>
      </c>
      <c r="D7" s="44" t="s">
        <v>506</v>
      </c>
      <c r="E7" s="40">
        <v>3.4626399999999999</v>
      </c>
      <c r="F7" s="40">
        <v>229.495</v>
      </c>
      <c r="G7" s="44"/>
      <c r="H7" s="44"/>
    </row>
    <row r="8" spans="1:8" x14ac:dyDescent="0.25">
      <c r="A8" s="44" t="s">
        <v>177</v>
      </c>
      <c r="B8" s="44" t="s">
        <v>6</v>
      </c>
      <c r="C8" s="44">
        <v>29</v>
      </c>
      <c r="D8" s="44" t="s">
        <v>506</v>
      </c>
      <c r="E8" s="40">
        <v>3.5634899999999998</v>
      </c>
      <c r="F8" s="40">
        <v>150.19333</v>
      </c>
      <c r="G8" s="44"/>
      <c r="H8" s="44"/>
    </row>
    <row r="9" spans="1:8" x14ac:dyDescent="0.25">
      <c r="A9" s="44" t="s">
        <v>176</v>
      </c>
      <c r="B9" s="44" t="s">
        <v>24</v>
      </c>
      <c r="C9" s="44">
        <v>29</v>
      </c>
      <c r="D9" s="44" t="s">
        <v>506</v>
      </c>
      <c r="E9" s="40">
        <v>0.55525999999999998</v>
      </c>
      <c r="F9" s="40">
        <v>213.91499999999999</v>
      </c>
      <c r="G9" s="44"/>
      <c r="H9" s="44"/>
    </row>
    <row r="10" spans="1:8" x14ac:dyDescent="0.25">
      <c r="A10" s="44" t="s">
        <v>175</v>
      </c>
      <c r="B10" s="44" t="s">
        <v>6</v>
      </c>
      <c r="C10" s="44">
        <v>29</v>
      </c>
      <c r="D10" s="44" t="s">
        <v>506</v>
      </c>
      <c r="E10" s="40">
        <v>2.7509999999999999</v>
      </c>
      <c r="F10" s="40">
        <v>173.88333</v>
      </c>
      <c r="G10" s="44"/>
      <c r="H10" s="44"/>
    </row>
    <row r="11" spans="1:8" x14ac:dyDescent="0.25">
      <c r="A11" s="44" t="s">
        <v>174</v>
      </c>
      <c r="B11" s="44" t="s">
        <v>24</v>
      </c>
      <c r="C11" s="44">
        <v>28</v>
      </c>
      <c r="D11" s="44" t="s">
        <v>506</v>
      </c>
      <c r="E11" s="40">
        <v>2.3671500000000001</v>
      </c>
      <c r="F11" s="40">
        <v>225</v>
      </c>
      <c r="G11" s="44"/>
      <c r="H11" s="44"/>
    </row>
    <row r="12" spans="1:8" x14ac:dyDescent="0.25">
      <c r="A12" s="44"/>
      <c r="B12" s="44"/>
      <c r="C12" s="44"/>
      <c r="D12" s="44"/>
      <c r="E12" s="40"/>
      <c r="F12" s="40"/>
      <c r="G12" s="44"/>
      <c r="H12" s="44"/>
    </row>
    <row r="13" spans="1:8" x14ac:dyDescent="0.25">
      <c r="A13" s="44"/>
      <c r="B13" s="44"/>
      <c r="C13" s="44"/>
      <c r="D13" s="44"/>
      <c r="E13" s="40"/>
      <c r="F13" s="40"/>
      <c r="G13" s="44"/>
      <c r="H13" s="44"/>
    </row>
    <row r="14" spans="1:8" x14ac:dyDescent="0.25">
      <c r="A14" s="44"/>
      <c r="B14" s="44"/>
      <c r="C14" s="44"/>
      <c r="D14" s="44"/>
      <c r="E14" s="40"/>
      <c r="F14" s="40"/>
      <c r="G14" s="44"/>
      <c r="H14" s="44"/>
    </row>
    <row r="15" spans="1:8" x14ac:dyDescent="0.25">
      <c r="A15" s="44"/>
      <c r="B15" s="44"/>
      <c r="C15" s="44"/>
      <c r="D15" s="44"/>
      <c r="E15" s="40"/>
      <c r="F15" s="40"/>
      <c r="G15" s="44"/>
      <c r="H15" s="44"/>
    </row>
    <row r="16" spans="1:8" x14ac:dyDescent="0.25">
      <c r="A16" s="44"/>
      <c r="B16" s="44"/>
      <c r="C16" s="44"/>
      <c r="D16" s="44"/>
      <c r="E16" s="40"/>
      <c r="F16" s="40"/>
      <c r="G16" s="44"/>
      <c r="H16" s="44"/>
    </row>
    <row r="17" spans="1:8" x14ac:dyDescent="0.25">
      <c r="A17" s="44"/>
      <c r="B17" s="44"/>
      <c r="C17" s="44"/>
      <c r="D17" s="44"/>
      <c r="E17" s="40"/>
      <c r="F17" s="40"/>
      <c r="G17" s="44"/>
      <c r="H17" s="44"/>
    </row>
    <row r="18" spans="1:8" x14ac:dyDescent="0.25">
      <c r="A18" s="44"/>
      <c r="B18" s="44"/>
      <c r="C18" s="44"/>
      <c r="D18" s="44"/>
      <c r="E18" s="40"/>
      <c r="F18" s="40"/>
      <c r="G18" s="44"/>
      <c r="H18" s="44"/>
    </row>
    <row r="19" spans="1:8" x14ac:dyDescent="0.25">
      <c r="A19" s="44"/>
      <c r="B19" s="44"/>
      <c r="C19" s="44"/>
      <c r="D19" s="44"/>
      <c r="E19" s="40"/>
      <c r="F19" s="40"/>
      <c r="G19" s="44"/>
      <c r="H19" s="44"/>
    </row>
    <row r="20" spans="1:8" x14ac:dyDescent="0.25">
      <c r="A20" s="44"/>
      <c r="B20" s="44"/>
      <c r="C20" s="44"/>
      <c r="D20" s="44"/>
      <c r="E20" s="40"/>
      <c r="F20" s="40"/>
      <c r="G20" s="44"/>
      <c r="H20" s="44"/>
    </row>
    <row r="21" spans="1:8" x14ac:dyDescent="0.25">
      <c r="A21" s="44"/>
      <c r="B21" s="44"/>
      <c r="C21" s="44"/>
      <c r="D21" s="44"/>
      <c r="E21" s="40"/>
      <c r="F21" s="40"/>
      <c r="G21" s="44"/>
      <c r="H21" s="44"/>
    </row>
    <row r="22" spans="1:8" x14ac:dyDescent="0.25">
      <c r="A22" s="44"/>
      <c r="B22" s="44"/>
      <c r="C22" s="44"/>
      <c r="D22" s="44"/>
      <c r="E22" s="40"/>
      <c r="F22" s="40"/>
      <c r="G22" s="44"/>
      <c r="H22" s="44"/>
    </row>
    <row r="23" spans="1:8" x14ac:dyDescent="0.25">
      <c r="A23" s="44"/>
      <c r="B23" s="44"/>
      <c r="C23" s="44"/>
      <c r="D23" s="44"/>
      <c r="E23" s="40"/>
      <c r="F23" s="40"/>
      <c r="G23" s="44"/>
      <c r="H23" s="4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zoomScale="160" zoomScaleNormal="160" workbookViewId="0">
      <selection activeCell="E13" sqref="E13"/>
    </sheetView>
  </sheetViews>
  <sheetFormatPr defaultRowHeight="15" x14ac:dyDescent="0.25"/>
  <cols>
    <col min="1" max="1" width="12.140625" customWidth="1"/>
    <col min="3" max="4" width="9.140625" style="15"/>
    <col min="5" max="5" width="21.28515625" style="55" customWidth="1"/>
    <col min="6" max="6" width="21.140625" style="55" customWidth="1"/>
    <col min="7" max="7" width="22.7109375" style="55" customWidth="1"/>
  </cols>
  <sheetData>
    <row r="1" spans="1:12" ht="30" x14ac:dyDescent="0.25">
      <c r="A1" s="23"/>
      <c r="B1" s="15" t="s">
        <v>0</v>
      </c>
      <c r="C1" s="157" t="s">
        <v>1</v>
      </c>
      <c r="D1" s="157" t="s">
        <v>580</v>
      </c>
      <c r="E1" s="55" t="s">
        <v>446</v>
      </c>
      <c r="F1" s="39" t="s">
        <v>576</v>
      </c>
      <c r="G1" s="39" t="s">
        <v>577</v>
      </c>
      <c r="H1" s="23"/>
      <c r="I1" s="23"/>
      <c r="J1" s="23"/>
    </row>
    <row r="2" spans="1:12" x14ac:dyDescent="0.25">
      <c r="A2" s="23"/>
      <c r="B2" s="15" t="s">
        <v>17</v>
      </c>
      <c r="C2" s="3" t="s">
        <v>6</v>
      </c>
      <c r="D2" s="3">
        <v>25</v>
      </c>
      <c r="E2" s="55" t="s">
        <v>173</v>
      </c>
      <c r="F2" s="55">
        <v>0.25641025641025644</v>
      </c>
      <c r="G2" s="55">
        <v>0</v>
      </c>
      <c r="H2" s="23"/>
      <c r="I2" s="158"/>
      <c r="J2" s="158"/>
      <c r="K2" s="158"/>
      <c r="L2" s="158"/>
    </row>
    <row r="3" spans="1:12" x14ac:dyDescent="0.25">
      <c r="A3" s="23"/>
      <c r="B3" s="15" t="s">
        <v>23</v>
      </c>
      <c r="C3" s="158" t="s">
        <v>24</v>
      </c>
      <c r="D3" s="158">
        <v>27</v>
      </c>
      <c r="E3" s="55" t="s">
        <v>173</v>
      </c>
      <c r="F3" s="55">
        <v>5.5555555555555559E-2</v>
      </c>
      <c r="G3" s="55">
        <v>0</v>
      </c>
      <c r="H3" s="23"/>
      <c r="I3" s="158"/>
      <c r="J3" s="158"/>
      <c r="K3" s="158"/>
      <c r="L3" s="158"/>
    </row>
    <row r="4" spans="1:12" x14ac:dyDescent="0.25">
      <c r="A4" s="23"/>
      <c r="B4" s="15" t="s">
        <v>26</v>
      </c>
      <c r="C4" s="6" t="s">
        <v>24</v>
      </c>
      <c r="D4" s="6">
        <v>25</v>
      </c>
      <c r="E4" s="55" t="s">
        <v>173</v>
      </c>
      <c r="F4" s="55">
        <v>7.5225225225225225</v>
      </c>
      <c r="G4" s="55">
        <v>6.5217391304347831</v>
      </c>
      <c r="H4" s="23"/>
      <c r="I4" s="158"/>
      <c r="J4" s="158"/>
      <c r="K4" s="158"/>
      <c r="L4" s="158"/>
    </row>
    <row r="5" spans="1:12" x14ac:dyDescent="0.25">
      <c r="A5" s="23"/>
      <c r="B5" s="15" t="s">
        <v>31</v>
      </c>
      <c r="C5" s="18" t="s">
        <v>24</v>
      </c>
      <c r="D5" s="18">
        <v>24</v>
      </c>
      <c r="E5" s="55" t="s">
        <v>173</v>
      </c>
      <c r="F5" s="55">
        <v>3.4408602150537635</v>
      </c>
      <c r="G5" s="55">
        <v>4.2857142857142865</v>
      </c>
      <c r="H5" s="23"/>
      <c r="I5" s="158"/>
      <c r="J5" s="158"/>
      <c r="K5" s="158"/>
      <c r="L5" s="158"/>
    </row>
    <row r="6" spans="1:12" x14ac:dyDescent="0.25">
      <c r="A6" s="23"/>
      <c r="B6" s="15" t="s">
        <v>36</v>
      </c>
      <c r="C6" s="18" t="s">
        <v>24</v>
      </c>
      <c r="D6" s="18">
        <v>27</v>
      </c>
      <c r="E6" s="55" t="s">
        <v>173</v>
      </c>
      <c r="F6" s="55">
        <v>7.981220657276995</v>
      </c>
      <c r="G6" s="55">
        <v>8.6274509803921582</v>
      </c>
      <c r="H6" s="23"/>
      <c r="I6" s="17"/>
      <c r="J6" s="17"/>
      <c r="K6" s="17"/>
      <c r="L6" s="17"/>
    </row>
    <row r="7" spans="1:12" x14ac:dyDescent="0.25">
      <c r="A7" s="23"/>
      <c r="B7" s="15" t="s">
        <v>44</v>
      </c>
      <c r="C7" s="21" t="s">
        <v>24</v>
      </c>
      <c r="D7" s="21">
        <v>26</v>
      </c>
      <c r="E7" s="55" t="s">
        <v>173</v>
      </c>
      <c r="F7" s="55">
        <v>6.166666666666667</v>
      </c>
      <c r="G7" s="55">
        <v>4.666666666666667</v>
      </c>
      <c r="H7" s="23"/>
      <c r="I7" s="17"/>
      <c r="J7" s="17"/>
      <c r="K7" s="17"/>
      <c r="L7" s="17"/>
    </row>
    <row r="8" spans="1:12" x14ac:dyDescent="0.25">
      <c r="A8" s="23"/>
      <c r="B8" s="15" t="s">
        <v>47</v>
      </c>
      <c r="C8" s="22" t="s">
        <v>24</v>
      </c>
      <c r="D8" s="22">
        <v>27</v>
      </c>
      <c r="E8" s="55" t="s">
        <v>173</v>
      </c>
      <c r="F8" s="55">
        <v>8.1111111111111107</v>
      </c>
      <c r="G8" s="55">
        <v>6.1403508771929829</v>
      </c>
      <c r="H8" s="23"/>
      <c r="I8" s="17"/>
      <c r="J8" s="44"/>
      <c r="K8" s="44"/>
      <c r="L8" s="44"/>
    </row>
    <row r="9" spans="1:12" x14ac:dyDescent="0.25">
      <c r="A9" s="23"/>
      <c r="B9" s="15" t="s">
        <v>192</v>
      </c>
      <c r="C9" s="44" t="s">
        <v>24</v>
      </c>
      <c r="D9" s="44">
        <v>28</v>
      </c>
      <c r="E9" s="55" t="s">
        <v>173</v>
      </c>
      <c r="F9" s="55">
        <v>9.5568400770712909</v>
      </c>
      <c r="G9" s="55">
        <v>9.5238095238095237</v>
      </c>
      <c r="H9" s="23"/>
      <c r="I9" s="158"/>
      <c r="J9" s="44"/>
      <c r="K9" s="44"/>
      <c r="L9" s="44"/>
    </row>
    <row r="10" spans="1:12" x14ac:dyDescent="0.25">
      <c r="A10" s="23"/>
      <c r="B10" s="15" t="s">
        <v>191</v>
      </c>
      <c r="C10" s="44" t="s">
        <v>24</v>
      </c>
      <c r="D10" s="44">
        <v>26</v>
      </c>
      <c r="E10" s="55" t="s">
        <v>173</v>
      </c>
      <c r="F10" s="55">
        <v>8.8690476190476186</v>
      </c>
      <c r="G10" s="55">
        <v>8.717948717948719</v>
      </c>
      <c r="H10" s="23"/>
      <c r="I10" s="3"/>
      <c r="J10" s="44"/>
      <c r="K10" s="44"/>
      <c r="L10" s="44"/>
    </row>
    <row r="11" spans="1:12" x14ac:dyDescent="0.25">
      <c r="A11" s="23"/>
      <c r="B11" s="15" t="s">
        <v>190</v>
      </c>
      <c r="C11" s="44" t="s">
        <v>6</v>
      </c>
      <c r="D11" s="44">
        <v>28</v>
      </c>
      <c r="E11" s="55" t="s">
        <v>173</v>
      </c>
      <c r="F11" s="55">
        <v>6.666666666666667</v>
      </c>
      <c r="G11" s="55">
        <v>7.2222222222222223</v>
      </c>
      <c r="H11" s="23"/>
      <c r="I11" s="17"/>
      <c r="J11" s="44"/>
      <c r="K11" s="44"/>
      <c r="L11" s="44"/>
    </row>
    <row r="12" spans="1:12" x14ac:dyDescent="0.25">
      <c r="A12" s="23"/>
      <c r="B12" s="15" t="s">
        <v>189</v>
      </c>
      <c r="C12" s="44" t="s">
        <v>6</v>
      </c>
      <c r="D12" s="44">
        <v>26</v>
      </c>
      <c r="E12" s="55" t="s">
        <v>173</v>
      </c>
      <c r="F12" s="55">
        <v>6.1352657004830915</v>
      </c>
      <c r="G12" s="55">
        <v>6.833333333333333</v>
      </c>
      <c r="H12" s="23"/>
      <c r="I12" s="158"/>
      <c r="J12" s="44"/>
      <c r="K12" s="44"/>
      <c r="L12" s="44"/>
    </row>
    <row r="13" spans="1:12" x14ac:dyDescent="0.25">
      <c r="A13" s="23"/>
      <c r="B13" s="15" t="s">
        <v>188</v>
      </c>
      <c r="C13" s="44" t="s">
        <v>6</v>
      </c>
      <c r="D13" s="44">
        <v>29</v>
      </c>
      <c r="E13" s="55" t="s">
        <v>173</v>
      </c>
      <c r="F13" s="55">
        <v>1.5300546448087433</v>
      </c>
      <c r="G13" s="55">
        <v>1.1111111111111112</v>
      </c>
      <c r="H13" s="23"/>
      <c r="I13" s="4"/>
      <c r="J13" s="44"/>
      <c r="K13" s="44"/>
      <c r="L13" s="44"/>
    </row>
    <row r="14" spans="1:12" x14ac:dyDescent="0.25">
      <c r="A14" s="23"/>
      <c r="B14" s="15" t="s">
        <v>187</v>
      </c>
      <c r="C14" s="44" t="s">
        <v>24</v>
      </c>
      <c r="D14" s="44">
        <v>29</v>
      </c>
      <c r="E14" s="55" t="s">
        <v>173</v>
      </c>
      <c r="F14" s="55">
        <v>7.9012345679012341</v>
      </c>
      <c r="G14" s="55">
        <v>6.9841269841269851</v>
      </c>
      <c r="H14" s="23"/>
      <c r="I14" s="14"/>
      <c r="J14" s="44"/>
      <c r="K14" s="44"/>
      <c r="L14" s="44"/>
    </row>
    <row r="15" spans="1:12" x14ac:dyDescent="0.25">
      <c r="A15" s="23"/>
      <c r="B15" s="15" t="s">
        <v>185</v>
      </c>
      <c r="C15" s="23" t="s">
        <v>6</v>
      </c>
      <c r="D15" s="23">
        <v>26</v>
      </c>
      <c r="E15" s="40" t="s">
        <v>169</v>
      </c>
      <c r="F15" s="55">
        <v>8.7654320987654337</v>
      </c>
      <c r="G15" s="55">
        <v>8.8461538461538467</v>
      </c>
      <c r="H15" s="23"/>
      <c r="I15" s="158"/>
      <c r="J15" s="44"/>
      <c r="K15" s="44"/>
      <c r="L15" s="44"/>
    </row>
    <row r="16" spans="1:12" x14ac:dyDescent="0.25">
      <c r="A16" s="23"/>
      <c r="B16" s="15" t="s">
        <v>183</v>
      </c>
      <c r="C16" s="62" t="s">
        <v>24</v>
      </c>
      <c r="D16" s="62">
        <v>28</v>
      </c>
      <c r="E16" s="55" t="s">
        <v>173</v>
      </c>
      <c r="F16" s="55">
        <v>5.913978494623656</v>
      </c>
      <c r="G16" s="55">
        <v>6.1538461538461542</v>
      </c>
      <c r="H16" s="23"/>
      <c r="I16" s="6"/>
      <c r="J16" s="44"/>
      <c r="K16" s="44"/>
      <c r="L16" s="44"/>
    </row>
    <row r="17" spans="1:15" x14ac:dyDescent="0.25">
      <c r="A17" s="23"/>
      <c r="B17" s="15" t="s">
        <v>181</v>
      </c>
      <c r="C17" s="22" t="s">
        <v>6</v>
      </c>
      <c r="D17" s="22">
        <v>26</v>
      </c>
      <c r="E17" s="55" t="s">
        <v>164</v>
      </c>
      <c r="F17" s="55">
        <v>5.2777777777777777</v>
      </c>
      <c r="G17" s="55">
        <v>6.0919540229885065</v>
      </c>
      <c r="H17" s="23"/>
      <c r="I17" s="6"/>
      <c r="J17" s="44"/>
      <c r="K17" s="44"/>
      <c r="L17" s="44"/>
    </row>
    <row r="18" spans="1:15" x14ac:dyDescent="0.25">
      <c r="A18" s="23"/>
      <c r="B18" s="15"/>
      <c r="H18" s="23"/>
      <c r="I18" s="6"/>
      <c r="J18" s="44"/>
      <c r="K18" s="44"/>
      <c r="L18" s="44"/>
    </row>
    <row r="19" spans="1:15" x14ac:dyDescent="0.25">
      <c r="A19" s="23"/>
      <c r="B19" s="15"/>
      <c r="H19" s="23"/>
      <c r="I19" s="7"/>
      <c r="J19" s="44"/>
      <c r="K19" s="44"/>
      <c r="L19" s="44"/>
    </row>
    <row r="20" spans="1:15" x14ac:dyDescent="0.25">
      <c r="A20" s="23"/>
      <c r="B20" s="15"/>
      <c r="H20" s="23"/>
      <c r="I20" s="18"/>
      <c r="J20" s="44"/>
      <c r="K20" s="44"/>
      <c r="L20" s="44"/>
    </row>
    <row r="21" spans="1:15" x14ac:dyDescent="0.25">
      <c r="A21" s="23"/>
      <c r="B21" s="15"/>
      <c r="H21" s="23"/>
      <c r="I21" s="9"/>
      <c r="J21" s="44"/>
      <c r="K21" s="44"/>
      <c r="L21" s="44"/>
    </row>
    <row r="22" spans="1:15" x14ac:dyDescent="0.25">
      <c r="A22" s="23"/>
      <c r="B22" s="15"/>
      <c r="H22" s="23"/>
      <c r="I22" s="18"/>
      <c r="J22" s="44"/>
      <c r="K22" s="44"/>
      <c r="L22" s="44"/>
    </row>
    <row r="23" spans="1:15" x14ac:dyDescent="0.25">
      <c r="A23" s="23"/>
      <c r="B23" s="15"/>
      <c r="E23" s="55" t="s">
        <v>215</v>
      </c>
      <c r="F23" s="39">
        <v>5.8844152894838997</v>
      </c>
      <c r="G23" s="39">
        <v>5.7329017409963301</v>
      </c>
      <c r="H23" s="23"/>
      <c r="I23" s="18"/>
      <c r="J23" s="44"/>
      <c r="K23" s="44"/>
      <c r="L23" s="44"/>
    </row>
    <row r="24" spans="1:15" x14ac:dyDescent="0.25">
      <c r="A24" s="23"/>
      <c r="B24" s="15"/>
      <c r="E24" s="55" t="s">
        <v>162</v>
      </c>
      <c r="F24" s="55">
        <v>0.75967528884311109</v>
      </c>
      <c r="G24" s="39">
        <v>0.75764356487864781</v>
      </c>
      <c r="H24" s="23"/>
      <c r="I24" s="18"/>
      <c r="J24" s="44"/>
      <c r="K24" s="44"/>
      <c r="L24" s="44"/>
    </row>
    <row r="25" spans="1:15" x14ac:dyDescent="0.25">
      <c r="A25" s="23"/>
      <c r="B25" s="23"/>
      <c r="C25" s="23"/>
      <c r="D25" s="23"/>
      <c r="E25" s="39"/>
      <c r="F25" s="39"/>
      <c r="G25" s="39"/>
      <c r="H25" s="23"/>
      <c r="I25" s="18"/>
      <c r="J25" s="44"/>
      <c r="K25" s="44"/>
      <c r="L25" s="44"/>
    </row>
    <row r="26" spans="1:15" x14ac:dyDescent="0.25">
      <c r="A26" s="23"/>
      <c r="B26" s="23"/>
      <c r="C26" s="23"/>
      <c r="D26" s="23"/>
      <c r="E26" s="39"/>
      <c r="H26" s="23"/>
      <c r="I26" s="18"/>
      <c r="J26" s="18"/>
      <c r="K26" s="18"/>
      <c r="L26" s="18"/>
    </row>
    <row r="27" spans="1:15" x14ac:dyDescent="0.25">
      <c r="H27" s="23"/>
      <c r="I27" s="20"/>
      <c r="J27" s="20"/>
      <c r="K27" s="20"/>
      <c r="L27" s="20"/>
      <c r="M27" s="23"/>
      <c r="N27" s="23"/>
      <c r="O27" s="23"/>
    </row>
    <row r="28" spans="1:15" x14ac:dyDescent="0.25">
      <c r="G28" s="39"/>
      <c r="H28" s="23"/>
      <c r="I28" s="20"/>
      <c r="J28" s="20"/>
      <c r="K28" s="20"/>
      <c r="L28" s="20"/>
      <c r="M28" s="23"/>
      <c r="N28" s="23"/>
      <c r="O28" s="23"/>
    </row>
    <row r="29" spans="1:15" x14ac:dyDescent="0.25">
      <c r="G29" s="39"/>
      <c r="H29" s="23"/>
      <c r="I29" s="20"/>
      <c r="J29" s="20"/>
      <c r="K29" s="20"/>
      <c r="L29" s="20"/>
      <c r="M29" s="23"/>
      <c r="N29" s="23"/>
      <c r="O29" s="23"/>
    </row>
    <row r="30" spans="1:15" x14ac:dyDescent="0.25">
      <c r="G30" s="39"/>
      <c r="H30" s="23"/>
      <c r="I30" s="21"/>
      <c r="J30" s="21"/>
      <c r="K30" s="21"/>
      <c r="L30" s="21"/>
      <c r="M30" s="23"/>
      <c r="N30" s="23"/>
      <c r="O30" s="23"/>
    </row>
    <row r="31" spans="1:15" x14ac:dyDescent="0.25">
      <c r="G31" s="39"/>
      <c r="H31" s="23"/>
      <c r="I31" s="21"/>
      <c r="J31" s="21"/>
      <c r="K31" s="21"/>
      <c r="L31" s="21"/>
      <c r="M31" s="23"/>
      <c r="N31" s="23"/>
      <c r="O31" s="23"/>
    </row>
    <row r="32" spans="1:15" x14ac:dyDescent="0.25">
      <c r="G32" s="39"/>
      <c r="H32" s="23"/>
      <c r="I32" s="22"/>
      <c r="J32" s="22"/>
      <c r="K32" s="22"/>
      <c r="L32" s="22"/>
      <c r="M32" s="23"/>
      <c r="N32" s="23"/>
      <c r="O32" s="23"/>
    </row>
    <row r="33" spans="7:15" x14ac:dyDescent="0.25">
      <c r="G33" s="39"/>
      <c r="H33" s="23"/>
      <c r="I33" s="22"/>
      <c r="J33" s="22"/>
      <c r="K33" s="22"/>
      <c r="L33" s="22"/>
      <c r="M33" s="23"/>
      <c r="N33" s="23"/>
      <c r="O33" s="23"/>
    </row>
    <row r="34" spans="7:15" x14ac:dyDescent="0.25">
      <c r="G34" s="39"/>
      <c r="H34" s="23"/>
      <c r="I34" s="23"/>
      <c r="J34" s="23"/>
      <c r="K34" s="23"/>
      <c r="L34" s="23"/>
      <c r="M34" s="23"/>
      <c r="N34" s="23"/>
      <c r="O34" s="2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R35" sqref="R35"/>
    </sheetView>
  </sheetViews>
  <sheetFormatPr defaultRowHeight="15" x14ac:dyDescent="0.25"/>
  <cols>
    <col min="2" max="2" width="20.5703125" customWidth="1"/>
    <col min="6" max="6" width="15.7109375" style="101" customWidth="1"/>
    <col min="7" max="7" width="9.140625" style="55"/>
    <col min="10" max="10" width="26.42578125" customWidth="1"/>
    <col min="14" max="14" width="17.5703125" style="101" customWidth="1"/>
    <col min="15" max="15" width="9.140625" style="40"/>
  </cols>
  <sheetData>
    <row r="1" spans="1:15" x14ac:dyDescent="0.25">
      <c r="A1" s="16" t="s">
        <v>0</v>
      </c>
      <c r="B1" s="16" t="s">
        <v>446</v>
      </c>
      <c r="C1" s="16" t="s">
        <v>1</v>
      </c>
      <c r="D1" s="16" t="s">
        <v>2</v>
      </c>
      <c r="E1" s="16" t="s">
        <v>3</v>
      </c>
      <c r="F1" s="101" t="s">
        <v>447</v>
      </c>
      <c r="G1" s="55" t="s">
        <v>4</v>
      </c>
      <c r="H1" s="15"/>
      <c r="I1" s="16" t="s">
        <v>0</v>
      </c>
      <c r="J1" s="16" t="s">
        <v>446</v>
      </c>
      <c r="K1" s="16" t="s">
        <v>1</v>
      </c>
      <c r="L1" s="16" t="s">
        <v>2</v>
      </c>
      <c r="M1" s="16" t="s">
        <v>3</v>
      </c>
      <c r="N1" s="101" t="s">
        <v>447</v>
      </c>
      <c r="O1" s="40" t="s">
        <v>4</v>
      </c>
    </row>
    <row r="2" spans="1:15" x14ac:dyDescent="0.25">
      <c r="A2" s="25" t="s">
        <v>194</v>
      </c>
      <c r="B2" s="25" t="s">
        <v>169</v>
      </c>
      <c r="C2" s="25" t="s">
        <v>24</v>
      </c>
      <c r="D2" s="25">
        <v>21</v>
      </c>
      <c r="E2" s="25" t="s">
        <v>7</v>
      </c>
      <c r="F2" s="25" t="s">
        <v>422</v>
      </c>
      <c r="G2" s="137">
        <v>91.602000000000004</v>
      </c>
      <c r="H2" s="15"/>
      <c r="I2" s="25" t="s">
        <v>423</v>
      </c>
      <c r="J2" s="25" t="s">
        <v>169</v>
      </c>
      <c r="K2" s="25" t="s">
        <v>6</v>
      </c>
      <c r="L2" s="25">
        <v>23</v>
      </c>
      <c r="M2" s="25" t="s">
        <v>217</v>
      </c>
      <c r="N2" s="25" t="s">
        <v>424</v>
      </c>
      <c r="O2" s="148">
        <f>164.36</f>
        <v>164.36</v>
      </c>
    </row>
    <row r="3" spans="1:15" x14ac:dyDescent="0.25">
      <c r="A3" s="25" t="s">
        <v>195</v>
      </c>
      <c r="B3" s="25" t="s">
        <v>169</v>
      </c>
      <c r="C3" s="25" t="s">
        <v>6</v>
      </c>
      <c r="D3" s="25">
        <v>25</v>
      </c>
      <c r="E3" s="25" t="s">
        <v>7</v>
      </c>
      <c r="F3" s="25" t="s">
        <v>425</v>
      </c>
      <c r="G3" s="137">
        <v>335.55</v>
      </c>
      <c r="H3" s="15"/>
      <c r="I3" s="23" t="s">
        <v>172</v>
      </c>
      <c r="J3" s="25" t="s">
        <v>169</v>
      </c>
      <c r="K3" s="23" t="s">
        <v>6</v>
      </c>
      <c r="L3" s="23">
        <v>24</v>
      </c>
      <c r="M3" s="23" t="s">
        <v>217</v>
      </c>
      <c r="N3" s="23" t="s">
        <v>426</v>
      </c>
      <c r="O3" s="153">
        <v>156.41</v>
      </c>
    </row>
    <row r="4" spans="1:15" x14ac:dyDescent="0.25">
      <c r="A4" s="25" t="s">
        <v>195</v>
      </c>
      <c r="B4" s="25" t="s">
        <v>169</v>
      </c>
      <c r="C4" s="25" t="s">
        <v>6</v>
      </c>
      <c r="D4" s="25">
        <v>25</v>
      </c>
      <c r="E4" s="25" t="s">
        <v>7</v>
      </c>
      <c r="F4" s="25" t="s">
        <v>427</v>
      </c>
      <c r="G4" s="137">
        <v>129.88</v>
      </c>
      <c r="H4" s="15"/>
      <c r="I4" s="79" t="s">
        <v>172</v>
      </c>
      <c r="J4" s="25" t="s">
        <v>169</v>
      </c>
      <c r="K4" s="79" t="s">
        <v>6</v>
      </c>
      <c r="L4" s="79">
        <v>24</v>
      </c>
      <c r="M4" s="79" t="s">
        <v>217</v>
      </c>
      <c r="N4" s="79" t="s">
        <v>428</v>
      </c>
      <c r="O4" s="154">
        <v>116.89</v>
      </c>
    </row>
    <row r="5" spans="1:15" x14ac:dyDescent="0.25">
      <c r="A5" s="30" t="s">
        <v>195</v>
      </c>
      <c r="B5" s="25" t="s">
        <v>169</v>
      </c>
      <c r="C5" s="30" t="s">
        <v>6</v>
      </c>
      <c r="D5" s="30">
        <v>25</v>
      </c>
      <c r="E5" s="30" t="s">
        <v>7</v>
      </c>
      <c r="F5" s="30" t="s">
        <v>429</v>
      </c>
      <c r="G5" s="141">
        <v>43.262</v>
      </c>
      <c r="H5" s="15"/>
      <c r="I5" s="30" t="s">
        <v>171</v>
      </c>
      <c r="J5" s="25" t="s">
        <v>169</v>
      </c>
      <c r="K5" s="30" t="s">
        <v>24</v>
      </c>
      <c r="L5" s="30">
        <v>25</v>
      </c>
      <c r="M5" s="30" t="s">
        <v>217</v>
      </c>
      <c r="N5" s="30" t="s">
        <v>430</v>
      </c>
      <c r="O5" s="153">
        <v>34.375</v>
      </c>
    </row>
    <row r="6" spans="1:15" x14ac:dyDescent="0.25">
      <c r="A6" s="23" t="s">
        <v>219</v>
      </c>
      <c r="B6" s="25" t="s">
        <v>169</v>
      </c>
      <c r="C6" s="23" t="s">
        <v>24</v>
      </c>
      <c r="D6" s="23">
        <v>23</v>
      </c>
      <c r="E6" s="25" t="s">
        <v>7</v>
      </c>
      <c r="F6" s="23" t="s">
        <v>431</v>
      </c>
      <c r="G6" s="141">
        <v>66.602000000000004</v>
      </c>
      <c r="H6" s="15"/>
      <c r="I6" s="30" t="s">
        <v>171</v>
      </c>
      <c r="J6" s="25" t="s">
        <v>169</v>
      </c>
      <c r="K6" s="30" t="s">
        <v>24</v>
      </c>
      <c r="L6" s="30">
        <v>25</v>
      </c>
      <c r="M6" s="30" t="s">
        <v>217</v>
      </c>
      <c r="N6" s="30" t="s">
        <v>432</v>
      </c>
      <c r="O6" s="153">
        <v>71.093999999999994</v>
      </c>
    </row>
    <row r="7" spans="1:15" x14ac:dyDescent="0.25">
      <c r="A7" s="79" t="s">
        <v>219</v>
      </c>
      <c r="B7" s="25" t="s">
        <v>169</v>
      </c>
      <c r="C7" s="79" t="s">
        <v>24</v>
      </c>
      <c r="D7" s="79">
        <v>23</v>
      </c>
      <c r="E7" s="79" t="s">
        <v>7</v>
      </c>
      <c r="F7" s="79" t="s">
        <v>433</v>
      </c>
      <c r="G7" s="152">
        <v>112.01</v>
      </c>
      <c r="H7" s="15"/>
      <c r="I7" s="23" t="s">
        <v>170</v>
      </c>
      <c r="J7" s="25" t="s">
        <v>169</v>
      </c>
      <c r="K7" s="23" t="s">
        <v>24</v>
      </c>
      <c r="L7" s="23">
        <v>24</v>
      </c>
      <c r="M7" s="23" t="s">
        <v>217</v>
      </c>
      <c r="N7" s="23" t="s">
        <v>434</v>
      </c>
      <c r="O7" s="153">
        <v>92.48</v>
      </c>
    </row>
    <row r="8" spans="1:15" x14ac:dyDescent="0.25">
      <c r="A8" s="23" t="s">
        <v>185</v>
      </c>
      <c r="B8" s="25" t="s">
        <v>169</v>
      </c>
      <c r="C8" s="23" t="s">
        <v>6</v>
      </c>
      <c r="D8" s="23">
        <v>26</v>
      </c>
      <c r="E8" s="25" t="s">
        <v>7</v>
      </c>
      <c r="F8" s="23" t="s">
        <v>435</v>
      </c>
      <c r="G8" s="141">
        <v>76.66</v>
      </c>
      <c r="H8" s="15"/>
      <c r="I8" s="23" t="s">
        <v>170</v>
      </c>
      <c r="J8" s="25" t="s">
        <v>169</v>
      </c>
      <c r="K8" s="23" t="s">
        <v>24</v>
      </c>
      <c r="L8" s="23">
        <v>24</v>
      </c>
      <c r="M8" s="23" t="s">
        <v>217</v>
      </c>
      <c r="N8" s="23" t="s">
        <v>436</v>
      </c>
      <c r="O8" s="153">
        <v>72.363</v>
      </c>
    </row>
    <row r="9" spans="1:15" x14ac:dyDescent="0.25">
      <c r="A9" s="3" t="s">
        <v>23</v>
      </c>
      <c r="B9" s="159" t="s">
        <v>173</v>
      </c>
      <c r="C9" s="3" t="s">
        <v>24</v>
      </c>
      <c r="D9" s="3">
        <v>27</v>
      </c>
      <c r="E9" s="25" t="s">
        <v>7</v>
      </c>
      <c r="F9" s="3" t="s">
        <v>437</v>
      </c>
      <c r="G9" s="138">
        <v>176</v>
      </c>
      <c r="H9" s="15"/>
      <c r="I9" s="4" t="s">
        <v>193</v>
      </c>
      <c r="J9" s="16" t="s">
        <v>173</v>
      </c>
      <c r="K9" s="4" t="s">
        <v>24</v>
      </c>
      <c r="L9" s="4">
        <v>24</v>
      </c>
      <c r="M9" s="23" t="s">
        <v>217</v>
      </c>
      <c r="N9" s="4" t="s">
        <v>438</v>
      </c>
      <c r="O9" s="42">
        <v>102</v>
      </c>
    </row>
    <row r="10" spans="1:15" x14ac:dyDescent="0.25">
      <c r="A10" s="3" t="s">
        <v>439</v>
      </c>
      <c r="B10" s="25" t="s">
        <v>169</v>
      </c>
      <c r="C10" s="3" t="s">
        <v>24</v>
      </c>
      <c r="D10" s="3">
        <v>27</v>
      </c>
      <c r="E10" s="30" t="s">
        <v>7</v>
      </c>
      <c r="F10" s="3" t="s">
        <v>440</v>
      </c>
      <c r="G10" s="138">
        <v>138.87</v>
      </c>
      <c r="H10" s="15"/>
      <c r="I10" s="4" t="s">
        <v>193</v>
      </c>
      <c r="J10" s="16" t="s">
        <v>173</v>
      </c>
      <c r="K10" s="4" t="s">
        <v>24</v>
      </c>
      <c r="L10" s="4">
        <v>24</v>
      </c>
      <c r="M10" s="23" t="s">
        <v>217</v>
      </c>
      <c r="N10" s="4" t="s">
        <v>441</v>
      </c>
      <c r="O10" s="42">
        <v>175</v>
      </c>
    </row>
    <row r="11" spans="1:15" x14ac:dyDescent="0.25">
      <c r="A11" s="3" t="s">
        <v>439</v>
      </c>
      <c r="B11" s="25" t="s">
        <v>169</v>
      </c>
      <c r="C11" s="3" t="s">
        <v>24</v>
      </c>
      <c r="D11" s="3">
        <v>27</v>
      </c>
      <c r="E11" s="30" t="s">
        <v>7</v>
      </c>
      <c r="F11" s="3" t="s">
        <v>442</v>
      </c>
      <c r="G11" s="138">
        <v>128.81</v>
      </c>
      <c r="H11" s="15"/>
      <c r="I11" s="4" t="s">
        <v>72</v>
      </c>
      <c r="J11" s="16" t="s">
        <v>173</v>
      </c>
      <c r="K11" s="4" t="s">
        <v>6</v>
      </c>
      <c r="L11" s="4">
        <v>24</v>
      </c>
      <c r="M11" s="23" t="s">
        <v>217</v>
      </c>
      <c r="N11" s="4" t="s">
        <v>443</v>
      </c>
      <c r="O11" s="41">
        <v>70</v>
      </c>
    </row>
    <row r="12" spans="1:15" x14ac:dyDescent="0.25">
      <c r="A12" s="3" t="s">
        <v>439</v>
      </c>
      <c r="B12" s="25" t="s">
        <v>169</v>
      </c>
      <c r="C12" s="3" t="s">
        <v>24</v>
      </c>
      <c r="D12" s="3">
        <v>27</v>
      </c>
      <c r="E12" s="30" t="s">
        <v>7</v>
      </c>
      <c r="F12" s="30" t="s">
        <v>444</v>
      </c>
      <c r="G12" s="141">
        <v>73.42</v>
      </c>
      <c r="H12" s="15"/>
      <c r="I12" s="15"/>
      <c r="J12" s="15"/>
      <c r="K12" s="15"/>
      <c r="L12" s="15"/>
      <c r="M12" s="15"/>
    </row>
    <row r="13" spans="1:15" x14ac:dyDescent="0.25">
      <c r="A13" s="20" t="s">
        <v>40</v>
      </c>
      <c r="B13" s="16" t="s">
        <v>173</v>
      </c>
      <c r="C13" s="20" t="s">
        <v>6</v>
      </c>
      <c r="D13" s="20">
        <v>27</v>
      </c>
      <c r="E13" s="19" t="s">
        <v>7</v>
      </c>
      <c r="F13" s="20" t="s">
        <v>445</v>
      </c>
      <c r="G13" s="141">
        <v>66</v>
      </c>
      <c r="H13" s="15"/>
      <c r="I13" s="15"/>
      <c r="J13" s="15"/>
      <c r="K13" s="15"/>
      <c r="L13" s="15"/>
      <c r="M13" s="15"/>
      <c r="N13" s="101" t="s">
        <v>216</v>
      </c>
      <c r="O13" s="40">
        <v>105.49720000000001</v>
      </c>
    </row>
    <row r="14" spans="1:15" x14ac:dyDescent="0.25">
      <c r="A14" s="15"/>
      <c r="B14" s="15"/>
      <c r="C14" s="15"/>
      <c r="D14" s="15"/>
      <c r="E14" s="15"/>
      <c r="H14" s="15"/>
      <c r="I14" s="15"/>
      <c r="J14" s="15"/>
      <c r="K14" s="15"/>
      <c r="L14" s="15"/>
      <c r="M14" s="15"/>
      <c r="N14" s="101" t="s">
        <v>162</v>
      </c>
      <c r="O14" s="40">
        <v>14.832000000000001</v>
      </c>
    </row>
    <row r="15" spans="1:15" x14ac:dyDescent="0.25">
      <c r="A15" s="15"/>
      <c r="B15" s="15"/>
      <c r="C15" s="15"/>
      <c r="D15" s="15"/>
      <c r="E15" s="15"/>
      <c r="F15" s="101" t="s">
        <v>216</v>
      </c>
      <c r="G15" s="40">
        <v>119.88883</v>
      </c>
      <c r="I15" s="15"/>
      <c r="J15" s="15"/>
      <c r="K15" s="15"/>
      <c r="L15" s="15"/>
      <c r="M15" s="15"/>
    </row>
    <row r="16" spans="1:15" x14ac:dyDescent="0.25">
      <c r="F16" s="101" t="s">
        <v>162</v>
      </c>
      <c r="G16" s="40">
        <v>22.4795100000000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"/>
  <sheetViews>
    <sheetView workbookViewId="0">
      <selection activeCell="S37" sqref="S37"/>
    </sheetView>
  </sheetViews>
  <sheetFormatPr defaultRowHeight="15" x14ac:dyDescent="0.25"/>
  <cols>
    <col min="1" max="1" width="17.28515625" style="15" customWidth="1"/>
    <col min="2" max="2" width="13.140625" customWidth="1"/>
    <col min="3" max="11" width="9.140625" style="54"/>
    <col min="12" max="12" width="19.140625" customWidth="1"/>
    <col min="13" max="13" width="18.140625" customWidth="1"/>
  </cols>
  <sheetData>
    <row r="1" spans="1:18" s="101" customFormat="1" x14ac:dyDescent="0.25">
      <c r="B1" s="101" t="s">
        <v>1</v>
      </c>
      <c r="C1" s="55" t="s">
        <v>24</v>
      </c>
      <c r="D1" s="55" t="s">
        <v>6</v>
      </c>
      <c r="E1" s="55" t="s">
        <v>6</v>
      </c>
      <c r="F1" s="55" t="s">
        <v>24</v>
      </c>
      <c r="G1" s="55" t="s">
        <v>24</v>
      </c>
      <c r="H1" s="55" t="s">
        <v>6</v>
      </c>
      <c r="I1" s="55"/>
      <c r="J1" s="55"/>
      <c r="K1" s="55"/>
    </row>
    <row r="2" spans="1:18" s="101" customFormat="1" x14ac:dyDescent="0.25">
      <c r="B2" s="101" t="s">
        <v>580</v>
      </c>
      <c r="C2" s="156">
        <v>50</v>
      </c>
      <c r="D2" s="156">
        <v>60</v>
      </c>
      <c r="E2" s="156">
        <v>60</v>
      </c>
      <c r="F2" s="156">
        <v>72</v>
      </c>
      <c r="G2" s="156">
        <v>91</v>
      </c>
      <c r="H2" s="156">
        <v>91</v>
      </c>
      <c r="I2" s="55"/>
      <c r="J2" s="55"/>
      <c r="K2" s="55"/>
    </row>
    <row r="3" spans="1:18" s="101" customFormat="1" x14ac:dyDescent="0.25">
      <c r="B3" s="101" t="s">
        <v>0</v>
      </c>
      <c r="C3" s="155" t="s">
        <v>602</v>
      </c>
      <c r="D3" s="155" t="s">
        <v>603</v>
      </c>
      <c r="E3" s="155" t="s">
        <v>604</v>
      </c>
      <c r="F3" s="155" t="s">
        <v>605</v>
      </c>
      <c r="G3" s="155" t="s">
        <v>606</v>
      </c>
      <c r="H3" s="155" t="s">
        <v>607</v>
      </c>
      <c r="I3" s="55" t="s">
        <v>215</v>
      </c>
      <c r="J3" s="55" t="s">
        <v>162</v>
      </c>
      <c r="K3" s="55"/>
    </row>
    <row r="4" spans="1:18" s="101" customFormat="1" x14ac:dyDescent="0.25">
      <c r="A4" s="170" t="s">
        <v>586</v>
      </c>
      <c r="B4" s="101" t="s">
        <v>582</v>
      </c>
      <c r="C4" s="55">
        <v>2.9291200000000002</v>
      </c>
      <c r="D4" s="55">
        <v>1.11843</v>
      </c>
      <c r="E4" s="55">
        <v>0.38405</v>
      </c>
      <c r="F4" s="55">
        <v>1.25661</v>
      </c>
      <c r="G4" s="55">
        <v>1.4902200000000001</v>
      </c>
      <c r="H4" s="55">
        <v>0.54657</v>
      </c>
      <c r="I4" s="55">
        <v>1.2875000000000001</v>
      </c>
      <c r="J4" s="55">
        <v>0.37107000000000001</v>
      </c>
      <c r="K4" s="55"/>
    </row>
    <row r="5" spans="1:18" s="101" customFormat="1" x14ac:dyDescent="0.25">
      <c r="A5" s="170"/>
      <c r="B5" s="101" t="s">
        <v>583</v>
      </c>
      <c r="C5" s="55">
        <v>1.27136</v>
      </c>
      <c r="D5" s="55">
        <v>0.95045000000000002</v>
      </c>
      <c r="E5" s="55">
        <v>0.14763999999999999</v>
      </c>
      <c r="F5" s="55">
        <v>0.49663000000000002</v>
      </c>
      <c r="G5" s="55">
        <v>1.0986</v>
      </c>
      <c r="H5" s="55">
        <v>0.43662000000000001</v>
      </c>
      <c r="I5" s="55">
        <v>0.73355000000000004</v>
      </c>
      <c r="J5" s="55">
        <v>0.17862</v>
      </c>
      <c r="K5" s="55"/>
    </row>
    <row r="6" spans="1:18" s="101" customFormat="1" x14ac:dyDescent="0.25">
      <c r="A6" s="170"/>
      <c r="B6" s="101" t="s">
        <v>584</v>
      </c>
      <c r="C6" s="55">
        <v>0.99594000000000005</v>
      </c>
      <c r="D6" s="55">
        <v>0.42310999999999999</v>
      </c>
      <c r="E6" s="55">
        <v>4.351E-2</v>
      </c>
      <c r="F6" s="55">
        <v>0.19985</v>
      </c>
      <c r="G6" s="55">
        <v>0.51037999999999994</v>
      </c>
      <c r="H6" s="55">
        <v>0.35898000000000002</v>
      </c>
      <c r="I6" s="55">
        <v>0.42196</v>
      </c>
      <c r="J6" s="55">
        <v>0.13339000000000001</v>
      </c>
      <c r="K6" s="55"/>
    </row>
    <row r="7" spans="1:18" s="101" customFormat="1" x14ac:dyDescent="0.25">
      <c r="A7" s="170"/>
      <c r="B7" s="101" t="s">
        <v>585</v>
      </c>
      <c r="C7" s="55">
        <v>2.8629500000000001</v>
      </c>
      <c r="D7" s="55">
        <v>1.5198199999999999</v>
      </c>
      <c r="E7" s="55">
        <v>0.22477</v>
      </c>
      <c r="F7" s="55">
        <v>0.75460000000000005</v>
      </c>
      <c r="G7" s="55">
        <v>0.79257999999999995</v>
      </c>
      <c r="H7" s="55">
        <v>0.75324000000000002</v>
      </c>
      <c r="I7" s="55">
        <v>1.15133</v>
      </c>
      <c r="J7" s="55">
        <v>0.38159999999999999</v>
      </c>
      <c r="K7" s="55"/>
    </row>
    <row r="13" spans="1:18" x14ac:dyDescent="0.25">
      <c r="R13" s="15"/>
    </row>
    <row r="14" spans="1:18" x14ac:dyDescent="0.25">
      <c r="R14" s="15"/>
    </row>
    <row r="15" spans="1:18" x14ac:dyDescent="0.25">
      <c r="R15" s="15"/>
    </row>
  </sheetData>
  <mergeCells count="1">
    <mergeCell ref="A4:A7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P36" sqref="P36"/>
    </sheetView>
  </sheetViews>
  <sheetFormatPr defaultRowHeight="15" x14ac:dyDescent="0.25"/>
  <cols>
    <col min="1" max="1" width="11" style="102" customWidth="1"/>
    <col min="2" max="2" width="15.42578125" style="83" customWidth="1"/>
    <col min="3" max="10" width="15.42578125" style="105" customWidth="1"/>
    <col min="11" max="11" width="25.5703125" style="55" customWidth="1"/>
    <col min="12" max="12" width="9.140625" style="55"/>
    <col min="13" max="13" width="9.140625" style="83"/>
  </cols>
  <sheetData>
    <row r="1" spans="1:13" x14ac:dyDescent="0.25">
      <c r="B1" s="3" t="s">
        <v>0</v>
      </c>
      <c r="C1" s="3" t="s">
        <v>354</v>
      </c>
      <c r="D1" s="3" t="s">
        <v>354</v>
      </c>
      <c r="E1" s="3" t="s">
        <v>360</v>
      </c>
      <c r="F1" s="3" t="s">
        <v>360</v>
      </c>
      <c r="G1" s="3" t="s">
        <v>365</v>
      </c>
      <c r="H1" s="3" t="s">
        <v>369</v>
      </c>
      <c r="I1" s="14" t="s">
        <v>476</v>
      </c>
      <c r="J1" s="4" t="s">
        <v>413</v>
      </c>
    </row>
    <row r="2" spans="1:13" s="15" customFormat="1" x14ac:dyDescent="0.25">
      <c r="A2" s="102"/>
      <c r="B2" s="3" t="s">
        <v>1</v>
      </c>
      <c r="C2" s="3" t="s">
        <v>6</v>
      </c>
      <c r="D2" s="3" t="s">
        <v>6</v>
      </c>
      <c r="E2" s="3" t="s">
        <v>24</v>
      </c>
      <c r="F2" s="3" t="s">
        <v>24</v>
      </c>
      <c r="G2" s="3" t="s">
        <v>6</v>
      </c>
      <c r="H2" s="3" t="s">
        <v>6</v>
      </c>
      <c r="I2" s="14" t="s">
        <v>24</v>
      </c>
      <c r="J2" s="4" t="s">
        <v>6</v>
      </c>
      <c r="K2" s="55"/>
      <c r="L2" s="55"/>
      <c r="M2" s="83"/>
    </row>
    <row r="3" spans="1:13" s="15" customFormat="1" x14ac:dyDescent="0.25">
      <c r="A3" s="102"/>
      <c r="B3" s="3" t="s">
        <v>580</v>
      </c>
      <c r="C3" s="3">
        <v>24</v>
      </c>
      <c r="D3" s="3">
        <v>24</v>
      </c>
      <c r="E3" s="3">
        <v>25</v>
      </c>
      <c r="F3" s="3">
        <v>25</v>
      </c>
      <c r="G3" s="3">
        <v>29</v>
      </c>
      <c r="H3" s="3">
        <v>31</v>
      </c>
      <c r="I3" s="14">
        <v>24</v>
      </c>
      <c r="J3" s="4">
        <v>28</v>
      </c>
      <c r="K3" s="55"/>
      <c r="L3" s="55"/>
      <c r="M3" s="83"/>
    </row>
    <row r="4" spans="1:13" s="15" customFormat="1" x14ac:dyDescent="0.25">
      <c r="A4" s="102"/>
      <c r="B4" s="3" t="s">
        <v>3</v>
      </c>
      <c r="C4" s="3" t="s">
        <v>7</v>
      </c>
      <c r="D4" s="3" t="s">
        <v>7</v>
      </c>
      <c r="E4" s="3" t="s">
        <v>7</v>
      </c>
      <c r="F4" s="3" t="s">
        <v>7</v>
      </c>
      <c r="G4" s="3" t="s">
        <v>7</v>
      </c>
      <c r="H4" s="3" t="s">
        <v>7</v>
      </c>
      <c r="I4" s="14" t="s">
        <v>51</v>
      </c>
      <c r="J4" s="4" t="s">
        <v>51</v>
      </c>
      <c r="K4" s="55"/>
      <c r="L4" s="55"/>
      <c r="M4" s="83"/>
    </row>
    <row r="5" spans="1:13" x14ac:dyDescent="0.25">
      <c r="B5" s="83" t="s">
        <v>231</v>
      </c>
      <c r="C5" s="106" t="s">
        <v>589</v>
      </c>
      <c r="D5" s="106" t="s">
        <v>590</v>
      </c>
      <c r="E5" s="106" t="s">
        <v>591</v>
      </c>
      <c r="F5" s="106" t="s">
        <v>592</v>
      </c>
      <c r="G5" s="106" t="s">
        <v>593</v>
      </c>
      <c r="H5" s="106" t="s">
        <v>594</v>
      </c>
      <c r="I5" s="107" t="s">
        <v>595</v>
      </c>
      <c r="J5" s="107" t="s">
        <v>596</v>
      </c>
    </row>
    <row r="6" spans="1:13" x14ac:dyDescent="0.25">
      <c r="A6" s="101" t="s">
        <v>599</v>
      </c>
      <c r="B6" s="83" t="s">
        <v>588</v>
      </c>
      <c r="C6" s="171" t="s">
        <v>597</v>
      </c>
      <c r="D6" s="171"/>
      <c r="E6" s="171"/>
      <c r="F6" s="171"/>
      <c r="G6" s="171"/>
      <c r="H6" s="171"/>
      <c r="I6" s="171"/>
      <c r="J6" s="171"/>
      <c r="K6" s="55" t="s">
        <v>600</v>
      </c>
      <c r="L6" s="55" t="s">
        <v>162</v>
      </c>
    </row>
    <row r="7" spans="1:13" x14ac:dyDescent="0.25">
      <c r="A7" s="170" t="s">
        <v>601</v>
      </c>
      <c r="B7" s="83">
        <v>25</v>
      </c>
      <c r="C7" s="106">
        <v>1</v>
      </c>
      <c r="D7" s="106">
        <f>(6+7+7)/3</f>
        <v>6.666666666666667</v>
      </c>
      <c r="E7" s="106">
        <v>0</v>
      </c>
      <c r="F7" s="106">
        <v>0</v>
      </c>
      <c r="G7" s="106">
        <v>0</v>
      </c>
      <c r="H7" s="107">
        <v>4</v>
      </c>
      <c r="I7" s="107">
        <v>7</v>
      </c>
      <c r="J7" s="107">
        <v>7</v>
      </c>
      <c r="K7" s="55">
        <v>3.2083300000000001</v>
      </c>
      <c r="L7" s="55">
        <v>1.17334</v>
      </c>
      <c r="M7" s="105"/>
    </row>
    <row r="8" spans="1:13" x14ac:dyDescent="0.25">
      <c r="A8" s="170"/>
      <c r="B8" s="83">
        <v>50</v>
      </c>
      <c r="C8" s="106">
        <v>5</v>
      </c>
      <c r="D8" s="106">
        <f>(10+11+10)/3</f>
        <v>10.333333333333334</v>
      </c>
      <c r="E8" s="106">
        <v>4</v>
      </c>
      <c r="F8" s="106">
        <v>0</v>
      </c>
      <c r="G8" s="106">
        <v>0</v>
      </c>
      <c r="H8" s="107">
        <f>(9+9+10)/3</f>
        <v>9.3333333333333339</v>
      </c>
      <c r="I8" s="107">
        <v>11</v>
      </c>
      <c r="J8" s="107">
        <f>(11+12+11)/3</f>
        <v>11.333333333333334</v>
      </c>
      <c r="K8" s="55">
        <v>6.375</v>
      </c>
      <c r="L8" s="55">
        <v>1.6861200000000001</v>
      </c>
      <c r="M8" s="105"/>
    </row>
    <row r="9" spans="1:13" x14ac:dyDescent="0.25">
      <c r="A9" s="170"/>
      <c r="B9" s="83">
        <v>100</v>
      </c>
      <c r="C9" s="106">
        <f>(10+10+11)/3</f>
        <v>10.333333333333334</v>
      </c>
      <c r="D9" s="106">
        <v>15</v>
      </c>
      <c r="E9" s="106">
        <f>(11+10+11)/3</f>
        <v>10.666666666666666</v>
      </c>
      <c r="F9" s="106">
        <v>5</v>
      </c>
      <c r="G9" s="106">
        <v>10</v>
      </c>
      <c r="H9" s="107">
        <v>17</v>
      </c>
      <c r="I9" s="107">
        <v>19</v>
      </c>
      <c r="J9" s="107">
        <v>18</v>
      </c>
      <c r="K9" s="55">
        <v>13.125</v>
      </c>
      <c r="L9" s="55">
        <v>1.72394</v>
      </c>
      <c r="M9" s="105"/>
    </row>
    <row r="10" spans="1:13" x14ac:dyDescent="0.25">
      <c r="A10" s="170"/>
      <c r="B10" s="83">
        <v>150</v>
      </c>
      <c r="C10" s="106">
        <v>14</v>
      </c>
      <c r="D10" s="106">
        <f>(18+18+17)/3</f>
        <v>17.666666666666668</v>
      </c>
      <c r="E10" s="106">
        <v>16</v>
      </c>
      <c r="F10" s="106">
        <v>11</v>
      </c>
      <c r="G10" s="106">
        <v>19</v>
      </c>
      <c r="H10" s="107">
        <f>(24+23+23)/3</f>
        <v>23.333333333333332</v>
      </c>
      <c r="I10" s="107">
        <v>24</v>
      </c>
      <c r="J10" s="107">
        <v>22</v>
      </c>
      <c r="K10" s="55">
        <v>18.375</v>
      </c>
      <c r="L10" s="55">
        <v>1.6335200000000001</v>
      </c>
      <c r="M10" s="105"/>
    </row>
    <row r="11" spans="1:13" x14ac:dyDescent="0.25">
      <c r="A11" s="170"/>
      <c r="B11" s="83">
        <v>200</v>
      </c>
      <c r="C11" s="106">
        <f>(15+16+15)/3</f>
        <v>15.333333333333334</v>
      </c>
      <c r="D11" s="106">
        <f>(19+18+18)/3</f>
        <v>18.333333333333332</v>
      </c>
      <c r="E11" s="106">
        <f>(21+20+20)/3</f>
        <v>20.333333333333332</v>
      </c>
      <c r="F11" s="106">
        <f>(16+16+15)/3</f>
        <v>15.666666666666666</v>
      </c>
      <c r="G11" s="106">
        <f>(25+26+26)/3</f>
        <v>25.666666666666668</v>
      </c>
      <c r="H11" s="107">
        <v>26</v>
      </c>
      <c r="I11" s="107">
        <f>(26+26+27)/3</f>
        <v>26.333333333333332</v>
      </c>
      <c r="J11" s="107">
        <f>(25+25+24)/3</f>
        <v>24.666666666666668</v>
      </c>
      <c r="K11" s="55">
        <v>21.54167</v>
      </c>
      <c r="L11" s="55">
        <v>1.6606300000000001</v>
      </c>
      <c r="M11" s="105"/>
    </row>
    <row r="12" spans="1:13" x14ac:dyDescent="0.25">
      <c r="A12" s="170"/>
      <c r="B12" s="83">
        <v>250</v>
      </c>
      <c r="C12" s="106">
        <v>16</v>
      </c>
      <c r="D12" s="106">
        <f>(5+6+3)/3</f>
        <v>4.666666666666667</v>
      </c>
      <c r="E12" s="106">
        <v>24</v>
      </c>
      <c r="F12" s="106">
        <f>(20+20+19)/3</f>
        <v>19.666666666666668</v>
      </c>
      <c r="G12" s="106">
        <v>31</v>
      </c>
      <c r="H12" s="107">
        <f>(27+27+28)/3</f>
        <v>27.333333333333332</v>
      </c>
      <c r="I12" s="107">
        <f>(20+25+28)/3</f>
        <v>24.333333333333332</v>
      </c>
      <c r="J12" s="107">
        <f>(25+25+24)/3</f>
        <v>24.666666666666668</v>
      </c>
      <c r="K12" s="55">
        <v>21.45833</v>
      </c>
      <c r="L12" s="55">
        <v>2.88327</v>
      </c>
      <c r="M12" s="105"/>
    </row>
    <row r="13" spans="1:13" x14ac:dyDescent="0.25">
      <c r="A13" s="170"/>
      <c r="B13" s="83">
        <v>300</v>
      </c>
      <c r="C13" s="106">
        <v>16</v>
      </c>
      <c r="D13" s="106">
        <f>(4+5+5)/3</f>
        <v>4.666666666666667</v>
      </c>
      <c r="E13" s="106">
        <v>26</v>
      </c>
      <c r="F13" s="106">
        <v>22</v>
      </c>
      <c r="G13" s="106">
        <v>35</v>
      </c>
      <c r="H13" s="107">
        <f>(26+28+23)/3</f>
        <v>25.666666666666668</v>
      </c>
      <c r="I13" s="107">
        <f>(10+10+8)/3</f>
        <v>9.3333333333333339</v>
      </c>
      <c r="J13" s="107">
        <v>25</v>
      </c>
      <c r="K13" s="55">
        <v>20.45833</v>
      </c>
      <c r="L13" s="55">
        <v>3.4982600000000001</v>
      </c>
      <c r="M13" s="105"/>
    </row>
    <row r="14" spans="1:13" x14ac:dyDescent="0.25">
      <c r="A14" s="170">
        <v>1</v>
      </c>
      <c r="B14" s="83">
        <v>25</v>
      </c>
      <c r="C14" s="106">
        <v>0</v>
      </c>
      <c r="D14" s="107">
        <v>0</v>
      </c>
      <c r="E14" s="106">
        <f>(1+0+1)/3</f>
        <v>0.66666666666666663</v>
      </c>
      <c r="F14" s="106">
        <v>0</v>
      </c>
      <c r="G14" s="106">
        <v>0</v>
      </c>
      <c r="H14" s="107">
        <v>0</v>
      </c>
      <c r="I14" s="107">
        <v>8</v>
      </c>
      <c r="J14" s="107">
        <v>5</v>
      </c>
      <c r="K14" s="55">
        <v>1.7083299999999999</v>
      </c>
      <c r="L14" s="55">
        <v>1.0864199999999999</v>
      </c>
      <c r="M14" s="105"/>
    </row>
    <row r="15" spans="1:13" x14ac:dyDescent="0.25">
      <c r="A15" s="170"/>
      <c r="B15" s="83">
        <v>50</v>
      </c>
      <c r="C15" s="106">
        <f>(1+1+0)/3</f>
        <v>0.66666666666666663</v>
      </c>
      <c r="D15" s="107">
        <f>(1+2+3)/3</f>
        <v>2</v>
      </c>
      <c r="E15" s="106">
        <f>(4+4+3)/3</f>
        <v>3.6666666666666665</v>
      </c>
      <c r="F15" s="106">
        <v>0</v>
      </c>
      <c r="G15" s="106">
        <f>(4+2+3)/3</f>
        <v>3</v>
      </c>
      <c r="H15" s="107">
        <f>(7+7+8)/3</f>
        <v>7.333333333333333</v>
      </c>
      <c r="I15" s="107">
        <v>13</v>
      </c>
      <c r="J15" s="107">
        <v>11</v>
      </c>
      <c r="K15" s="55">
        <v>5.0833300000000001</v>
      </c>
      <c r="L15" s="55">
        <v>1.71102</v>
      </c>
      <c r="M15" s="105"/>
    </row>
    <row r="16" spans="1:13" x14ac:dyDescent="0.25">
      <c r="A16" s="170"/>
      <c r="B16" s="83">
        <v>100</v>
      </c>
      <c r="C16" s="106">
        <f>(3+2+2)/3</f>
        <v>2.3333333333333335</v>
      </c>
      <c r="D16" s="107">
        <f>(10+12+12)/3</f>
        <v>11.333333333333334</v>
      </c>
      <c r="E16" s="106">
        <v>10</v>
      </c>
      <c r="F16" s="106">
        <v>4</v>
      </c>
      <c r="G16" s="106">
        <f>(16+15+15)/3</f>
        <v>15.333333333333334</v>
      </c>
      <c r="H16" s="107">
        <v>18</v>
      </c>
      <c r="I16" s="107">
        <v>21</v>
      </c>
      <c r="J16" s="107">
        <v>17</v>
      </c>
      <c r="K16" s="55">
        <v>12.375</v>
      </c>
      <c r="L16" s="55">
        <v>2.36747</v>
      </c>
      <c r="M16" s="105"/>
    </row>
    <row r="17" spans="1:13" x14ac:dyDescent="0.25">
      <c r="A17" s="170"/>
      <c r="B17" s="83">
        <v>150</v>
      </c>
      <c r="C17" s="106">
        <f>(6+7+6)/3</f>
        <v>6.333333333333333</v>
      </c>
      <c r="D17" s="107">
        <f>(10+10+12)/3</f>
        <v>10.666666666666666</v>
      </c>
      <c r="E17" s="106">
        <v>16</v>
      </c>
      <c r="F17" s="106">
        <v>11</v>
      </c>
      <c r="G17" s="106">
        <v>24</v>
      </c>
      <c r="H17" s="107">
        <f>(24+25+24)/3</f>
        <v>24.333333333333332</v>
      </c>
      <c r="I17" s="107">
        <v>25</v>
      </c>
      <c r="J17" s="107">
        <v>21</v>
      </c>
      <c r="K17" s="55">
        <v>17.29167</v>
      </c>
      <c r="L17" s="55">
        <v>2.5807899999999999</v>
      </c>
      <c r="M17" s="105"/>
    </row>
    <row r="18" spans="1:13" x14ac:dyDescent="0.25">
      <c r="A18" s="170"/>
      <c r="B18" s="83">
        <v>200</v>
      </c>
      <c r="C18" s="106">
        <f>(13+11+9)/3</f>
        <v>11</v>
      </c>
      <c r="D18" s="107">
        <v>5</v>
      </c>
      <c r="E18" s="106">
        <v>20</v>
      </c>
      <c r="F18" s="106">
        <f>(17+16+16)/3</f>
        <v>16.333333333333332</v>
      </c>
      <c r="G18" s="106">
        <f>(30+29+30)/3</f>
        <v>29.666666666666668</v>
      </c>
      <c r="H18" s="107">
        <v>28</v>
      </c>
      <c r="I18" s="107">
        <f>(9+8+8)/3</f>
        <v>8.3333333333333339</v>
      </c>
      <c r="J18" s="107">
        <f>(21+22+21)/3</f>
        <v>21.333333333333332</v>
      </c>
      <c r="K18" s="55">
        <v>17.45833</v>
      </c>
      <c r="L18" s="55">
        <v>3.1710099999999999</v>
      </c>
      <c r="M18" s="105"/>
    </row>
    <row r="19" spans="1:13" x14ac:dyDescent="0.25">
      <c r="A19" s="170"/>
      <c r="B19" s="83">
        <v>250</v>
      </c>
      <c r="C19" s="106">
        <f>(8+9+8)/3</f>
        <v>8.3333333333333339</v>
      </c>
      <c r="D19" s="107">
        <f>(5+4+5)/3</f>
        <v>4.666666666666667</v>
      </c>
      <c r="E19" s="106">
        <f>(24+24+23)/3</f>
        <v>23.666666666666668</v>
      </c>
      <c r="F19" s="106">
        <f>(21+20+20)/3</f>
        <v>20.333333333333332</v>
      </c>
      <c r="G19" s="106">
        <f>(34+35+34)/3</f>
        <v>34.333333333333336</v>
      </c>
      <c r="H19" s="107">
        <f>(29+29+28)/3</f>
        <v>28.666666666666668</v>
      </c>
      <c r="I19" s="107">
        <f>(6+5+6)/3</f>
        <v>5.666666666666667</v>
      </c>
      <c r="J19" s="107">
        <f>(7+8+8)/3</f>
        <v>7.666666666666667</v>
      </c>
      <c r="K19" s="55">
        <v>16.66667</v>
      </c>
      <c r="L19" s="55">
        <v>4.0839400000000001</v>
      </c>
      <c r="M19" s="105"/>
    </row>
    <row r="20" spans="1:13" x14ac:dyDescent="0.25">
      <c r="A20" s="170"/>
      <c r="B20" s="83">
        <v>300</v>
      </c>
      <c r="C20" s="106">
        <f>(7+7+8)/3</f>
        <v>7.333333333333333</v>
      </c>
      <c r="D20" s="107">
        <v>4</v>
      </c>
      <c r="E20" s="106">
        <f>(27+26+26)/3</f>
        <v>26.333333333333332</v>
      </c>
      <c r="F20" s="106">
        <v>24</v>
      </c>
      <c r="G20" s="106">
        <f>(38+37+37)/3</f>
        <v>37.333333333333336</v>
      </c>
      <c r="H20" s="107">
        <f>(14+12+16)/3</f>
        <v>14</v>
      </c>
      <c r="I20" s="107">
        <v>5</v>
      </c>
      <c r="J20" s="107">
        <f>(5+6+7)/3</f>
        <v>6</v>
      </c>
      <c r="K20" s="55">
        <v>15.5</v>
      </c>
      <c r="L20" s="55">
        <v>4.3670799999999996</v>
      </c>
      <c r="M20" s="105"/>
    </row>
    <row r="21" spans="1:13" x14ac:dyDescent="0.25">
      <c r="A21" s="170">
        <v>5</v>
      </c>
      <c r="B21" s="83">
        <v>25</v>
      </c>
      <c r="C21" s="107">
        <v>0</v>
      </c>
      <c r="D21" s="107">
        <v>1</v>
      </c>
      <c r="E21" s="106">
        <v>1</v>
      </c>
      <c r="F21" s="106">
        <v>0</v>
      </c>
      <c r="G21" s="106" t="s">
        <v>239</v>
      </c>
      <c r="H21" s="107" t="s">
        <v>239</v>
      </c>
      <c r="I21" s="107">
        <f>(8+8+7)/3</f>
        <v>7.666666666666667</v>
      </c>
      <c r="J21" s="107">
        <v>4</v>
      </c>
      <c r="K21" s="55">
        <v>2.2777799999999999</v>
      </c>
      <c r="L21" s="55">
        <v>1.23353</v>
      </c>
      <c r="M21" s="105"/>
    </row>
    <row r="22" spans="1:13" x14ac:dyDescent="0.25">
      <c r="A22" s="170"/>
      <c r="B22" s="83">
        <v>50</v>
      </c>
      <c r="C22" s="107">
        <v>0</v>
      </c>
      <c r="D22" s="107">
        <f>(4+3+4)/3</f>
        <v>3.6666666666666665</v>
      </c>
      <c r="E22" s="106">
        <f>(4+3+3)/3</f>
        <v>3.3333333333333335</v>
      </c>
      <c r="F22" s="106">
        <v>0</v>
      </c>
      <c r="G22" s="106" t="s">
        <v>239</v>
      </c>
      <c r="H22" s="107" t="s">
        <v>239</v>
      </c>
      <c r="I22" s="107">
        <v>13</v>
      </c>
      <c r="J22" s="107">
        <v>11</v>
      </c>
      <c r="K22" s="55">
        <v>5.1666699999999999</v>
      </c>
      <c r="L22" s="55">
        <v>2.2685399999999998</v>
      </c>
      <c r="M22" s="105"/>
    </row>
    <row r="23" spans="1:13" x14ac:dyDescent="0.25">
      <c r="A23" s="170"/>
      <c r="B23" s="83">
        <v>100</v>
      </c>
      <c r="C23" s="107">
        <f>(5+2+2)/3</f>
        <v>3</v>
      </c>
      <c r="D23" s="107">
        <f>(10+12+9)/3</f>
        <v>10.333333333333334</v>
      </c>
      <c r="E23" s="106">
        <f>(11+11+10)/3</f>
        <v>10.666666666666666</v>
      </c>
      <c r="F23" s="106">
        <v>5</v>
      </c>
      <c r="G23" s="106" t="s">
        <v>239</v>
      </c>
      <c r="H23" s="107" t="s">
        <v>239</v>
      </c>
      <c r="I23" s="107">
        <v>21</v>
      </c>
      <c r="J23" s="107">
        <f>(17+17+18)/3</f>
        <v>17.333333333333332</v>
      </c>
      <c r="K23" s="55">
        <v>11.22222</v>
      </c>
      <c r="L23" s="55">
        <v>2.8306100000000001</v>
      </c>
      <c r="M23" s="105"/>
    </row>
    <row r="24" spans="1:13" x14ac:dyDescent="0.25">
      <c r="A24" s="170"/>
      <c r="B24" s="83">
        <v>150</v>
      </c>
      <c r="C24" s="107">
        <f>(5+7+5)/3</f>
        <v>5.666666666666667</v>
      </c>
      <c r="D24" s="107">
        <f>(8+7+6)/3</f>
        <v>7</v>
      </c>
      <c r="E24" s="106">
        <v>17</v>
      </c>
      <c r="F24" s="106">
        <f>(13+11+11)/3</f>
        <v>11.666666666666666</v>
      </c>
      <c r="G24" s="106" t="s">
        <v>239</v>
      </c>
      <c r="H24" s="107" t="s">
        <v>239</v>
      </c>
      <c r="I24" s="107">
        <f>(10+9+11)/3</f>
        <v>10</v>
      </c>
      <c r="J24" s="107">
        <f>(19+20+20)/3</f>
        <v>19.666666666666668</v>
      </c>
      <c r="K24" s="55">
        <v>11.83333</v>
      </c>
      <c r="L24" s="55">
        <v>2.2570899999999998</v>
      </c>
      <c r="M24" s="105"/>
    </row>
    <row r="25" spans="1:13" x14ac:dyDescent="0.25">
      <c r="A25" s="170"/>
      <c r="B25" s="83">
        <v>200</v>
      </c>
      <c r="C25" s="107">
        <f>(7+13+11)/3</f>
        <v>10.333333333333334</v>
      </c>
      <c r="D25" s="107">
        <v>5</v>
      </c>
      <c r="E25" s="106">
        <v>21</v>
      </c>
      <c r="F25" s="106">
        <f>(17+17+16)/3</f>
        <v>16.666666666666668</v>
      </c>
      <c r="G25" s="106" t="s">
        <v>239</v>
      </c>
      <c r="H25" s="107" t="s">
        <v>239</v>
      </c>
      <c r="I25" s="107">
        <f>(6+6+5)/3</f>
        <v>5.666666666666667</v>
      </c>
      <c r="J25" s="107">
        <f>(8+9+8)/3</f>
        <v>8.3333333333333339</v>
      </c>
      <c r="K25" s="55">
        <v>11.16667</v>
      </c>
      <c r="L25" s="55">
        <v>2.6073300000000001</v>
      </c>
      <c r="M25" s="105"/>
    </row>
    <row r="26" spans="1:13" x14ac:dyDescent="0.25">
      <c r="A26" s="170"/>
      <c r="B26" s="83">
        <v>250</v>
      </c>
      <c r="C26" s="107">
        <f>(9+8+8)/3</f>
        <v>8.3333333333333339</v>
      </c>
      <c r="D26" s="107">
        <v>4</v>
      </c>
      <c r="E26" s="106">
        <f>(25+24+24)/3</f>
        <v>24.333333333333332</v>
      </c>
      <c r="F26" s="106">
        <v>21</v>
      </c>
      <c r="G26" s="106" t="s">
        <v>239</v>
      </c>
      <c r="H26" s="107" t="s">
        <v>239</v>
      </c>
      <c r="I26" s="107">
        <v>5</v>
      </c>
      <c r="J26" s="107">
        <f>(6+6+5)/3</f>
        <v>5.666666666666667</v>
      </c>
      <c r="K26" s="55">
        <v>11.38889</v>
      </c>
      <c r="L26" s="55">
        <v>3.6397200000000001</v>
      </c>
      <c r="M26" s="105"/>
    </row>
    <row r="27" spans="1:13" x14ac:dyDescent="0.25">
      <c r="A27" s="170"/>
      <c r="B27" s="83">
        <v>300</v>
      </c>
      <c r="C27" s="107">
        <v>7</v>
      </c>
      <c r="D27" s="107">
        <v>4</v>
      </c>
      <c r="E27" s="106">
        <v>27</v>
      </c>
      <c r="F27" s="106">
        <v>24</v>
      </c>
      <c r="G27" s="106" t="s">
        <v>239</v>
      </c>
      <c r="H27" s="107" t="s">
        <v>239</v>
      </c>
      <c r="I27" s="107">
        <v>5</v>
      </c>
      <c r="J27" s="107">
        <v>5</v>
      </c>
      <c r="K27" s="55">
        <v>12</v>
      </c>
      <c r="L27" s="55">
        <v>4.30504</v>
      </c>
      <c r="M27" s="105"/>
    </row>
    <row r="28" spans="1:13" x14ac:dyDescent="0.25">
      <c r="A28" s="170">
        <v>10</v>
      </c>
      <c r="B28" s="83">
        <v>25</v>
      </c>
      <c r="C28" s="107">
        <v>0</v>
      </c>
      <c r="D28" s="107">
        <f>(1+2+1)/3</f>
        <v>1.3333333333333333</v>
      </c>
      <c r="E28" s="106" t="s">
        <v>239</v>
      </c>
      <c r="F28" s="106" t="s">
        <v>239</v>
      </c>
      <c r="G28" s="106" t="s">
        <v>239</v>
      </c>
      <c r="H28" s="107" t="s">
        <v>239</v>
      </c>
      <c r="I28" s="107">
        <f>(7+7+8)/3</f>
        <v>7.333333333333333</v>
      </c>
      <c r="J28" s="107">
        <f>(4+4+3)/3</f>
        <v>3.6666666666666665</v>
      </c>
      <c r="K28" s="55">
        <v>3.0833300000000001</v>
      </c>
      <c r="L28" s="55">
        <v>1.6065499999999999</v>
      </c>
      <c r="M28" s="105"/>
    </row>
    <row r="29" spans="1:13" x14ac:dyDescent="0.25">
      <c r="A29" s="170"/>
      <c r="B29" s="83">
        <v>50</v>
      </c>
      <c r="C29" s="107">
        <f>(0+1+1)/3</f>
        <v>0.66666666666666663</v>
      </c>
      <c r="D29" s="107">
        <f>(4+3+3)/3</f>
        <v>3.3333333333333335</v>
      </c>
      <c r="E29" s="106" t="s">
        <v>239</v>
      </c>
      <c r="F29" s="106" t="s">
        <v>239</v>
      </c>
      <c r="G29" s="106" t="s">
        <v>239</v>
      </c>
      <c r="H29" s="107" t="s">
        <v>239</v>
      </c>
      <c r="I29" s="107">
        <v>13</v>
      </c>
      <c r="J29" s="107">
        <f>(12+10+10)/3</f>
        <v>10.666666666666666</v>
      </c>
      <c r="K29" s="55">
        <v>6.9166699999999999</v>
      </c>
      <c r="L29" s="55">
        <v>2.9293399999999998</v>
      </c>
      <c r="M29" s="105"/>
    </row>
    <row r="30" spans="1:13" x14ac:dyDescent="0.25">
      <c r="A30" s="170"/>
      <c r="B30" s="83">
        <v>100</v>
      </c>
      <c r="C30" s="107">
        <v>2</v>
      </c>
      <c r="D30" s="107">
        <f>(4+3+3)/3</f>
        <v>3.3333333333333335</v>
      </c>
      <c r="E30" s="106" t="s">
        <v>239</v>
      </c>
      <c r="F30" s="106" t="s">
        <v>239</v>
      </c>
      <c r="G30" s="106" t="s">
        <v>239</v>
      </c>
      <c r="H30" s="107" t="s">
        <v>239</v>
      </c>
      <c r="I30" s="107">
        <f>(13+13+13)/3</f>
        <v>13</v>
      </c>
      <c r="J30" s="107">
        <v>18</v>
      </c>
      <c r="K30" s="55">
        <v>9.0833300000000001</v>
      </c>
      <c r="L30" s="55">
        <v>3.8523100000000001</v>
      </c>
      <c r="M30" s="105"/>
    </row>
    <row r="31" spans="1:13" x14ac:dyDescent="0.25">
      <c r="A31" s="170"/>
      <c r="B31" s="83">
        <v>150</v>
      </c>
      <c r="C31" s="107">
        <f>(6+6+5)/3</f>
        <v>5.666666666666667</v>
      </c>
      <c r="D31" s="107">
        <v>4</v>
      </c>
      <c r="E31" s="106" t="s">
        <v>239</v>
      </c>
      <c r="F31" s="106" t="s">
        <v>239</v>
      </c>
      <c r="G31" s="106" t="s">
        <v>239</v>
      </c>
      <c r="H31" s="107" t="s">
        <v>239</v>
      </c>
      <c r="I31" s="107">
        <f>(5+5+4)/3</f>
        <v>4.666666666666667</v>
      </c>
      <c r="J31" s="107">
        <f>(20+19+18)/3</f>
        <v>19</v>
      </c>
      <c r="K31" s="55">
        <v>8.3333300000000001</v>
      </c>
      <c r="L31" s="55">
        <v>3.5720100000000001</v>
      </c>
      <c r="M31" s="105"/>
    </row>
    <row r="32" spans="1:13" x14ac:dyDescent="0.25">
      <c r="A32" s="170"/>
      <c r="B32" s="83">
        <v>200</v>
      </c>
      <c r="C32" s="107">
        <f>(8+7+6)/3</f>
        <v>7</v>
      </c>
      <c r="D32" s="107">
        <f>(4+3+3)/3</f>
        <v>3.3333333333333335</v>
      </c>
      <c r="E32" s="106" t="s">
        <v>239</v>
      </c>
      <c r="F32" s="106" t="s">
        <v>239</v>
      </c>
      <c r="G32" s="106" t="s">
        <v>239</v>
      </c>
      <c r="H32" s="107" t="s">
        <v>239</v>
      </c>
      <c r="I32" s="107">
        <v>4</v>
      </c>
      <c r="J32" s="107">
        <v>6</v>
      </c>
      <c r="K32" s="55">
        <v>5.0833300000000001</v>
      </c>
      <c r="L32" s="55">
        <v>0.85390999999999995</v>
      </c>
      <c r="M32" s="105"/>
    </row>
    <row r="33" spans="1:13" x14ac:dyDescent="0.25">
      <c r="A33" s="170"/>
      <c r="B33" s="83">
        <v>250</v>
      </c>
      <c r="C33" s="107">
        <f>(7+7+6)/3</f>
        <v>6.666666666666667</v>
      </c>
      <c r="D33" s="107">
        <v>3</v>
      </c>
      <c r="E33" s="106" t="s">
        <v>239</v>
      </c>
      <c r="F33" s="106" t="s">
        <v>239</v>
      </c>
      <c r="G33" s="106" t="s">
        <v>239</v>
      </c>
      <c r="H33" s="107" t="s">
        <v>239</v>
      </c>
      <c r="I33" s="107">
        <f>(4+4+3)/3</f>
        <v>3.6666666666666665</v>
      </c>
      <c r="J33" s="107">
        <v>5</v>
      </c>
      <c r="K33" s="55">
        <v>4.5833300000000001</v>
      </c>
      <c r="L33" s="55">
        <v>0.80937999999999999</v>
      </c>
      <c r="M33" s="105"/>
    </row>
    <row r="34" spans="1:13" x14ac:dyDescent="0.25">
      <c r="A34" s="170"/>
      <c r="B34" s="83">
        <v>300</v>
      </c>
      <c r="C34" s="107">
        <v>6</v>
      </c>
      <c r="D34" s="107">
        <f>(3+2+2)/3</f>
        <v>2.3333333333333335</v>
      </c>
      <c r="E34" s="106" t="s">
        <v>239</v>
      </c>
      <c r="F34" s="106" t="s">
        <v>239</v>
      </c>
      <c r="G34" s="106" t="s">
        <v>239</v>
      </c>
      <c r="H34" s="107" t="s">
        <v>239</v>
      </c>
      <c r="I34" s="107">
        <f>(3+4+3)/3</f>
        <v>3.3333333333333335</v>
      </c>
      <c r="J34" s="107">
        <v>4</v>
      </c>
      <c r="K34" s="55">
        <v>3.9166699999999999</v>
      </c>
      <c r="L34" s="55">
        <v>0.77429999999999999</v>
      </c>
      <c r="M34" s="105"/>
    </row>
    <row r="35" spans="1:13" x14ac:dyDescent="0.25">
      <c r="M35" s="105"/>
    </row>
  </sheetData>
  <mergeCells count="5">
    <mergeCell ref="C6:J6"/>
    <mergeCell ref="A7:A13"/>
    <mergeCell ref="A28:A34"/>
    <mergeCell ref="A21:A27"/>
    <mergeCell ref="A14:A20"/>
  </mergeCells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sqref="A1:H12"/>
    </sheetView>
  </sheetViews>
  <sheetFormatPr defaultRowHeight="15" x14ac:dyDescent="0.25"/>
  <cols>
    <col min="1" max="3" width="9.140625" style="83"/>
    <col min="4" max="4" width="24.7109375" style="83" customWidth="1"/>
    <col min="5" max="5" width="14.140625" style="55" customWidth="1"/>
    <col min="6" max="7" width="15" style="55" customWidth="1"/>
    <col min="8" max="8" width="18.7109375" style="55" customWidth="1"/>
    <col min="9" max="10" width="9.140625" style="83"/>
  </cols>
  <sheetData>
    <row r="1" spans="1:10" s="15" customFormat="1" x14ac:dyDescent="0.25">
      <c r="A1" s="83"/>
      <c r="B1" s="83"/>
      <c r="C1" s="83"/>
      <c r="D1" s="83" t="s">
        <v>599</v>
      </c>
      <c r="E1" s="55" t="s">
        <v>587</v>
      </c>
      <c r="F1" s="156">
        <v>1</v>
      </c>
      <c r="G1" s="156">
        <v>5</v>
      </c>
      <c r="H1" s="156">
        <v>10</v>
      </c>
      <c r="I1" s="83"/>
      <c r="J1" s="83"/>
    </row>
    <row r="2" spans="1:10" x14ac:dyDescent="0.25">
      <c r="A2" s="44" t="s">
        <v>0</v>
      </c>
      <c r="B2" s="44" t="s">
        <v>1</v>
      </c>
      <c r="C2" s="44" t="s">
        <v>580</v>
      </c>
      <c r="D2" s="44" t="s">
        <v>447</v>
      </c>
      <c r="E2" s="168" t="s">
        <v>598</v>
      </c>
      <c r="F2" s="168"/>
      <c r="G2" s="168"/>
      <c r="H2" s="168"/>
    </row>
    <row r="3" spans="1:10" x14ac:dyDescent="0.25">
      <c r="A3" s="103" t="s">
        <v>354</v>
      </c>
      <c r="B3" s="103" t="s">
        <v>6</v>
      </c>
      <c r="C3" s="103">
        <v>24</v>
      </c>
      <c r="D3" s="103" t="s">
        <v>589</v>
      </c>
      <c r="E3" s="41">
        <v>372.01279</v>
      </c>
      <c r="F3" s="41">
        <v>218.32059999999996</v>
      </c>
      <c r="G3" s="41">
        <v>228.41410000000002</v>
      </c>
      <c r="H3" s="41">
        <v>269.44189999999998</v>
      </c>
      <c r="I3" s="103"/>
    </row>
    <row r="4" spans="1:10" x14ac:dyDescent="0.25">
      <c r="A4" s="103" t="s">
        <v>354</v>
      </c>
      <c r="B4" s="103" t="s">
        <v>6</v>
      </c>
      <c r="C4" s="103">
        <v>24</v>
      </c>
      <c r="D4" s="103" t="s">
        <v>590</v>
      </c>
      <c r="E4" s="41">
        <v>508.96780000000001</v>
      </c>
      <c r="F4" s="41">
        <v>330.93780000000004</v>
      </c>
      <c r="G4" s="41">
        <v>295.22713000000005</v>
      </c>
      <c r="H4" s="41">
        <v>426.55780000000004</v>
      </c>
      <c r="I4" s="103"/>
    </row>
    <row r="5" spans="1:10" x14ac:dyDescent="0.25">
      <c r="A5" s="103" t="s">
        <v>360</v>
      </c>
      <c r="B5" s="103" t="s">
        <v>24</v>
      </c>
      <c r="C5" s="103">
        <v>25</v>
      </c>
      <c r="D5" s="103" t="s">
        <v>591</v>
      </c>
      <c r="E5" s="41">
        <v>345.13099999999997</v>
      </c>
      <c r="F5" s="41">
        <v>266.72480000000002</v>
      </c>
      <c r="G5" s="41">
        <v>264.39610000000005</v>
      </c>
      <c r="H5" s="41" t="s">
        <v>239</v>
      </c>
      <c r="I5" s="103"/>
    </row>
    <row r="6" spans="1:10" x14ac:dyDescent="0.25">
      <c r="A6" s="103" t="s">
        <v>360</v>
      </c>
      <c r="B6" s="103" t="s">
        <v>24</v>
      </c>
      <c r="C6" s="103">
        <v>25</v>
      </c>
      <c r="D6" s="103" t="s">
        <v>592</v>
      </c>
      <c r="E6" s="41">
        <v>276.83890000000002</v>
      </c>
      <c r="F6" s="41">
        <v>226.16849999999999</v>
      </c>
      <c r="G6" s="41">
        <v>226.14659999999998</v>
      </c>
      <c r="H6" s="41" t="s">
        <v>239</v>
      </c>
      <c r="I6" s="103"/>
    </row>
    <row r="7" spans="1:10" x14ac:dyDescent="0.25">
      <c r="A7" s="103" t="s">
        <v>365</v>
      </c>
      <c r="B7" s="103" t="s">
        <v>6</v>
      </c>
      <c r="C7" s="103">
        <v>29</v>
      </c>
      <c r="D7" s="103" t="s">
        <v>593</v>
      </c>
      <c r="E7" s="41">
        <v>325</v>
      </c>
      <c r="F7" s="41">
        <v>326</v>
      </c>
      <c r="G7" s="41" t="s">
        <v>239</v>
      </c>
      <c r="H7" s="41" t="s">
        <v>239</v>
      </c>
      <c r="I7" s="103"/>
    </row>
    <row r="8" spans="1:10" x14ac:dyDescent="0.25">
      <c r="A8" s="103" t="s">
        <v>369</v>
      </c>
      <c r="B8" s="103" t="s">
        <v>6</v>
      </c>
      <c r="C8" s="103">
        <v>31</v>
      </c>
      <c r="D8" s="103" t="s">
        <v>594</v>
      </c>
      <c r="E8" s="41">
        <v>735.56</v>
      </c>
      <c r="F8" s="41">
        <v>483.7</v>
      </c>
      <c r="G8" s="41" t="s">
        <v>239</v>
      </c>
      <c r="H8" s="41" t="s">
        <v>239</v>
      </c>
      <c r="I8" s="103"/>
    </row>
    <row r="9" spans="1:10" x14ac:dyDescent="0.25">
      <c r="A9" s="59" t="s">
        <v>476</v>
      </c>
      <c r="B9" s="59" t="s">
        <v>24</v>
      </c>
      <c r="C9" s="59">
        <v>24</v>
      </c>
      <c r="D9" s="59" t="s">
        <v>595</v>
      </c>
      <c r="E9" s="108">
        <v>570.88359999999989</v>
      </c>
      <c r="F9" s="108">
        <v>542.39549999999997</v>
      </c>
      <c r="G9" s="108">
        <v>494.3107</v>
      </c>
      <c r="H9" s="108">
        <v>583.90829999999994</v>
      </c>
      <c r="I9" s="103"/>
    </row>
    <row r="10" spans="1:10" x14ac:dyDescent="0.25">
      <c r="A10" s="104" t="s">
        <v>413</v>
      </c>
      <c r="B10" s="104" t="s">
        <v>6</v>
      </c>
      <c r="C10" s="104">
        <v>28</v>
      </c>
      <c r="D10" s="104" t="s">
        <v>596</v>
      </c>
      <c r="E10" s="42">
        <v>488.2287</v>
      </c>
      <c r="F10" s="42">
        <v>461.30790000000002</v>
      </c>
      <c r="G10" s="42">
        <v>446.33409999999998</v>
      </c>
      <c r="H10" s="42">
        <v>343.5967</v>
      </c>
      <c r="I10" s="103"/>
    </row>
    <row r="11" spans="1:10" x14ac:dyDescent="0.25">
      <c r="A11" s="103"/>
      <c r="B11" s="103"/>
      <c r="C11" s="103"/>
      <c r="D11" s="103" t="s">
        <v>215</v>
      </c>
      <c r="E11" s="41">
        <v>452.82784874999999</v>
      </c>
      <c r="F11" s="41">
        <v>356.94438749999995</v>
      </c>
      <c r="G11" s="41">
        <v>325.80478833333336</v>
      </c>
      <c r="H11" s="41">
        <v>405.87617499999999</v>
      </c>
      <c r="I11" s="103"/>
    </row>
    <row r="12" spans="1:10" x14ac:dyDescent="0.25">
      <c r="A12" s="103"/>
      <c r="B12" s="103"/>
      <c r="C12" s="103"/>
      <c r="D12" s="103" t="s">
        <v>162</v>
      </c>
      <c r="E12" s="41">
        <v>54.07027472565894</v>
      </c>
      <c r="F12" s="41">
        <v>43.802153009125071</v>
      </c>
      <c r="G12" s="41">
        <v>47.273769367147644</v>
      </c>
      <c r="H12" s="41">
        <v>67.463701070592734</v>
      </c>
      <c r="I12" s="103"/>
    </row>
    <row r="13" spans="1:10" x14ac:dyDescent="0.25">
      <c r="A13" s="103"/>
      <c r="B13" s="103"/>
      <c r="C13" s="103"/>
      <c r="D13" s="103"/>
      <c r="E13" s="41"/>
      <c r="F13" s="41"/>
      <c r="G13" s="41"/>
      <c r="H13" s="41"/>
      <c r="I13" s="103"/>
    </row>
  </sheetData>
  <mergeCells count="1">
    <mergeCell ref="E2:H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"/>
  <sheetViews>
    <sheetView workbookViewId="0">
      <selection activeCell="L13" sqref="L13"/>
    </sheetView>
  </sheetViews>
  <sheetFormatPr defaultRowHeight="15" x14ac:dyDescent="0.25"/>
  <cols>
    <col min="1" max="1" width="17" customWidth="1"/>
  </cols>
  <sheetData>
    <row r="1" spans="1:19" x14ac:dyDescent="0.25">
      <c r="A1" s="161"/>
      <c r="B1" s="161" t="s">
        <v>1</v>
      </c>
      <c r="C1" s="160" t="s">
        <v>24</v>
      </c>
      <c r="D1" s="160"/>
      <c r="E1" s="160"/>
      <c r="F1" s="160"/>
      <c r="G1" s="160"/>
      <c r="H1" s="160"/>
      <c r="I1" s="160"/>
      <c r="J1" s="160"/>
    </row>
    <row r="2" spans="1:19" x14ac:dyDescent="0.25">
      <c r="A2" s="161"/>
      <c r="B2" s="161" t="s">
        <v>580</v>
      </c>
      <c r="C2" s="156">
        <v>64</v>
      </c>
      <c r="D2" s="156"/>
      <c r="E2" s="156"/>
      <c r="F2" s="156"/>
      <c r="G2" s="156"/>
      <c r="H2" s="156"/>
      <c r="I2" s="160"/>
      <c r="J2" s="160"/>
    </row>
    <row r="3" spans="1:19" x14ac:dyDescent="0.25">
      <c r="A3" s="161"/>
      <c r="B3" s="161" t="s">
        <v>610</v>
      </c>
      <c r="C3" s="164">
        <v>1</v>
      </c>
      <c r="D3" s="164">
        <v>2</v>
      </c>
      <c r="E3" s="164">
        <v>3</v>
      </c>
      <c r="F3" s="164">
        <v>4</v>
      </c>
      <c r="G3" s="164">
        <v>5</v>
      </c>
      <c r="H3" s="164">
        <v>6</v>
      </c>
      <c r="I3" s="164">
        <v>7</v>
      </c>
      <c r="J3" s="164">
        <v>8</v>
      </c>
      <c r="K3" s="164">
        <v>9</v>
      </c>
      <c r="L3" s="164">
        <v>10</v>
      </c>
      <c r="M3" s="164">
        <v>11</v>
      </c>
      <c r="N3" s="164">
        <v>12</v>
      </c>
      <c r="O3" s="164">
        <v>13</v>
      </c>
      <c r="P3" s="164">
        <v>14</v>
      </c>
      <c r="Q3" s="164">
        <v>15</v>
      </c>
      <c r="R3" s="160" t="s">
        <v>215</v>
      </c>
      <c r="S3" s="160" t="s">
        <v>162</v>
      </c>
    </row>
    <row r="4" spans="1:19" x14ac:dyDescent="0.25">
      <c r="A4" s="170" t="s">
        <v>586</v>
      </c>
      <c r="B4" s="161" t="s">
        <v>582</v>
      </c>
      <c r="C4" s="160">
        <v>4.8422599999999996</v>
      </c>
      <c r="D4" s="160">
        <v>3.3892899999999999</v>
      </c>
      <c r="E4" s="160">
        <v>1.74285</v>
      </c>
      <c r="F4" s="160">
        <v>1.25536</v>
      </c>
      <c r="G4" s="160">
        <v>1.0347599999999999</v>
      </c>
      <c r="H4" s="160">
        <v>0.14915999999999999</v>
      </c>
      <c r="I4" s="160">
        <v>0.10241</v>
      </c>
      <c r="J4" s="160">
        <v>3.0052400000000001</v>
      </c>
      <c r="K4" s="15">
        <v>0.23222000000000001</v>
      </c>
      <c r="L4" s="15">
        <v>0.32475999999999999</v>
      </c>
      <c r="M4" s="15">
        <v>1.9941800000000001</v>
      </c>
      <c r="N4" s="15">
        <v>0.29932999999999998</v>
      </c>
      <c r="O4" s="15">
        <v>0.76095000000000002</v>
      </c>
      <c r="P4" s="15">
        <v>8.7660000000000002E-2</v>
      </c>
      <c r="Q4" s="15">
        <v>0.33884999999999998</v>
      </c>
      <c r="R4" s="15">
        <v>1.3039499999999999</v>
      </c>
      <c r="S4" s="15">
        <v>0.37229000000000001</v>
      </c>
    </row>
    <row r="5" spans="1:19" x14ac:dyDescent="0.25">
      <c r="A5" s="170"/>
      <c r="B5" s="161" t="s">
        <v>583</v>
      </c>
      <c r="C5" s="160">
        <v>0.91856000000000004</v>
      </c>
      <c r="D5" s="160">
        <v>0.63558000000000003</v>
      </c>
      <c r="E5" s="160">
        <v>-3.193E-2</v>
      </c>
      <c r="F5" s="160">
        <v>0.19982</v>
      </c>
      <c r="G5" s="160">
        <v>5.4449999999999998E-2</v>
      </c>
      <c r="H5" s="160">
        <v>3.0980000000000001E-2</v>
      </c>
      <c r="I5" s="160">
        <v>-6.28E-3</v>
      </c>
      <c r="J5" s="160">
        <v>0.20244999999999999</v>
      </c>
      <c r="K5" s="15">
        <v>0.22467000000000001</v>
      </c>
      <c r="L5" s="15">
        <v>-2.63E-3</v>
      </c>
      <c r="M5" s="15">
        <v>0.39961000000000002</v>
      </c>
      <c r="N5" s="15">
        <v>1.3794599999999999</v>
      </c>
      <c r="O5" s="15">
        <v>7.6270000000000004E-2</v>
      </c>
      <c r="P5" s="15">
        <v>5.2049999999999999E-2</v>
      </c>
      <c r="Q5" s="15">
        <v>1.5730000000000001E-2</v>
      </c>
      <c r="R5" s="15">
        <v>0.27659</v>
      </c>
      <c r="S5" s="15">
        <v>0.10483000000000001</v>
      </c>
    </row>
    <row r="6" spans="1:19" x14ac:dyDescent="0.25">
      <c r="A6" s="170"/>
      <c r="B6" s="161" t="s">
        <v>584</v>
      </c>
      <c r="C6" s="160">
        <v>4.2047999999999996</v>
      </c>
      <c r="D6" s="160">
        <v>2.3628999999999998</v>
      </c>
      <c r="E6" s="160">
        <v>6.1460000000000001E-2</v>
      </c>
      <c r="F6" s="160">
        <v>0.66991999999999996</v>
      </c>
      <c r="G6" s="160">
        <v>0.32572000000000001</v>
      </c>
      <c r="H6" s="160">
        <v>7.0220000000000005E-2</v>
      </c>
      <c r="I6" s="160">
        <v>3.6089999999999997E-2</v>
      </c>
      <c r="J6" s="160">
        <v>0.34089999999999998</v>
      </c>
      <c r="K6" s="15">
        <v>0.29805999999999999</v>
      </c>
      <c r="L6" s="15">
        <v>3.1800000000000001E-3</v>
      </c>
      <c r="M6" s="15">
        <v>0.69350999999999996</v>
      </c>
      <c r="N6" s="15">
        <v>1.8529</v>
      </c>
      <c r="O6" s="15">
        <v>0.91820999999999997</v>
      </c>
      <c r="P6" s="15">
        <v>5.672E-2</v>
      </c>
      <c r="Q6" s="15">
        <v>0.15123</v>
      </c>
      <c r="R6" s="15">
        <v>0.80305000000000004</v>
      </c>
      <c r="S6" s="15">
        <v>0.30192999999999998</v>
      </c>
    </row>
    <row r="7" spans="1:19" x14ac:dyDescent="0.25">
      <c r="A7" s="170"/>
      <c r="B7" s="161" t="s">
        <v>585</v>
      </c>
      <c r="C7" s="160">
        <v>3.1047500000000001</v>
      </c>
      <c r="D7" s="160">
        <v>1.82656</v>
      </c>
      <c r="E7" s="160">
        <v>0.38933000000000001</v>
      </c>
      <c r="F7" s="160">
        <v>0.61072000000000004</v>
      </c>
      <c r="G7" s="160">
        <v>0.15895999999999999</v>
      </c>
      <c r="H7" s="160">
        <v>5.0630000000000001E-2</v>
      </c>
      <c r="I7" s="160">
        <v>0.19033</v>
      </c>
      <c r="J7" s="160">
        <v>0.34710999999999997</v>
      </c>
      <c r="K7" s="15">
        <v>1.73451</v>
      </c>
      <c r="L7" s="15">
        <v>0.15481</v>
      </c>
      <c r="M7" s="15">
        <v>5.7946499999999999</v>
      </c>
      <c r="N7" s="15">
        <v>1.5506200000000001</v>
      </c>
      <c r="O7" s="15">
        <v>1.4991399999999999</v>
      </c>
      <c r="P7" s="15">
        <v>0.13467999999999999</v>
      </c>
      <c r="Q7" s="15">
        <v>0.10611</v>
      </c>
      <c r="R7" s="15">
        <v>1.17686</v>
      </c>
      <c r="S7" s="15">
        <v>0.40356999999999998</v>
      </c>
    </row>
  </sheetData>
  <mergeCells count="1">
    <mergeCell ref="A4:A7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4"/>
  <sheetViews>
    <sheetView workbookViewId="0">
      <selection activeCell="O29" sqref="O29"/>
    </sheetView>
  </sheetViews>
  <sheetFormatPr defaultRowHeight="15" x14ac:dyDescent="0.25"/>
  <sheetData>
    <row r="1" spans="1:25" x14ac:dyDescent="0.25">
      <c r="A1" s="162"/>
      <c r="B1" s="3" t="s">
        <v>0</v>
      </c>
      <c r="C1" s="161" t="s">
        <v>611</v>
      </c>
      <c r="D1" s="17" t="s">
        <v>611</v>
      </c>
      <c r="E1" s="17" t="s">
        <v>611</v>
      </c>
      <c r="F1" s="17" t="s">
        <v>612</v>
      </c>
      <c r="G1" s="17" t="s">
        <v>612</v>
      </c>
      <c r="H1" s="17" t="s">
        <v>613</v>
      </c>
      <c r="I1" s="17" t="s">
        <v>613</v>
      </c>
      <c r="J1" s="160"/>
      <c r="K1" s="160"/>
    </row>
    <row r="2" spans="1:25" x14ac:dyDescent="0.25">
      <c r="A2" s="162"/>
      <c r="B2" s="3" t="s">
        <v>1</v>
      </c>
      <c r="C2" s="161" t="s">
        <v>24</v>
      </c>
      <c r="D2" s="17" t="s">
        <v>24</v>
      </c>
      <c r="E2" s="17" t="s">
        <v>24</v>
      </c>
      <c r="F2" s="17" t="s">
        <v>24</v>
      </c>
      <c r="G2" s="17" t="s">
        <v>24</v>
      </c>
      <c r="H2" s="17" t="s">
        <v>6</v>
      </c>
      <c r="I2" s="17" t="s">
        <v>6</v>
      </c>
      <c r="J2" s="160"/>
      <c r="K2" s="160"/>
    </row>
    <row r="3" spans="1:25" x14ac:dyDescent="0.25">
      <c r="A3" s="162"/>
      <c r="B3" s="3" t="s">
        <v>580</v>
      </c>
      <c r="C3" s="161">
        <v>25</v>
      </c>
      <c r="D3" s="17">
        <v>25</v>
      </c>
      <c r="E3" s="165">
        <v>25</v>
      </c>
      <c r="F3" s="17">
        <v>29</v>
      </c>
      <c r="G3" s="17">
        <v>29</v>
      </c>
      <c r="H3" s="17">
        <v>27</v>
      </c>
      <c r="I3" s="17">
        <v>27</v>
      </c>
      <c r="J3" s="160"/>
      <c r="K3" s="160"/>
      <c r="T3" s="17"/>
      <c r="W3" s="17"/>
    </row>
    <row r="4" spans="1:25" x14ac:dyDescent="0.25">
      <c r="A4" s="162"/>
      <c r="B4" s="3" t="s">
        <v>3</v>
      </c>
      <c r="C4" s="3" t="s">
        <v>622</v>
      </c>
      <c r="D4" s="3" t="s">
        <v>622</v>
      </c>
      <c r="E4" s="3" t="s">
        <v>622</v>
      </c>
      <c r="F4" s="3" t="s">
        <v>622</v>
      </c>
      <c r="G4" s="3" t="s">
        <v>622</v>
      </c>
      <c r="H4" s="3" t="s">
        <v>622</v>
      </c>
      <c r="I4" s="3" t="s">
        <v>622</v>
      </c>
      <c r="J4" s="160"/>
      <c r="K4" s="160"/>
      <c r="T4" s="17"/>
      <c r="W4" s="17"/>
    </row>
    <row r="5" spans="1:25" x14ac:dyDescent="0.25">
      <c r="A5" s="162"/>
      <c r="B5" s="161" t="s">
        <v>231</v>
      </c>
      <c r="C5" s="161" t="s">
        <v>614</v>
      </c>
      <c r="D5" s="17" t="s">
        <v>615</v>
      </c>
      <c r="E5" s="165" t="s">
        <v>617</v>
      </c>
      <c r="F5" s="17" t="s">
        <v>618</v>
      </c>
      <c r="G5" s="165" t="s">
        <v>619</v>
      </c>
      <c r="H5" s="17" t="s">
        <v>620</v>
      </c>
      <c r="I5" s="17" t="s">
        <v>621</v>
      </c>
      <c r="J5" s="160"/>
      <c r="K5" s="160"/>
      <c r="T5" s="165"/>
      <c r="W5" s="17"/>
    </row>
    <row r="6" spans="1:25" x14ac:dyDescent="0.25">
      <c r="A6" s="161" t="s">
        <v>599</v>
      </c>
      <c r="B6" s="161" t="s">
        <v>588</v>
      </c>
      <c r="C6" s="171" t="s">
        <v>597</v>
      </c>
      <c r="D6" s="171"/>
      <c r="E6" s="171"/>
      <c r="F6" s="171"/>
      <c r="G6" s="171"/>
      <c r="H6" s="171"/>
      <c r="I6" s="171"/>
      <c r="J6" s="160" t="s">
        <v>600</v>
      </c>
      <c r="K6" s="160" t="s">
        <v>162</v>
      </c>
    </row>
    <row r="7" spans="1:25" x14ac:dyDescent="0.25">
      <c r="A7" s="170" t="s">
        <v>601</v>
      </c>
      <c r="B7" s="161">
        <v>25</v>
      </c>
      <c r="C7" s="161">
        <f>(11+11+12)/3</f>
        <v>11.333333333333334</v>
      </c>
      <c r="D7" s="17">
        <v>10</v>
      </c>
      <c r="E7" s="165">
        <v>6.67</v>
      </c>
      <c r="F7" s="17">
        <v>5</v>
      </c>
      <c r="G7" s="165">
        <v>1</v>
      </c>
      <c r="H7" s="17">
        <f>(7+7+8)/3</f>
        <v>7.333333333333333</v>
      </c>
      <c r="I7" s="17">
        <v>4</v>
      </c>
      <c r="J7" s="15">
        <v>6.4766666666666675</v>
      </c>
      <c r="K7" s="15">
        <v>1.3370244543516732</v>
      </c>
      <c r="U7" s="165"/>
      <c r="X7" s="17"/>
    </row>
    <row r="8" spans="1:25" x14ac:dyDescent="0.25">
      <c r="A8" s="170"/>
      <c r="B8" s="161">
        <v>50</v>
      </c>
      <c r="C8" s="161">
        <f>(17+17+16)/3</f>
        <v>16.666666666666668</v>
      </c>
      <c r="D8" s="17">
        <v>17</v>
      </c>
      <c r="E8" s="165">
        <v>10.33</v>
      </c>
      <c r="F8" s="17">
        <v>9</v>
      </c>
      <c r="G8" s="165">
        <v>6.34</v>
      </c>
      <c r="H8" s="17">
        <v>13</v>
      </c>
      <c r="I8" s="17">
        <v>10</v>
      </c>
      <c r="J8" s="165">
        <v>11.762380952380953</v>
      </c>
      <c r="K8" s="165">
        <v>1.5056009565495141</v>
      </c>
      <c r="R8" s="165"/>
      <c r="U8" s="17"/>
    </row>
    <row r="9" spans="1:25" x14ac:dyDescent="0.25">
      <c r="A9" s="170"/>
      <c r="B9" s="161">
        <v>100</v>
      </c>
      <c r="C9" s="161">
        <f>+(26+26+25)/3</f>
        <v>25.666666666666668</v>
      </c>
      <c r="D9" s="17">
        <f>(26+27+26)/3</f>
        <v>26.333333333333332</v>
      </c>
      <c r="E9" s="165">
        <f>(8+14+8)/3</f>
        <v>10</v>
      </c>
      <c r="F9" s="17">
        <f>(16+16+15)/3</f>
        <v>15.666666666666666</v>
      </c>
      <c r="G9" s="165">
        <v>15</v>
      </c>
      <c r="H9" s="17">
        <v>19</v>
      </c>
      <c r="I9" s="17">
        <f>(18+19+19)/3</f>
        <v>18.666666666666668</v>
      </c>
      <c r="J9" s="15">
        <v>18.61904761904762</v>
      </c>
      <c r="K9" s="15">
        <v>2.2115959085205898</v>
      </c>
      <c r="R9" s="165"/>
      <c r="U9" s="17"/>
    </row>
    <row r="10" spans="1:25" x14ac:dyDescent="0.25">
      <c r="A10" s="170"/>
      <c r="B10" s="161">
        <v>150</v>
      </c>
      <c r="C10" s="161">
        <f>(29+30+30)/3</f>
        <v>29.666666666666668</v>
      </c>
      <c r="D10" s="17">
        <f>(33+32+32)/3</f>
        <v>32.333333333333336</v>
      </c>
      <c r="E10" s="165">
        <v>4</v>
      </c>
      <c r="F10" s="17">
        <f>(19+20+20)/3</f>
        <v>19.666666666666668</v>
      </c>
      <c r="G10" s="165">
        <v>21</v>
      </c>
      <c r="H10" s="17">
        <v>22</v>
      </c>
      <c r="I10" s="17">
        <v>25</v>
      </c>
      <c r="J10" s="15">
        <v>21.952380952380956</v>
      </c>
      <c r="K10" s="15">
        <v>3.467482025167564</v>
      </c>
      <c r="R10" s="165"/>
      <c r="U10" s="17"/>
    </row>
    <row r="11" spans="1:25" x14ac:dyDescent="0.25">
      <c r="A11" s="170"/>
      <c r="B11" s="161">
        <v>200</v>
      </c>
      <c r="C11" s="161">
        <f>(33+32+32)/3</f>
        <v>32.333333333333336</v>
      </c>
      <c r="D11" s="17">
        <f>36</f>
        <v>36</v>
      </c>
      <c r="E11" s="165">
        <f>(3+4+4)/3</f>
        <v>3.6666666666666665</v>
      </c>
      <c r="F11" s="17">
        <f>(22+21+21)/3</f>
        <v>21.333333333333332</v>
      </c>
      <c r="G11" s="165">
        <v>25</v>
      </c>
      <c r="H11" s="17">
        <f>(20+21+22)/3</f>
        <v>21</v>
      </c>
      <c r="I11" s="17">
        <v>30</v>
      </c>
      <c r="J11" s="17">
        <v>24.190476190476193</v>
      </c>
      <c r="K11" s="17">
        <v>4.0229876121219226</v>
      </c>
      <c r="Q11" s="17"/>
      <c r="U11" s="17"/>
    </row>
    <row r="12" spans="1:25" x14ac:dyDescent="0.25">
      <c r="A12" s="170"/>
      <c r="B12" s="161">
        <v>250</v>
      </c>
      <c r="C12" s="161">
        <v>33</v>
      </c>
      <c r="D12" s="17">
        <v>38</v>
      </c>
      <c r="E12" s="165">
        <v>3</v>
      </c>
      <c r="F12" s="17">
        <f>(17+17+22)/3</f>
        <v>18.666666666666668</v>
      </c>
      <c r="G12" s="165">
        <v>27.33</v>
      </c>
      <c r="H12" s="17">
        <f>(15+13+11)/3</f>
        <v>13</v>
      </c>
      <c r="I12" s="17">
        <f>(34+34+33)/3</f>
        <v>33.666666666666664</v>
      </c>
      <c r="J12" s="15">
        <v>23.809047619047618</v>
      </c>
      <c r="K12" s="15">
        <v>4.8100157142757602</v>
      </c>
      <c r="Q12" s="17"/>
      <c r="U12" s="17"/>
    </row>
    <row r="13" spans="1:25" x14ac:dyDescent="0.25">
      <c r="A13" s="170"/>
      <c r="B13" s="161">
        <v>300</v>
      </c>
      <c r="C13" s="161">
        <f>(34+34+33)/3</f>
        <v>33.666666666666664</v>
      </c>
      <c r="D13" s="17">
        <f>(38+39+38)/3</f>
        <v>38.333333333333336</v>
      </c>
      <c r="E13" s="165">
        <v>3</v>
      </c>
      <c r="F13" s="17">
        <v>6</v>
      </c>
      <c r="G13" s="165">
        <v>28</v>
      </c>
      <c r="H13" s="17">
        <f>(7+8+9)/3</f>
        <v>8</v>
      </c>
      <c r="I13" s="17">
        <f>(36+35+36)/3</f>
        <v>35.666666666666664</v>
      </c>
      <c r="J13" s="15">
        <v>21.809523809523807</v>
      </c>
      <c r="K13" s="15">
        <v>5.8521723650947379</v>
      </c>
      <c r="Q13" s="17"/>
      <c r="S13" s="161"/>
      <c r="T13" s="17"/>
      <c r="U13" s="17"/>
      <c r="V13" s="165"/>
      <c r="W13" s="165"/>
      <c r="X13" s="17"/>
      <c r="Y13" s="165"/>
    </row>
    <row r="14" spans="1:25" x14ac:dyDescent="0.25">
      <c r="A14" s="170">
        <v>1</v>
      </c>
      <c r="B14" s="161">
        <v>25</v>
      </c>
      <c r="C14" s="163" t="s">
        <v>239</v>
      </c>
      <c r="D14" s="163" t="s">
        <v>239</v>
      </c>
      <c r="E14" s="163" t="s">
        <v>239</v>
      </c>
      <c r="F14" s="17">
        <f>(7+7+8)/3</f>
        <v>7.333333333333333</v>
      </c>
      <c r="G14" s="165">
        <v>5.33</v>
      </c>
      <c r="H14" s="17">
        <v>8</v>
      </c>
      <c r="I14" s="17">
        <v>7</v>
      </c>
      <c r="J14" s="15">
        <v>6.9158333333333335</v>
      </c>
      <c r="K14" s="15">
        <v>0.56801371755736163</v>
      </c>
      <c r="S14" s="161"/>
      <c r="T14" s="17"/>
      <c r="U14" s="17"/>
      <c r="V14" s="165"/>
      <c r="W14" s="165"/>
      <c r="X14" s="17"/>
      <c r="Y14" s="165"/>
    </row>
    <row r="15" spans="1:25" x14ac:dyDescent="0.25">
      <c r="A15" s="170"/>
      <c r="B15" s="161">
        <v>50</v>
      </c>
      <c r="C15" s="163" t="s">
        <v>239</v>
      </c>
      <c r="D15" s="163" t="s">
        <v>239</v>
      </c>
      <c r="E15" s="163" t="s">
        <v>239</v>
      </c>
      <c r="F15" s="17">
        <v>11</v>
      </c>
      <c r="G15" s="165">
        <v>10.67</v>
      </c>
      <c r="H15" s="17">
        <v>12</v>
      </c>
      <c r="I15" s="17">
        <v>14</v>
      </c>
      <c r="J15" s="15">
        <v>11.9175</v>
      </c>
      <c r="K15" s="15">
        <v>0.74953735730781923</v>
      </c>
      <c r="S15" s="161"/>
      <c r="T15" s="17"/>
      <c r="U15" s="17"/>
      <c r="V15" s="165"/>
      <c r="W15" s="165"/>
      <c r="X15" s="17"/>
      <c r="Y15" s="165"/>
    </row>
    <row r="16" spans="1:25" x14ac:dyDescent="0.25">
      <c r="A16" s="170"/>
      <c r="B16" s="161">
        <v>100</v>
      </c>
      <c r="C16" s="163" t="s">
        <v>239</v>
      </c>
      <c r="D16" s="163" t="s">
        <v>239</v>
      </c>
      <c r="E16" s="163" t="s">
        <v>239</v>
      </c>
      <c r="F16" s="17">
        <f>(17+16+17)/3</f>
        <v>16.666666666666668</v>
      </c>
      <c r="G16" s="165">
        <v>18</v>
      </c>
      <c r="H16" s="17">
        <v>17</v>
      </c>
      <c r="I16" s="17">
        <v>23</v>
      </c>
      <c r="J16" s="15">
        <v>18.666666666666668</v>
      </c>
      <c r="K16" s="15">
        <v>1.4719601443879682</v>
      </c>
      <c r="S16" s="161"/>
      <c r="T16" s="17"/>
      <c r="U16" s="17"/>
      <c r="V16" s="165"/>
      <c r="W16" s="165"/>
      <c r="X16" s="17"/>
      <c r="Y16" s="165"/>
    </row>
    <row r="17" spans="1:25" x14ac:dyDescent="0.25">
      <c r="A17" s="170"/>
      <c r="B17" s="161">
        <v>150</v>
      </c>
      <c r="C17" s="163" t="s">
        <v>239</v>
      </c>
      <c r="D17" s="163" t="s">
        <v>239</v>
      </c>
      <c r="E17" s="163" t="s">
        <v>239</v>
      </c>
      <c r="F17" s="17">
        <v>19</v>
      </c>
      <c r="G17" s="165">
        <v>21.67</v>
      </c>
      <c r="H17" s="17">
        <f>(11+13+7)/3</f>
        <v>10.333333333333334</v>
      </c>
      <c r="I17" s="17">
        <v>30</v>
      </c>
      <c r="J17" s="15">
        <v>20.250833333333333</v>
      </c>
      <c r="K17" s="15">
        <v>4.0515601418877356</v>
      </c>
      <c r="S17" s="161"/>
      <c r="T17" s="17"/>
      <c r="U17" s="17"/>
      <c r="V17" s="165"/>
      <c r="W17" s="165"/>
      <c r="X17" s="17"/>
      <c r="Y17" s="165"/>
    </row>
    <row r="18" spans="1:25" x14ac:dyDescent="0.25">
      <c r="A18" s="170"/>
      <c r="B18" s="161">
        <v>200</v>
      </c>
      <c r="C18" s="163" t="s">
        <v>239</v>
      </c>
      <c r="D18" s="163" t="s">
        <v>239</v>
      </c>
      <c r="E18" s="163" t="s">
        <v>239</v>
      </c>
      <c r="F18" s="17">
        <f>(13+16+10)/3</f>
        <v>13</v>
      </c>
      <c r="G18" s="165">
        <v>22.67</v>
      </c>
      <c r="H18" s="17">
        <f>(5+5+4)/3</f>
        <v>4.666666666666667</v>
      </c>
      <c r="I18" s="17">
        <f>(34+33+34)/3</f>
        <v>33.666666666666664</v>
      </c>
      <c r="J18" s="15">
        <v>18.500833333333333</v>
      </c>
      <c r="K18" s="15">
        <v>6.2518516331237901</v>
      </c>
      <c r="S18" s="161"/>
      <c r="T18" s="17"/>
      <c r="U18" s="17"/>
      <c r="V18" s="165"/>
      <c r="W18" s="165"/>
      <c r="X18" s="17"/>
      <c r="Y18" s="165"/>
    </row>
    <row r="19" spans="1:25" x14ac:dyDescent="0.25">
      <c r="A19" s="170"/>
      <c r="B19" s="161">
        <v>250</v>
      </c>
      <c r="C19" s="163" t="s">
        <v>239</v>
      </c>
      <c r="D19" s="163" t="s">
        <v>239</v>
      </c>
      <c r="E19" s="163" t="s">
        <v>239</v>
      </c>
      <c r="F19" s="17">
        <v>5</v>
      </c>
      <c r="G19" s="165">
        <f>(10+15+16)/3</f>
        <v>13.666666666666666</v>
      </c>
      <c r="H19" s="17">
        <f>(4+5+4)/3</f>
        <v>4.333333333333333</v>
      </c>
      <c r="I19" s="17">
        <f>(36+37+37)/3</f>
        <v>36.666666666666664</v>
      </c>
      <c r="J19" s="15">
        <v>14.916666666666664</v>
      </c>
      <c r="K19" s="15">
        <v>7.5551981124599594</v>
      </c>
      <c r="S19" s="161"/>
      <c r="T19" s="17"/>
      <c r="U19" s="17"/>
      <c r="V19" s="165"/>
      <c r="W19" s="165"/>
      <c r="X19" s="17"/>
      <c r="Y19" s="165"/>
    </row>
    <row r="20" spans="1:25" x14ac:dyDescent="0.25">
      <c r="A20" s="170"/>
      <c r="B20" s="161">
        <v>300</v>
      </c>
      <c r="C20" s="163" t="s">
        <v>239</v>
      </c>
      <c r="D20" s="163" t="s">
        <v>239</v>
      </c>
      <c r="E20" s="163" t="s">
        <v>239</v>
      </c>
      <c r="F20" s="17">
        <f>(5+4+4)/3</f>
        <v>4.333333333333333</v>
      </c>
      <c r="G20" s="165">
        <f>(5+6+7)/3</f>
        <v>6</v>
      </c>
      <c r="H20" s="17">
        <f>(3+3+4)/3</f>
        <v>3.3333333333333335</v>
      </c>
      <c r="I20" s="17">
        <f>(37+38+38)/3</f>
        <v>37.666666666666664</v>
      </c>
      <c r="J20" s="15">
        <v>12.833333333333332</v>
      </c>
      <c r="K20" s="15">
        <v>8.2960276080829232</v>
      </c>
    </row>
    <row r="21" spans="1:25" x14ac:dyDescent="0.25">
      <c r="A21" s="170">
        <v>5</v>
      </c>
      <c r="B21" s="161">
        <v>25</v>
      </c>
      <c r="C21" s="163" t="s">
        <v>239</v>
      </c>
      <c r="D21" s="163" t="s">
        <v>239</v>
      </c>
      <c r="E21" s="163" t="s">
        <v>239</v>
      </c>
      <c r="F21" s="17">
        <v>8</v>
      </c>
      <c r="G21" s="165">
        <v>8.33</v>
      </c>
      <c r="H21" s="17">
        <f>(9+9+8)/3</f>
        <v>8.6666666666666661</v>
      </c>
      <c r="I21" s="17">
        <v>8</v>
      </c>
      <c r="J21" s="15">
        <v>8.2491666666666656</v>
      </c>
      <c r="K21" s="15">
        <v>0.15942823185092117</v>
      </c>
      <c r="W21" s="17"/>
    </row>
    <row r="22" spans="1:25" x14ac:dyDescent="0.25">
      <c r="A22" s="170"/>
      <c r="B22" s="161">
        <v>50</v>
      </c>
      <c r="C22" s="163" t="s">
        <v>239</v>
      </c>
      <c r="D22" s="163" t="s">
        <v>239</v>
      </c>
      <c r="E22" s="163" t="s">
        <v>239</v>
      </c>
      <c r="F22" s="17">
        <v>12</v>
      </c>
      <c r="G22" s="165">
        <v>12.67</v>
      </c>
      <c r="H22" s="17">
        <f>(3+2+1)/3</f>
        <v>2</v>
      </c>
      <c r="I22" s="17">
        <v>15</v>
      </c>
      <c r="J22" s="15">
        <v>10.4175</v>
      </c>
      <c r="K22" s="15">
        <v>2.8785365929004039</v>
      </c>
      <c r="W22" s="17"/>
    </row>
    <row r="23" spans="1:25" x14ac:dyDescent="0.25">
      <c r="A23" s="170"/>
      <c r="B23" s="161">
        <v>100</v>
      </c>
      <c r="C23" s="163" t="s">
        <v>239</v>
      </c>
      <c r="D23" s="163" t="s">
        <v>239</v>
      </c>
      <c r="E23" s="163" t="s">
        <v>239</v>
      </c>
      <c r="F23" s="17">
        <v>18</v>
      </c>
      <c r="G23" s="165">
        <f>(17+11+17)/3</f>
        <v>15</v>
      </c>
      <c r="H23" s="17">
        <f>(1+2+1)/3</f>
        <v>1.3333333333333333</v>
      </c>
      <c r="I23" s="17">
        <v>24</v>
      </c>
      <c r="J23" s="15">
        <v>14.583333333333334</v>
      </c>
      <c r="K23" s="15">
        <v>4.7965554770527197</v>
      </c>
      <c r="W23" s="17"/>
    </row>
    <row r="24" spans="1:25" x14ac:dyDescent="0.25">
      <c r="A24" s="170"/>
      <c r="B24" s="161">
        <v>150</v>
      </c>
      <c r="C24" s="163" t="s">
        <v>239</v>
      </c>
      <c r="D24" s="163" t="s">
        <v>239</v>
      </c>
      <c r="E24" s="163" t="s">
        <v>239</v>
      </c>
      <c r="F24" s="17">
        <f>(21+20+14)/3</f>
        <v>18.333333333333332</v>
      </c>
      <c r="G24" s="165">
        <f>(19+7+19)/3</f>
        <v>15</v>
      </c>
      <c r="H24" s="17">
        <f>(1+2+1)/3</f>
        <v>1.3333333333333333</v>
      </c>
      <c r="I24" s="17">
        <v>29</v>
      </c>
      <c r="J24" s="15">
        <v>15.916666666666666</v>
      </c>
      <c r="K24" s="15">
        <v>5.7047332524388459</v>
      </c>
      <c r="W24" s="17"/>
    </row>
    <row r="25" spans="1:25" x14ac:dyDescent="0.25">
      <c r="A25" s="170"/>
      <c r="B25" s="161">
        <v>200</v>
      </c>
      <c r="C25" s="163" t="s">
        <v>239</v>
      </c>
      <c r="D25" s="163" t="s">
        <v>239</v>
      </c>
      <c r="E25" s="163" t="s">
        <v>239</v>
      </c>
      <c r="F25" s="17">
        <f>(5+4+4)/3</f>
        <v>4.333333333333333</v>
      </c>
      <c r="G25" s="165">
        <v>4</v>
      </c>
      <c r="H25" s="17">
        <v>1</v>
      </c>
      <c r="I25" s="17">
        <v>31</v>
      </c>
      <c r="J25" s="15">
        <v>10.083333333333332</v>
      </c>
      <c r="K25" s="15">
        <v>7.0123898288038093</v>
      </c>
      <c r="W25" s="17"/>
    </row>
    <row r="26" spans="1:25" x14ac:dyDescent="0.25">
      <c r="A26" s="170"/>
      <c r="B26" s="161">
        <v>250</v>
      </c>
      <c r="C26" s="163" t="s">
        <v>239</v>
      </c>
      <c r="D26" s="163" t="s">
        <v>239</v>
      </c>
      <c r="E26" s="163" t="s">
        <v>239</v>
      </c>
      <c r="F26" s="17">
        <v>4</v>
      </c>
      <c r="G26" s="165">
        <f>(4+3+3)/3</f>
        <v>3.3333333333333335</v>
      </c>
      <c r="H26" s="17">
        <v>1</v>
      </c>
      <c r="I26" s="17">
        <f>(16+11+11)/3</f>
        <v>12.666666666666666</v>
      </c>
      <c r="J26" s="15">
        <v>5.25</v>
      </c>
      <c r="K26" s="15">
        <v>2.5544985736858341</v>
      </c>
      <c r="W26" s="17"/>
    </row>
    <row r="27" spans="1:25" x14ac:dyDescent="0.25">
      <c r="A27" s="170"/>
      <c r="B27" s="161">
        <v>300</v>
      </c>
      <c r="C27" s="163" t="s">
        <v>239</v>
      </c>
      <c r="D27" s="163" t="s">
        <v>239</v>
      </c>
      <c r="E27" s="163" t="s">
        <v>239</v>
      </c>
      <c r="F27" s="17">
        <f>(4+3+3)/3</f>
        <v>3.3333333333333335</v>
      </c>
      <c r="G27" s="165">
        <f>(4+3+3)/3</f>
        <v>3.3333333333333335</v>
      </c>
      <c r="H27" s="17">
        <v>1</v>
      </c>
      <c r="I27" s="17">
        <f>(14+9+9)/3</f>
        <v>10.666666666666666</v>
      </c>
      <c r="J27" s="15">
        <v>4.583333333333333</v>
      </c>
      <c r="K27" s="15">
        <v>2.1010358997056313</v>
      </c>
      <c r="W27" s="17"/>
    </row>
    <row r="28" spans="1:25" x14ac:dyDescent="0.25">
      <c r="A28" s="170">
        <v>10</v>
      </c>
      <c r="B28" s="161">
        <v>25</v>
      </c>
      <c r="C28" s="15">
        <v>14.333333333333334</v>
      </c>
      <c r="D28" s="15">
        <v>12.333333333333334</v>
      </c>
      <c r="E28" s="15">
        <v>5.333333333333333</v>
      </c>
      <c r="F28" s="17">
        <f>(8+9+9)/3</f>
        <v>8.6666666666666661</v>
      </c>
      <c r="G28" s="165">
        <v>8.67</v>
      </c>
      <c r="H28" s="163" t="s">
        <v>239</v>
      </c>
      <c r="I28" s="17">
        <f>(10+10+9)/3</f>
        <v>9.6666666666666661</v>
      </c>
      <c r="J28" s="15">
        <v>9.8338888888888878</v>
      </c>
      <c r="K28" s="15">
        <v>1.2844224575203904</v>
      </c>
    </row>
    <row r="29" spans="1:25" x14ac:dyDescent="0.25">
      <c r="A29" s="170"/>
      <c r="B29" s="161">
        <v>50</v>
      </c>
      <c r="C29" s="15">
        <v>19.333333333333332</v>
      </c>
      <c r="D29" s="15">
        <v>18.666666666666668</v>
      </c>
      <c r="E29" s="15">
        <v>3</v>
      </c>
      <c r="F29" s="17">
        <v>14</v>
      </c>
      <c r="G29" s="165">
        <v>13</v>
      </c>
      <c r="H29" s="163" t="s">
        <v>239</v>
      </c>
      <c r="I29" s="17">
        <v>16</v>
      </c>
      <c r="J29" s="15">
        <v>12.142857142857142</v>
      </c>
      <c r="K29" s="15">
        <v>2.7649135226266894</v>
      </c>
    </row>
    <row r="30" spans="1:25" x14ac:dyDescent="0.25">
      <c r="A30" s="170"/>
      <c r="B30" s="161">
        <v>100</v>
      </c>
      <c r="C30" s="15">
        <v>24.666666666666668</v>
      </c>
      <c r="D30" s="15">
        <v>28</v>
      </c>
      <c r="E30" s="15">
        <v>2.3333333333333335</v>
      </c>
      <c r="F30" s="17">
        <v>19</v>
      </c>
      <c r="G30" s="165">
        <v>17.329999999999998</v>
      </c>
      <c r="H30" s="163" t="s">
        <v>239</v>
      </c>
      <c r="I30" s="17">
        <f>(25+25+24)/3</f>
        <v>24.666666666666668</v>
      </c>
      <c r="J30" s="15">
        <v>16.713809523809523</v>
      </c>
      <c r="K30" s="15">
        <v>4.1208015625315726</v>
      </c>
    </row>
    <row r="31" spans="1:25" x14ac:dyDescent="0.25">
      <c r="A31" s="170"/>
      <c r="B31" s="161">
        <v>150</v>
      </c>
      <c r="C31" s="15">
        <v>4</v>
      </c>
      <c r="D31" s="15">
        <v>33.666666666666664</v>
      </c>
      <c r="E31" s="17">
        <v>2</v>
      </c>
      <c r="F31" s="17">
        <v>4</v>
      </c>
      <c r="G31" s="165">
        <f>(2+4+18)/3</f>
        <v>8</v>
      </c>
      <c r="H31" s="163" t="s">
        <v>239</v>
      </c>
      <c r="I31" s="17">
        <f>(28+29+29)/3</f>
        <v>28.666666666666668</v>
      </c>
      <c r="J31" s="15">
        <v>11.619047619047619</v>
      </c>
      <c r="K31" s="15">
        <v>5.1436654273701166</v>
      </c>
    </row>
    <row r="32" spans="1:25" x14ac:dyDescent="0.25">
      <c r="A32" s="170"/>
      <c r="B32" s="161">
        <v>200</v>
      </c>
      <c r="C32" s="165">
        <v>3</v>
      </c>
      <c r="D32" s="165">
        <v>36.666666666666664</v>
      </c>
      <c r="E32" s="15">
        <v>1.6666666666666667</v>
      </c>
      <c r="F32" s="17">
        <v>3</v>
      </c>
      <c r="G32" s="165">
        <f>(3+4+4)/3</f>
        <v>3.6666666666666665</v>
      </c>
      <c r="H32" s="163" t="s">
        <v>239</v>
      </c>
      <c r="I32" s="17">
        <v>6</v>
      </c>
      <c r="J32" s="15">
        <v>7.8571428571428559</v>
      </c>
      <c r="K32" s="15">
        <v>4.8391356211714811</v>
      </c>
    </row>
    <row r="33" spans="1:11" x14ac:dyDescent="0.25">
      <c r="A33" s="170"/>
      <c r="B33" s="161">
        <v>250</v>
      </c>
      <c r="C33" s="15">
        <v>2.6666666666666665</v>
      </c>
      <c r="D33" s="15">
        <v>37.333333333333336</v>
      </c>
      <c r="E33" s="15">
        <v>1.3333333333333333</v>
      </c>
      <c r="F33" s="17">
        <v>3</v>
      </c>
      <c r="G33" s="165">
        <v>3</v>
      </c>
      <c r="H33" s="163" t="s">
        <v>239</v>
      </c>
      <c r="I33" s="17">
        <v>6</v>
      </c>
      <c r="J33" s="161">
        <v>7.7619047619047619</v>
      </c>
      <c r="K33" s="161">
        <v>4.9664026166702637</v>
      </c>
    </row>
    <row r="34" spans="1:11" x14ac:dyDescent="0.25">
      <c r="A34" s="170"/>
      <c r="B34" s="161">
        <v>300</v>
      </c>
      <c r="C34" s="107">
        <v>3</v>
      </c>
      <c r="D34" s="107">
        <v>18</v>
      </c>
      <c r="E34" s="163">
        <v>2</v>
      </c>
      <c r="F34" s="17">
        <v>3</v>
      </c>
      <c r="G34" s="165">
        <v>3</v>
      </c>
      <c r="H34" s="163" t="s">
        <v>239</v>
      </c>
      <c r="I34" s="17">
        <f>(8+10+9)/3</f>
        <v>9</v>
      </c>
      <c r="J34" s="17">
        <v>5.5714285714285712</v>
      </c>
      <c r="K34" s="17">
        <v>2.2872018968614909</v>
      </c>
    </row>
  </sheetData>
  <mergeCells count="5">
    <mergeCell ref="C6:I6"/>
    <mergeCell ref="A7:A13"/>
    <mergeCell ref="A14:A20"/>
    <mergeCell ref="A21:A27"/>
    <mergeCell ref="A28:A3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workbookViewId="0">
      <selection activeCell="N10" sqref="N10"/>
    </sheetView>
  </sheetViews>
  <sheetFormatPr defaultRowHeight="15" x14ac:dyDescent="0.25"/>
  <cols>
    <col min="1" max="3" width="9.140625" style="167"/>
    <col min="4" max="4" width="17.42578125" style="167" customWidth="1"/>
    <col min="5" max="16384" width="9.140625" style="167"/>
  </cols>
  <sheetData>
    <row r="1" spans="1:8" x14ac:dyDescent="0.25">
      <c r="D1" s="167" t="s">
        <v>599</v>
      </c>
      <c r="E1" s="166" t="s">
        <v>587</v>
      </c>
      <c r="F1" s="156">
        <v>1</v>
      </c>
      <c r="G1" s="156">
        <v>5</v>
      </c>
      <c r="H1" s="156">
        <v>10</v>
      </c>
    </row>
    <row r="2" spans="1:8" x14ac:dyDescent="0.25">
      <c r="A2" s="44" t="s">
        <v>0</v>
      </c>
      <c r="B2" s="44" t="s">
        <v>1</v>
      </c>
      <c r="C2" s="44" t="s">
        <v>580</v>
      </c>
      <c r="D2" s="44" t="s">
        <v>447</v>
      </c>
      <c r="E2" s="168" t="s">
        <v>623</v>
      </c>
      <c r="F2" s="168"/>
      <c r="G2" s="168"/>
      <c r="H2" s="168"/>
    </row>
    <row r="3" spans="1:8" x14ac:dyDescent="0.25">
      <c r="A3" s="167" t="s">
        <v>611</v>
      </c>
      <c r="B3" s="167" t="s">
        <v>24</v>
      </c>
      <c r="C3" s="167">
        <v>25</v>
      </c>
      <c r="D3" s="167" t="s">
        <v>614</v>
      </c>
      <c r="E3" s="167">
        <v>-52</v>
      </c>
      <c r="F3" s="167" t="s">
        <v>239</v>
      </c>
      <c r="G3" s="167" t="s">
        <v>239</v>
      </c>
      <c r="H3" s="167">
        <v>-48.7</v>
      </c>
    </row>
    <row r="4" spans="1:8" x14ac:dyDescent="0.25">
      <c r="A4" s="17" t="s">
        <v>611</v>
      </c>
      <c r="B4" s="17" t="s">
        <v>24</v>
      </c>
      <c r="C4" s="17">
        <v>25</v>
      </c>
      <c r="D4" s="17" t="s">
        <v>615</v>
      </c>
      <c r="E4" s="167">
        <v>-53.2</v>
      </c>
      <c r="F4" s="167" t="s">
        <v>239</v>
      </c>
      <c r="G4" s="167" t="s">
        <v>239</v>
      </c>
      <c r="H4" s="167">
        <v>-49.5</v>
      </c>
    </row>
    <row r="5" spans="1:8" x14ac:dyDescent="0.25">
      <c r="A5" s="17" t="s">
        <v>611</v>
      </c>
      <c r="B5" s="17" t="s">
        <v>24</v>
      </c>
      <c r="C5" s="165">
        <v>25</v>
      </c>
      <c r="D5" s="165" t="s">
        <v>616</v>
      </c>
      <c r="E5" s="167">
        <v>-41.381</v>
      </c>
      <c r="F5" s="167" t="s">
        <v>239</v>
      </c>
      <c r="G5" s="167" t="s">
        <v>239</v>
      </c>
      <c r="H5" s="167">
        <v>-38.819000000000003</v>
      </c>
    </row>
    <row r="6" spans="1:8" x14ac:dyDescent="0.25">
      <c r="A6" s="17" t="s">
        <v>611</v>
      </c>
      <c r="B6" s="17" t="s">
        <v>24</v>
      </c>
      <c r="C6" s="165">
        <v>25</v>
      </c>
      <c r="D6" s="165" t="s">
        <v>617</v>
      </c>
      <c r="E6" s="167">
        <v>-48.828000000000003</v>
      </c>
      <c r="F6" s="167" t="s">
        <v>239</v>
      </c>
      <c r="G6" s="167" t="s">
        <v>239</v>
      </c>
      <c r="H6" s="167">
        <v>-43.457000000000001</v>
      </c>
    </row>
    <row r="7" spans="1:8" x14ac:dyDescent="0.25">
      <c r="A7" s="17" t="s">
        <v>612</v>
      </c>
      <c r="B7" s="17" t="s">
        <v>24</v>
      </c>
      <c r="C7" s="17">
        <v>29</v>
      </c>
      <c r="D7" s="17" t="s">
        <v>618</v>
      </c>
      <c r="E7" s="167">
        <v>-53.3</v>
      </c>
      <c r="F7" s="167">
        <v>-49.1</v>
      </c>
      <c r="G7" s="167">
        <v>-49.2</v>
      </c>
      <c r="H7" s="167">
        <v>-50</v>
      </c>
    </row>
    <row r="8" spans="1:8" x14ac:dyDescent="0.25">
      <c r="A8" s="17" t="s">
        <v>612</v>
      </c>
      <c r="B8" s="17" t="s">
        <v>24</v>
      </c>
      <c r="C8" s="17">
        <v>29</v>
      </c>
      <c r="D8" s="165" t="s">
        <v>619</v>
      </c>
      <c r="E8" s="167">
        <v>-57.250999999999998</v>
      </c>
      <c r="F8" s="167">
        <v>-53.466999999999999</v>
      </c>
      <c r="G8" s="167">
        <v>-47.363999999999997</v>
      </c>
      <c r="H8" s="167">
        <v>-48.706000000000003</v>
      </c>
    </row>
    <row r="9" spans="1:8" x14ac:dyDescent="0.25">
      <c r="A9" s="17" t="s">
        <v>613</v>
      </c>
      <c r="B9" s="17" t="s">
        <v>6</v>
      </c>
      <c r="C9" s="17">
        <v>27</v>
      </c>
      <c r="D9" s="17" t="s">
        <v>620</v>
      </c>
      <c r="E9" s="167">
        <v>-49.54806</v>
      </c>
      <c r="F9" s="167">
        <v>-48.50788</v>
      </c>
      <c r="G9" s="167">
        <v>-41.739780000000003</v>
      </c>
      <c r="H9" s="167">
        <v>-34.728999999999999</v>
      </c>
    </row>
    <row r="10" spans="1:8" x14ac:dyDescent="0.25">
      <c r="A10" s="17" t="s">
        <v>613</v>
      </c>
      <c r="B10" s="17" t="s">
        <v>6</v>
      </c>
      <c r="C10" s="17">
        <v>27</v>
      </c>
      <c r="D10" s="17" t="s">
        <v>621</v>
      </c>
      <c r="E10" s="167">
        <v>-52.360340000000001</v>
      </c>
      <c r="F10" s="167">
        <v>-50.85998</v>
      </c>
      <c r="G10" s="167">
        <v>-49.422229999999999</v>
      </c>
      <c r="H10" s="167">
        <v>-48.720970000000001</v>
      </c>
    </row>
    <row r="11" spans="1:8" x14ac:dyDescent="0.25">
      <c r="A11" s="103"/>
      <c r="B11" s="103"/>
      <c r="C11" s="103"/>
      <c r="D11" s="103" t="s">
        <v>215</v>
      </c>
      <c r="E11" s="167">
        <v>-50.983550000000001</v>
      </c>
      <c r="F11" s="167">
        <v>-50.483719999999998</v>
      </c>
      <c r="G11" s="167">
        <v>-46.9315</v>
      </c>
      <c r="H11" s="167">
        <v>-45.329000000000001</v>
      </c>
    </row>
    <row r="12" spans="1:8" x14ac:dyDescent="0.25">
      <c r="A12" s="103"/>
      <c r="B12" s="103"/>
      <c r="C12" s="103"/>
      <c r="D12" s="103" t="s">
        <v>162</v>
      </c>
      <c r="E12" s="167">
        <v>1.64428</v>
      </c>
      <c r="F12" s="167">
        <v>1.1128100000000001</v>
      </c>
      <c r="G12" s="167">
        <v>1.79097</v>
      </c>
      <c r="H12" s="167">
        <v>2.03423</v>
      </c>
    </row>
  </sheetData>
  <mergeCells count="1">
    <mergeCell ref="E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M76"/>
  <sheetViews>
    <sheetView topLeftCell="CK1" workbookViewId="0">
      <selection activeCell="Q5" sqref="Q5"/>
    </sheetView>
  </sheetViews>
  <sheetFormatPr defaultRowHeight="15" x14ac:dyDescent="0.25"/>
  <cols>
    <col min="1" max="1" width="14.42578125" style="15" customWidth="1"/>
    <col min="2" max="73" width="15.28515625" style="55" customWidth="1"/>
    <col min="74" max="75" width="12" style="55" bestFit="1" customWidth="1"/>
    <col min="76" max="76" width="12.42578125" style="55" bestFit="1" customWidth="1"/>
    <col min="77" max="77" width="13.28515625" style="55" bestFit="1" customWidth="1"/>
    <col min="78" max="117" width="9.140625" style="54"/>
    <col min="118" max="16384" width="9.140625" style="15"/>
  </cols>
  <sheetData>
    <row r="1" spans="1:117" s="58" customFormat="1" x14ac:dyDescent="0.25">
      <c r="A1" s="43" t="s">
        <v>0</v>
      </c>
      <c r="B1" s="57" t="s">
        <v>193</v>
      </c>
      <c r="C1" s="37"/>
      <c r="D1" s="37"/>
      <c r="E1" s="37"/>
      <c r="F1" s="57" t="s">
        <v>50</v>
      </c>
      <c r="G1" s="37"/>
      <c r="H1" s="37"/>
      <c r="I1" s="37"/>
      <c r="J1" s="57" t="s">
        <v>61</v>
      </c>
      <c r="K1" s="37"/>
      <c r="L1" s="37"/>
      <c r="M1" s="37"/>
      <c r="N1" s="57" t="s">
        <v>86</v>
      </c>
      <c r="O1" s="37"/>
      <c r="P1" s="37"/>
      <c r="Q1" s="37"/>
      <c r="R1" s="37" t="s">
        <v>80</v>
      </c>
      <c r="S1" s="37"/>
      <c r="T1" s="37"/>
      <c r="U1" s="37"/>
      <c r="V1" s="57" t="s">
        <v>91</v>
      </c>
      <c r="W1" s="37"/>
      <c r="X1" s="37"/>
      <c r="Y1" s="37"/>
      <c r="Z1" s="57" t="s">
        <v>66</v>
      </c>
      <c r="AA1" s="37"/>
      <c r="AB1" s="37"/>
      <c r="AC1" s="37"/>
      <c r="AD1" s="57" t="s">
        <v>72</v>
      </c>
      <c r="AE1" s="37"/>
      <c r="AF1" s="37"/>
      <c r="AG1" s="37"/>
      <c r="AH1" s="57" t="s">
        <v>131</v>
      </c>
      <c r="AI1" s="37"/>
      <c r="AJ1" s="37"/>
      <c r="AK1" s="37"/>
      <c r="AL1" s="57" t="s">
        <v>142</v>
      </c>
      <c r="AM1" s="37"/>
      <c r="AN1" s="37"/>
      <c r="AO1" s="37"/>
      <c r="AP1" s="57" t="s">
        <v>151</v>
      </c>
      <c r="AQ1" s="37"/>
      <c r="AR1" s="37"/>
      <c r="AS1" s="37"/>
      <c r="AT1" s="57" t="s">
        <v>97</v>
      </c>
      <c r="AU1" s="37"/>
      <c r="AV1" s="37"/>
      <c r="AW1" s="37"/>
      <c r="AX1" s="108" t="s">
        <v>186</v>
      </c>
      <c r="AY1" s="37"/>
      <c r="AZ1" s="37"/>
      <c r="BA1" s="37"/>
      <c r="BB1" s="96" t="s">
        <v>184</v>
      </c>
      <c r="BC1" s="37"/>
      <c r="BD1" s="37"/>
      <c r="BE1" s="37"/>
      <c r="BF1" s="33" t="s">
        <v>182</v>
      </c>
      <c r="BG1" s="37"/>
      <c r="BH1" s="37"/>
      <c r="BI1" s="37"/>
      <c r="BJ1" s="33" t="s">
        <v>180</v>
      </c>
      <c r="BK1" s="37"/>
      <c r="BL1" s="37"/>
      <c r="BM1" s="37"/>
      <c r="BN1" s="108" t="s">
        <v>179</v>
      </c>
      <c r="BO1" s="37"/>
      <c r="BP1" s="37"/>
      <c r="BQ1" s="37"/>
      <c r="BR1" s="96" t="s">
        <v>178</v>
      </c>
      <c r="BS1" s="37"/>
      <c r="BT1" s="37"/>
      <c r="BU1" s="37"/>
      <c r="BV1" s="96" t="s">
        <v>177</v>
      </c>
      <c r="BW1" s="37"/>
      <c r="BX1" s="37"/>
      <c r="BY1" s="37"/>
      <c r="BZ1" s="96" t="s">
        <v>176</v>
      </c>
      <c r="CA1" s="37"/>
      <c r="CB1" s="37"/>
      <c r="CC1" s="37"/>
      <c r="CD1" s="96" t="s">
        <v>175</v>
      </c>
      <c r="CE1" s="37"/>
      <c r="CF1" s="37"/>
      <c r="CG1" s="37"/>
      <c r="CH1" s="96" t="s">
        <v>174</v>
      </c>
      <c r="CI1" s="37"/>
      <c r="CJ1" s="37"/>
      <c r="CK1" s="37"/>
      <c r="CL1" s="96" t="s">
        <v>172</v>
      </c>
      <c r="CM1" s="37"/>
      <c r="CN1" s="37"/>
      <c r="CO1" s="37"/>
      <c r="CP1" s="96" t="s">
        <v>171</v>
      </c>
      <c r="CQ1" s="37"/>
      <c r="CR1" s="37"/>
      <c r="CS1" s="37"/>
      <c r="CT1" s="96" t="s">
        <v>170</v>
      </c>
      <c r="CU1" s="37"/>
      <c r="CV1" s="37"/>
      <c r="CW1" s="37"/>
      <c r="CX1" s="96" t="s">
        <v>168</v>
      </c>
      <c r="CY1" s="37"/>
      <c r="CZ1" s="37"/>
      <c r="DA1" s="37"/>
      <c r="DB1" s="96" t="s">
        <v>167</v>
      </c>
      <c r="DC1" s="37"/>
      <c r="DD1" s="37"/>
      <c r="DE1" s="37"/>
      <c r="DF1" s="96" t="s">
        <v>166</v>
      </c>
      <c r="DG1" s="37"/>
      <c r="DH1" s="37"/>
      <c r="DI1" s="37"/>
      <c r="DJ1" s="96" t="s">
        <v>165</v>
      </c>
      <c r="DK1" s="37"/>
      <c r="DL1" s="37"/>
      <c r="DM1" s="37"/>
    </row>
    <row r="2" spans="1:117" s="58" customFormat="1" ht="45" x14ac:dyDescent="0.25">
      <c r="A2" s="86"/>
      <c r="B2" s="109" t="s">
        <v>196</v>
      </c>
      <c r="C2" s="36" t="s">
        <v>197</v>
      </c>
      <c r="D2" s="36" t="s">
        <v>198</v>
      </c>
      <c r="E2" s="36" t="s">
        <v>214</v>
      </c>
      <c r="F2" s="109" t="s">
        <v>196</v>
      </c>
      <c r="G2" s="36" t="s">
        <v>197</v>
      </c>
      <c r="H2" s="36" t="s">
        <v>198</v>
      </c>
      <c r="I2" s="36" t="s">
        <v>214</v>
      </c>
      <c r="J2" s="109" t="s">
        <v>196</v>
      </c>
      <c r="K2" s="36" t="s">
        <v>197</v>
      </c>
      <c r="L2" s="36" t="s">
        <v>198</v>
      </c>
      <c r="M2" s="36" t="s">
        <v>214</v>
      </c>
      <c r="N2" s="109" t="s">
        <v>196</v>
      </c>
      <c r="O2" s="36" t="s">
        <v>197</v>
      </c>
      <c r="P2" s="36" t="s">
        <v>198</v>
      </c>
      <c r="Q2" s="36" t="s">
        <v>214</v>
      </c>
      <c r="R2" s="109" t="s">
        <v>196</v>
      </c>
      <c r="S2" s="36" t="s">
        <v>197</v>
      </c>
      <c r="T2" s="36" t="s">
        <v>198</v>
      </c>
      <c r="U2" s="36" t="s">
        <v>214</v>
      </c>
      <c r="V2" s="109" t="s">
        <v>196</v>
      </c>
      <c r="W2" s="36" t="s">
        <v>197</v>
      </c>
      <c r="X2" s="36" t="s">
        <v>198</v>
      </c>
      <c r="Y2" s="36" t="s">
        <v>214</v>
      </c>
      <c r="Z2" s="109" t="s">
        <v>196</v>
      </c>
      <c r="AA2" s="36" t="s">
        <v>197</v>
      </c>
      <c r="AB2" s="36" t="s">
        <v>198</v>
      </c>
      <c r="AC2" s="36" t="s">
        <v>214</v>
      </c>
      <c r="AD2" s="109" t="s">
        <v>196</v>
      </c>
      <c r="AE2" s="36" t="s">
        <v>197</v>
      </c>
      <c r="AF2" s="36" t="s">
        <v>198</v>
      </c>
      <c r="AG2" s="36" t="s">
        <v>214</v>
      </c>
      <c r="AH2" s="109" t="s">
        <v>196</v>
      </c>
      <c r="AI2" s="36" t="s">
        <v>197</v>
      </c>
      <c r="AJ2" s="36" t="s">
        <v>198</v>
      </c>
      <c r="AK2" s="36" t="s">
        <v>214</v>
      </c>
      <c r="AL2" s="109" t="s">
        <v>196</v>
      </c>
      <c r="AM2" s="36" t="s">
        <v>197</v>
      </c>
      <c r="AN2" s="36" t="s">
        <v>198</v>
      </c>
      <c r="AO2" s="36" t="s">
        <v>214</v>
      </c>
      <c r="AP2" s="109" t="s">
        <v>196</v>
      </c>
      <c r="AQ2" s="36" t="s">
        <v>197</v>
      </c>
      <c r="AR2" s="36" t="s">
        <v>198</v>
      </c>
      <c r="AS2" s="36" t="s">
        <v>214</v>
      </c>
      <c r="AT2" s="109" t="s">
        <v>196</v>
      </c>
      <c r="AU2" s="36" t="s">
        <v>197</v>
      </c>
      <c r="AV2" s="36" t="s">
        <v>198</v>
      </c>
      <c r="AW2" s="36" t="s">
        <v>214</v>
      </c>
      <c r="AX2" s="109" t="s">
        <v>196</v>
      </c>
      <c r="AY2" s="36" t="s">
        <v>197</v>
      </c>
      <c r="AZ2" s="36" t="s">
        <v>198</v>
      </c>
      <c r="BA2" s="36" t="s">
        <v>199</v>
      </c>
      <c r="BB2" s="109" t="s">
        <v>196</v>
      </c>
      <c r="BC2" s="36" t="s">
        <v>197</v>
      </c>
      <c r="BD2" s="36" t="s">
        <v>198</v>
      </c>
      <c r="BE2" s="36" t="s">
        <v>199</v>
      </c>
      <c r="BF2" s="109" t="s">
        <v>196</v>
      </c>
      <c r="BG2" s="36" t="s">
        <v>197</v>
      </c>
      <c r="BH2" s="36" t="s">
        <v>198</v>
      </c>
      <c r="BI2" s="36" t="s">
        <v>199</v>
      </c>
      <c r="BJ2" s="109" t="s">
        <v>196</v>
      </c>
      <c r="BK2" s="36" t="s">
        <v>197</v>
      </c>
      <c r="BL2" s="36" t="s">
        <v>198</v>
      </c>
      <c r="BM2" s="36" t="s">
        <v>199</v>
      </c>
      <c r="BN2" s="109" t="s">
        <v>196</v>
      </c>
      <c r="BO2" s="36" t="s">
        <v>197</v>
      </c>
      <c r="BP2" s="36" t="s">
        <v>198</v>
      </c>
      <c r="BQ2" s="36" t="s">
        <v>199</v>
      </c>
      <c r="BR2" s="109" t="s">
        <v>196</v>
      </c>
      <c r="BS2" s="36" t="s">
        <v>197</v>
      </c>
      <c r="BT2" s="36" t="s">
        <v>198</v>
      </c>
      <c r="BU2" s="36" t="s">
        <v>199</v>
      </c>
      <c r="BV2" s="109" t="s">
        <v>196</v>
      </c>
      <c r="BW2" s="36" t="s">
        <v>197</v>
      </c>
      <c r="BX2" s="36" t="s">
        <v>198</v>
      </c>
      <c r="BY2" s="36" t="s">
        <v>199</v>
      </c>
      <c r="BZ2" s="109" t="s">
        <v>196</v>
      </c>
      <c r="CA2" s="36" t="s">
        <v>197</v>
      </c>
      <c r="CB2" s="36" t="s">
        <v>198</v>
      </c>
      <c r="CC2" s="36" t="s">
        <v>199</v>
      </c>
      <c r="CD2" s="109" t="s">
        <v>196</v>
      </c>
      <c r="CE2" s="36" t="s">
        <v>197</v>
      </c>
      <c r="CF2" s="36" t="s">
        <v>198</v>
      </c>
      <c r="CG2" s="36" t="s">
        <v>199</v>
      </c>
      <c r="CH2" s="109" t="s">
        <v>196</v>
      </c>
      <c r="CI2" s="36" t="s">
        <v>197</v>
      </c>
      <c r="CJ2" s="36" t="s">
        <v>198</v>
      </c>
      <c r="CK2" s="36" t="s">
        <v>199</v>
      </c>
      <c r="CL2" s="109" t="s">
        <v>196</v>
      </c>
      <c r="CM2" s="36" t="s">
        <v>197</v>
      </c>
      <c r="CN2" s="36" t="s">
        <v>198</v>
      </c>
      <c r="CO2" s="36" t="s">
        <v>199</v>
      </c>
      <c r="CP2" s="109" t="s">
        <v>196</v>
      </c>
      <c r="CQ2" s="36" t="s">
        <v>197</v>
      </c>
      <c r="CR2" s="36" t="s">
        <v>198</v>
      </c>
      <c r="CS2" s="36" t="s">
        <v>199</v>
      </c>
      <c r="CT2" s="109" t="s">
        <v>196</v>
      </c>
      <c r="CU2" s="36" t="s">
        <v>197</v>
      </c>
      <c r="CV2" s="36" t="s">
        <v>198</v>
      </c>
      <c r="CW2" s="36" t="s">
        <v>199</v>
      </c>
      <c r="CX2" s="109" t="s">
        <v>196</v>
      </c>
      <c r="CY2" s="36" t="s">
        <v>197</v>
      </c>
      <c r="CZ2" s="36" t="s">
        <v>198</v>
      </c>
      <c r="DA2" s="36" t="s">
        <v>199</v>
      </c>
      <c r="DB2" s="109" t="s">
        <v>196</v>
      </c>
      <c r="DC2" s="36" t="s">
        <v>197</v>
      </c>
      <c r="DD2" s="36" t="s">
        <v>198</v>
      </c>
      <c r="DE2" s="36" t="s">
        <v>199</v>
      </c>
      <c r="DF2" s="109" t="s">
        <v>196</v>
      </c>
      <c r="DG2" s="36" t="s">
        <v>197</v>
      </c>
      <c r="DH2" s="36" t="s">
        <v>198</v>
      </c>
      <c r="DI2" s="36" t="s">
        <v>199</v>
      </c>
      <c r="DJ2" s="109" t="s">
        <v>196</v>
      </c>
      <c r="DK2" s="36" t="s">
        <v>197</v>
      </c>
      <c r="DL2" s="36" t="s">
        <v>198</v>
      </c>
      <c r="DM2" s="36" t="s">
        <v>199</v>
      </c>
    </row>
    <row r="3" spans="1:117" s="58" customFormat="1" x14ac:dyDescent="0.25">
      <c r="A3" s="43" t="s">
        <v>200</v>
      </c>
      <c r="B3" s="57">
        <v>3.39744</v>
      </c>
      <c r="C3" s="110">
        <v>1.4583299999999999</v>
      </c>
      <c r="D3" s="110">
        <v>1.9391</v>
      </c>
      <c r="E3" s="110">
        <v>68</v>
      </c>
      <c r="F3" s="111"/>
      <c r="G3" s="112"/>
      <c r="H3" s="112"/>
      <c r="I3" s="112"/>
      <c r="J3" s="57"/>
      <c r="K3" s="110"/>
      <c r="L3" s="110"/>
      <c r="M3" s="110"/>
      <c r="N3" s="57">
        <v>0</v>
      </c>
      <c r="O3" s="110">
        <v>0</v>
      </c>
      <c r="P3" s="110">
        <v>0</v>
      </c>
      <c r="Q3" s="110">
        <v>69</v>
      </c>
      <c r="R3" s="110"/>
      <c r="S3" s="110"/>
      <c r="T3" s="110"/>
      <c r="U3" s="110"/>
      <c r="V3" s="57">
        <v>3.3333333330000001</v>
      </c>
      <c r="W3" s="37">
        <v>3.3333333330000001</v>
      </c>
      <c r="X3" s="37">
        <v>0</v>
      </c>
      <c r="Y3" s="37">
        <v>18</v>
      </c>
      <c r="Z3" s="57"/>
      <c r="AA3" s="37"/>
      <c r="AB3" s="37"/>
      <c r="AC3" s="37"/>
      <c r="AD3" s="57"/>
      <c r="AE3" s="37"/>
      <c r="AF3" s="37"/>
      <c r="AG3" s="37"/>
      <c r="AH3" s="57">
        <v>1.1111111111111112</v>
      </c>
      <c r="AI3" s="37">
        <v>0</v>
      </c>
      <c r="AJ3" s="37">
        <v>1.1111111111111112</v>
      </c>
      <c r="AK3" s="37">
        <v>11</v>
      </c>
      <c r="AL3" s="57"/>
      <c r="AM3" s="37"/>
      <c r="AN3" s="37"/>
      <c r="AO3" s="37"/>
      <c r="AP3" s="57">
        <v>0</v>
      </c>
      <c r="AQ3" s="37">
        <v>0</v>
      </c>
      <c r="AR3" s="37">
        <v>0</v>
      </c>
      <c r="AS3" s="37">
        <v>13</v>
      </c>
      <c r="AT3" s="57"/>
      <c r="AU3" s="37"/>
      <c r="AV3" s="37"/>
      <c r="AW3" s="37"/>
      <c r="AX3" s="57"/>
      <c r="AY3" s="37"/>
      <c r="AZ3" s="37"/>
      <c r="BA3" s="37"/>
      <c r="BB3" s="57">
        <v>0.66666666666666674</v>
      </c>
      <c r="BC3" s="37">
        <v>0</v>
      </c>
      <c r="BD3" s="37">
        <v>0.66666666666666674</v>
      </c>
      <c r="BE3" s="37">
        <v>11</v>
      </c>
      <c r="BF3" s="57">
        <v>0.47619047619047616</v>
      </c>
      <c r="BG3" s="37">
        <v>0.20833333333333334</v>
      </c>
      <c r="BH3" s="37">
        <v>0.26785714285714279</v>
      </c>
      <c r="BI3" s="37">
        <v>58</v>
      </c>
      <c r="BJ3" s="57">
        <v>0</v>
      </c>
      <c r="BK3" s="37">
        <v>0</v>
      </c>
      <c r="BL3" s="37">
        <v>0</v>
      </c>
      <c r="BM3" s="37">
        <v>15</v>
      </c>
      <c r="BN3" s="57"/>
      <c r="BO3" s="37"/>
      <c r="BP3" s="37"/>
      <c r="BQ3" s="37"/>
      <c r="BR3" s="57"/>
      <c r="BS3" s="37"/>
      <c r="BT3" s="37"/>
      <c r="BU3" s="37"/>
      <c r="BV3" s="57"/>
      <c r="BW3" s="37"/>
      <c r="BX3" s="37"/>
      <c r="BY3" s="37"/>
      <c r="BZ3" s="57"/>
      <c r="CA3" s="37"/>
      <c r="CB3" s="37"/>
      <c r="CC3" s="37"/>
      <c r="CD3" s="57">
        <v>0</v>
      </c>
      <c r="CE3" s="37">
        <v>0</v>
      </c>
      <c r="CF3" s="37">
        <v>0</v>
      </c>
      <c r="CG3" s="37">
        <v>16</v>
      </c>
      <c r="CH3" s="57"/>
      <c r="CI3" s="37"/>
      <c r="CJ3" s="37"/>
      <c r="CK3" s="37">
        <v>16</v>
      </c>
      <c r="CL3" s="57">
        <v>0</v>
      </c>
      <c r="CM3" s="37">
        <v>0</v>
      </c>
      <c r="CN3" s="37">
        <v>0</v>
      </c>
      <c r="CO3" s="37">
        <v>19</v>
      </c>
      <c r="CP3" s="57"/>
      <c r="CQ3" s="37"/>
      <c r="CR3" s="37"/>
      <c r="CS3" s="37"/>
      <c r="CT3" s="57">
        <v>5.8333333333333339</v>
      </c>
      <c r="CU3" s="37">
        <v>10</v>
      </c>
      <c r="CV3" s="37">
        <v>-4.1666666666666661</v>
      </c>
      <c r="CW3" s="37">
        <v>18</v>
      </c>
      <c r="CX3" s="57"/>
      <c r="CY3" s="37"/>
      <c r="CZ3" s="37"/>
      <c r="DA3" s="37"/>
      <c r="DB3" s="57"/>
      <c r="DC3" s="37"/>
      <c r="DD3" s="37"/>
      <c r="DE3" s="37"/>
      <c r="DF3" s="57"/>
      <c r="DG3" s="37"/>
      <c r="DH3" s="37"/>
      <c r="DI3" s="37"/>
      <c r="DJ3" s="57">
        <v>0</v>
      </c>
      <c r="DK3" s="37">
        <v>0</v>
      </c>
      <c r="DL3" s="37">
        <v>0</v>
      </c>
      <c r="DM3" s="37">
        <v>47</v>
      </c>
    </row>
    <row r="4" spans="1:117" s="58" customFormat="1" x14ac:dyDescent="0.25">
      <c r="A4" s="43" t="s">
        <v>201</v>
      </c>
      <c r="B4" s="57">
        <v>3.0107499999999998</v>
      </c>
      <c r="C4" s="110">
        <v>4</v>
      </c>
      <c r="D4" s="110">
        <v>-0.98924999999999996</v>
      </c>
      <c r="E4" s="110">
        <v>36</v>
      </c>
      <c r="F4" s="111"/>
      <c r="G4" s="112"/>
      <c r="H4" s="112"/>
      <c r="I4" s="112"/>
      <c r="J4" s="57"/>
      <c r="K4" s="110"/>
      <c r="L4" s="110"/>
      <c r="M4" s="110"/>
      <c r="N4" s="57">
        <v>0</v>
      </c>
      <c r="O4" s="110">
        <v>0</v>
      </c>
      <c r="P4" s="110">
        <v>0</v>
      </c>
      <c r="Q4" s="110">
        <v>22</v>
      </c>
      <c r="R4" s="110"/>
      <c r="S4" s="110"/>
      <c r="T4" s="110"/>
      <c r="U4" s="110"/>
      <c r="V4" s="57">
        <v>1.818181818</v>
      </c>
      <c r="W4" s="37">
        <v>2.5</v>
      </c>
      <c r="X4" s="37">
        <v>-0.68181818199999999</v>
      </c>
      <c r="Y4" s="37">
        <v>130</v>
      </c>
      <c r="Z4" s="57">
        <v>0</v>
      </c>
      <c r="AA4" s="37">
        <v>0.55555555555555558</v>
      </c>
      <c r="AB4" s="37">
        <v>-0.55555555555555558</v>
      </c>
      <c r="AC4" s="37">
        <v>24</v>
      </c>
      <c r="AD4" s="57"/>
      <c r="AE4" s="37"/>
      <c r="AF4" s="37"/>
      <c r="AG4" s="37"/>
      <c r="AH4" s="57">
        <v>2.0675105485232068</v>
      </c>
      <c r="AI4" s="37">
        <v>1.5384615384615385</v>
      </c>
      <c r="AJ4" s="37">
        <v>0.52904901006166827</v>
      </c>
      <c r="AK4" s="37">
        <v>105</v>
      </c>
      <c r="AL4" s="57"/>
      <c r="AM4" s="37"/>
      <c r="AN4" s="37"/>
      <c r="AO4" s="37">
        <v>12</v>
      </c>
      <c r="AP4" s="57">
        <v>1.3725490196078431</v>
      </c>
      <c r="AQ4" s="37">
        <v>0.78431372549019607</v>
      </c>
      <c r="AR4" s="37">
        <v>0.58823529411764708</v>
      </c>
      <c r="AS4" s="37">
        <v>68</v>
      </c>
      <c r="AT4" s="57">
        <v>2.0512820512820515</v>
      </c>
      <c r="AU4" s="37">
        <v>1.6666666666666667</v>
      </c>
      <c r="AV4" s="37">
        <v>0.3846153846153848</v>
      </c>
      <c r="AW4" s="37">
        <v>36</v>
      </c>
      <c r="AX4" s="57">
        <v>5.8666666666666671</v>
      </c>
      <c r="AY4" s="37">
        <v>6.3888888888888893</v>
      </c>
      <c r="AZ4" s="37">
        <v>-0.52222222222222214</v>
      </c>
      <c r="BA4" s="37">
        <v>62</v>
      </c>
      <c r="BB4" s="57">
        <v>2.2222222222222223</v>
      </c>
      <c r="BC4" s="37">
        <v>3.9393939393939399</v>
      </c>
      <c r="BD4" s="37">
        <v>-1.7171717171717176</v>
      </c>
      <c r="BE4" s="37">
        <v>56</v>
      </c>
      <c r="BF4" s="57">
        <v>0.66666666666666674</v>
      </c>
      <c r="BG4" s="37">
        <v>0</v>
      </c>
      <c r="BH4" s="37">
        <v>0.66666666666666674</v>
      </c>
      <c r="BI4" s="37">
        <v>38</v>
      </c>
      <c r="BJ4" s="57">
        <v>0</v>
      </c>
      <c r="BK4" s="37">
        <v>0</v>
      </c>
      <c r="BL4" s="37">
        <v>0</v>
      </c>
      <c r="BM4" s="37">
        <v>17</v>
      </c>
      <c r="BN4" s="57">
        <v>3.0555555555555554</v>
      </c>
      <c r="BO4" s="37">
        <v>3.8461538461538458</v>
      </c>
      <c r="BP4" s="37">
        <v>-0.79059829059829045</v>
      </c>
      <c r="BQ4" s="37">
        <v>49</v>
      </c>
      <c r="BR4" s="57">
        <v>1.0052910052910053</v>
      </c>
      <c r="BS4" s="37">
        <v>1.6666666666666667</v>
      </c>
      <c r="BT4" s="37">
        <v>-0.66137566137566139</v>
      </c>
      <c r="BU4" s="37">
        <v>81</v>
      </c>
      <c r="BV4" s="57"/>
      <c r="BW4" s="37"/>
      <c r="BX4" s="37"/>
      <c r="BY4" s="37"/>
      <c r="BZ4" s="57">
        <v>5.4954954954954962</v>
      </c>
      <c r="CA4" s="37">
        <v>5.416666666666667</v>
      </c>
      <c r="CB4" s="37">
        <v>7.8828828828829245E-2</v>
      </c>
      <c r="CC4" s="37">
        <v>45</v>
      </c>
      <c r="CD4" s="57">
        <v>1.0833333333333335</v>
      </c>
      <c r="CE4" s="37">
        <v>0.83333333333333337</v>
      </c>
      <c r="CF4" s="37">
        <v>0.25000000000000011</v>
      </c>
      <c r="CG4" s="37">
        <v>48</v>
      </c>
      <c r="CH4" s="57">
        <v>1.1827956989247312</v>
      </c>
      <c r="CI4" s="37">
        <v>0.64102564102564108</v>
      </c>
      <c r="CJ4" s="37">
        <v>0.54177005789909016</v>
      </c>
      <c r="CK4" s="37">
        <v>119</v>
      </c>
      <c r="CL4" s="57">
        <v>3.1944444444444446</v>
      </c>
      <c r="CM4" s="37">
        <v>2</v>
      </c>
      <c r="CN4" s="37">
        <v>1.1944444444444446</v>
      </c>
      <c r="CO4" s="37">
        <v>29</v>
      </c>
      <c r="CP4" s="57">
        <v>3.1818181818181821</v>
      </c>
      <c r="CQ4" s="37">
        <v>6.666666666666667</v>
      </c>
      <c r="CR4" s="37">
        <v>-3.4848484848484849</v>
      </c>
      <c r="CS4" s="37">
        <v>25</v>
      </c>
      <c r="CT4" s="57">
        <v>8.0952380952380949</v>
      </c>
      <c r="CU4" s="37">
        <v>6.666666666666667</v>
      </c>
      <c r="CV4" s="37">
        <v>1.4285714285714279</v>
      </c>
      <c r="CW4" s="37">
        <v>17</v>
      </c>
      <c r="CX4" s="57">
        <v>1.8803418803418803</v>
      </c>
      <c r="CY4" s="37">
        <v>0.41666666666666669</v>
      </c>
      <c r="CZ4" s="37">
        <v>1.4636752136752136</v>
      </c>
      <c r="DA4" s="37">
        <v>47</v>
      </c>
      <c r="DB4" s="57">
        <v>0.48523206751054854</v>
      </c>
      <c r="DC4" s="37">
        <v>7.4074074074074084E-2</v>
      </c>
      <c r="DD4" s="37">
        <v>0.41115799343647447</v>
      </c>
      <c r="DE4" s="37">
        <v>203</v>
      </c>
      <c r="DF4" s="57">
        <v>1</v>
      </c>
      <c r="DG4" s="37">
        <v>0</v>
      </c>
      <c r="DH4" s="37">
        <v>1</v>
      </c>
      <c r="DI4" s="37">
        <v>12</v>
      </c>
      <c r="DJ4" s="57">
        <v>0.40229885057471265</v>
      </c>
      <c r="DK4" s="37">
        <v>0</v>
      </c>
      <c r="DL4" s="37">
        <v>0.40229885057471265</v>
      </c>
      <c r="DM4" s="37">
        <v>67</v>
      </c>
    </row>
    <row r="5" spans="1:117" s="58" customFormat="1" x14ac:dyDescent="0.25">
      <c r="A5" s="43" t="s">
        <v>202</v>
      </c>
      <c r="B5" s="57">
        <v>3.3027500000000001</v>
      </c>
      <c r="C5" s="110">
        <v>1.8181799999999999</v>
      </c>
      <c r="D5" s="110">
        <v>1.4845699999999999</v>
      </c>
      <c r="E5" s="110">
        <v>131</v>
      </c>
      <c r="F5" s="57">
        <v>7.0570570570570581</v>
      </c>
      <c r="G5" s="110">
        <v>5.9375</v>
      </c>
      <c r="H5" s="110">
        <v>1.1195570570570581</v>
      </c>
      <c r="I5" s="110">
        <v>143</v>
      </c>
      <c r="J5" s="57">
        <v>5.9183673469387754</v>
      </c>
      <c r="K5" s="110">
        <v>6.8055555555555554</v>
      </c>
      <c r="L5" s="110">
        <v>-0.88718820861677994</v>
      </c>
      <c r="M5" s="110">
        <v>122</v>
      </c>
      <c r="N5" s="57">
        <v>6.6938775510204085</v>
      </c>
      <c r="O5" s="110">
        <v>6.9387755102040822</v>
      </c>
      <c r="P5" s="110">
        <v>-0.24489795918367374</v>
      </c>
      <c r="Q5" s="110">
        <v>294</v>
      </c>
      <c r="R5" s="110">
        <v>2.6262626262626263</v>
      </c>
      <c r="S5" s="110">
        <v>3.4313725490196076</v>
      </c>
      <c r="T5" s="110">
        <v>-0.80510992275698134</v>
      </c>
      <c r="U5" s="110">
        <v>199</v>
      </c>
      <c r="V5" s="57">
        <v>5.6038647340000001</v>
      </c>
      <c r="W5" s="37">
        <v>7.2727272730000001</v>
      </c>
      <c r="X5" s="37">
        <v>-1.668862538</v>
      </c>
      <c r="Y5" s="37">
        <v>171</v>
      </c>
      <c r="Z5" s="57">
        <v>0.52287581699346408</v>
      </c>
      <c r="AA5" s="37">
        <v>1.4814814814814814</v>
      </c>
      <c r="AB5" s="37">
        <v>-0.95860566448801732</v>
      </c>
      <c r="AC5" s="37">
        <v>180</v>
      </c>
      <c r="AD5" s="57"/>
      <c r="AE5" s="37"/>
      <c r="AF5" s="37"/>
      <c r="AG5" s="37"/>
      <c r="AH5" s="57">
        <v>2.3214285714285716</v>
      </c>
      <c r="AI5" s="37">
        <v>3.8461538461538458</v>
      </c>
      <c r="AJ5" s="37">
        <v>-1.5247252747252742</v>
      </c>
      <c r="AK5" s="37">
        <v>69</v>
      </c>
      <c r="AL5" s="57">
        <v>2.8260869565217392</v>
      </c>
      <c r="AM5" s="37">
        <v>2.3809523809523809</v>
      </c>
      <c r="AN5" s="37">
        <v>0.44513457556935832</v>
      </c>
      <c r="AO5" s="37">
        <v>60</v>
      </c>
      <c r="AP5" s="57">
        <v>1.956521739130435</v>
      </c>
      <c r="AQ5" s="37">
        <v>2.5925925925925926</v>
      </c>
      <c r="AR5" s="37">
        <v>-0.63607085346215753</v>
      </c>
      <c r="AS5" s="37">
        <v>119</v>
      </c>
      <c r="AT5" s="57">
        <v>2.5833333333333335</v>
      </c>
      <c r="AU5" s="37">
        <v>2.166666666666667</v>
      </c>
      <c r="AV5" s="37">
        <v>0.41666666666666652</v>
      </c>
      <c r="AW5" s="37">
        <v>100</v>
      </c>
      <c r="AX5" s="57">
        <v>8.6333333333333329</v>
      </c>
      <c r="AY5" s="37">
        <v>8.9333333333333336</v>
      </c>
      <c r="AZ5" s="37">
        <v>-0.30000000000000071</v>
      </c>
      <c r="BA5" s="37">
        <v>125</v>
      </c>
      <c r="BB5" s="57">
        <v>3.8478747203579422</v>
      </c>
      <c r="BC5" s="37">
        <v>2.8571428571428572</v>
      </c>
      <c r="BD5" s="37">
        <v>0.990731863215085</v>
      </c>
      <c r="BE5" s="37">
        <v>184</v>
      </c>
      <c r="BF5" s="57">
        <v>0.81081081081081086</v>
      </c>
      <c r="BG5" s="37">
        <v>1.25</v>
      </c>
      <c r="BH5" s="37">
        <v>-0.43918918918918914</v>
      </c>
      <c r="BI5" s="37">
        <v>45</v>
      </c>
      <c r="BJ5" s="57">
        <v>0.49549549549549554</v>
      </c>
      <c r="BK5" s="37">
        <v>7.0921985815602842E-2</v>
      </c>
      <c r="BL5" s="37">
        <v>0.42457350967989271</v>
      </c>
      <c r="BM5" s="37">
        <v>195</v>
      </c>
      <c r="BN5" s="57">
        <v>2.5252525252525255</v>
      </c>
      <c r="BO5" s="37">
        <v>0.95238095238095233</v>
      </c>
      <c r="BP5" s="37">
        <v>1.5728715728715732</v>
      </c>
      <c r="BQ5" s="37">
        <v>73</v>
      </c>
      <c r="BR5" s="57">
        <v>1.5185185185185186</v>
      </c>
      <c r="BS5" s="37">
        <v>0.37037037037037035</v>
      </c>
      <c r="BT5" s="37">
        <v>1.1481481481481484</v>
      </c>
      <c r="BU5" s="37">
        <v>117</v>
      </c>
      <c r="BV5" s="57">
        <v>0</v>
      </c>
      <c r="BW5" s="37">
        <v>0</v>
      </c>
      <c r="BX5" s="37">
        <v>0</v>
      </c>
      <c r="BY5" s="37">
        <v>12</v>
      </c>
      <c r="BZ5" s="57">
        <v>5.9027777777777777</v>
      </c>
      <c r="CA5" s="37">
        <v>6.1111111111111107</v>
      </c>
      <c r="CB5" s="37">
        <v>-0.20833333333333304</v>
      </c>
      <c r="CC5" s="37">
        <v>120</v>
      </c>
      <c r="CD5" s="57">
        <v>1.3247863247863247</v>
      </c>
      <c r="CE5" s="37">
        <v>2.5396825396825395</v>
      </c>
      <c r="CF5" s="37">
        <v>-1.2148962148962148</v>
      </c>
      <c r="CG5" s="37">
        <v>99</v>
      </c>
      <c r="CH5" s="57">
        <v>0.93434343434343425</v>
      </c>
      <c r="CI5" s="37">
        <v>1.0185185185185186</v>
      </c>
      <c r="CJ5" s="37">
        <v>-8.4175084175084347E-2</v>
      </c>
      <c r="CK5" s="37">
        <v>168</v>
      </c>
      <c r="CL5" s="57">
        <v>7.3109243697478998</v>
      </c>
      <c r="CM5" s="37">
        <v>8.2828282828282838</v>
      </c>
      <c r="CN5" s="37">
        <v>-0.97190391308038393</v>
      </c>
      <c r="CO5" s="37">
        <v>152</v>
      </c>
      <c r="CP5" s="57">
        <v>2.9957805907172999</v>
      </c>
      <c r="CQ5" s="37">
        <v>2.291666666666667</v>
      </c>
      <c r="CR5" s="37">
        <v>0.70411392405063289</v>
      </c>
      <c r="CS5" s="37">
        <v>95</v>
      </c>
      <c r="CT5" s="57">
        <v>6.666666666666667</v>
      </c>
      <c r="CU5" s="37">
        <v>6.666666666666667</v>
      </c>
      <c r="CV5" s="37">
        <v>0</v>
      </c>
      <c r="CW5" s="37">
        <v>94</v>
      </c>
      <c r="CX5" s="57">
        <v>3.3333333333333335</v>
      </c>
      <c r="CY5" s="37">
        <v>1.5555555555555556</v>
      </c>
      <c r="CZ5" s="37">
        <v>1.7777777777777779</v>
      </c>
      <c r="DA5" s="37">
        <v>60</v>
      </c>
      <c r="DB5" s="57">
        <v>2.1305841924398625</v>
      </c>
      <c r="DC5" s="37">
        <v>1.0526315789473684</v>
      </c>
      <c r="DD5" s="37">
        <v>1.0779526134924942</v>
      </c>
      <c r="DE5" s="37">
        <v>232</v>
      </c>
      <c r="DF5" s="57">
        <v>5.7555555555555555</v>
      </c>
      <c r="DG5" s="37">
        <v>5.2845528455284558</v>
      </c>
      <c r="DH5" s="37">
        <v>0.4710027100270997</v>
      </c>
      <c r="DI5" s="37">
        <v>191</v>
      </c>
      <c r="DJ5" s="57">
        <v>1.5811965811965811</v>
      </c>
      <c r="DK5" s="37">
        <v>1.3131313131313131</v>
      </c>
      <c r="DL5" s="37">
        <v>0.26806526806526798</v>
      </c>
      <c r="DM5" s="37">
        <v>189</v>
      </c>
    </row>
    <row r="6" spans="1:117" s="58" customFormat="1" x14ac:dyDescent="0.25">
      <c r="A6" s="43" t="s">
        <v>203</v>
      </c>
      <c r="B6" s="57">
        <v>2.5</v>
      </c>
      <c r="C6" s="110">
        <v>3.5555599999999998</v>
      </c>
      <c r="D6" s="110">
        <v>-1.0555600000000001</v>
      </c>
      <c r="E6" s="110">
        <v>79</v>
      </c>
      <c r="F6" s="57">
        <v>6.5185185185185182</v>
      </c>
      <c r="G6" s="110">
        <v>5.8333333333333339</v>
      </c>
      <c r="H6" s="110">
        <v>0.68518518518518423</v>
      </c>
      <c r="I6" s="110">
        <v>110</v>
      </c>
      <c r="J6" s="57">
        <v>7.0000000000000009</v>
      </c>
      <c r="K6" s="110">
        <v>6</v>
      </c>
      <c r="L6" s="110">
        <v>1.0000000000000009</v>
      </c>
      <c r="M6" s="110">
        <v>50</v>
      </c>
      <c r="N6" s="57">
        <v>9.1761363636363651</v>
      </c>
      <c r="O6" s="110">
        <v>9.3725490196078436</v>
      </c>
      <c r="P6" s="110">
        <v>-0.1964126559714785</v>
      </c>
      <c r="Q6" s="110">
        <v>437</v>
      </c>
      <c r="R6" s="110">
        <v>6.8686868686868685</v>
      </c>
      <c r="S6" s="110">
        <v>7.1604938271604945</v>
      </c>
      <c r="T6" s="110">
        <v>-0.29180695847362603</v>
      </c>
      <c r="U6" s="110">
        <v>126</v>
      </c>
      <c r="V6" s="57">
        <v>9.2792792790000007</v>
      </c>
      <c r="W6" s="37">
        <v>9.5061728399999996</v>
      </c>
      <c r="X6" s="37">
        <v>-0.22689355999999999</v>
      </c>
      <c r="Y6" s="37">
        <v>138</v>
      </c>
      <c r="Z6" s="57">
        <v>0.90909090909090906</v>
      </c>
      <c r="AA6" s="37">
        <v>1.9047619047619047</v>
      </c>
      <c r="AB6" s="37">
        <v>-0.9956709956709956</v>
      </c>
      <c r="AC6" s="37">
        <v>51</v>
      </c>
      <c r="AD6" s="57"/>
      <c r="AE6" s="37"/>
      <c r="AF6" s="37"/>
      <c r="AG6" s="37"/>
      <c r="AH6" s="57">
        <v>2.6570048309178746</v>
      </c>
      <c r="AI6" s="37">
        <v>2.1052631578947367</v>
      </c>
      <c r="AJ6" s="37">
        <v>0.55174167302313792</v>
      </c>
      <c r="AK6" s="37">
        <v>88</v>
      </c>
      <c r="AL6" s="57">
        <v>3.8666666666666667</v>
      </c>
      <c r="AM6" s="37">
        <v>2.916666666666667</v>
      </c>
      <c r="AN6" s="37">
        <v>0.94999999999999973</v>
      </c>
      <c r="AO6" s="37">
        <v>58</v>
      </c>
      <c r="AP6" s="57">
        <v>1.9918699186991871</v>
      </c>
      <c r="AQ6" s="37">
        <v>0.55555555555555558</v>
      </c>
      <c r="AR6" s="37">
        <v>1.4363143631436315</v>
      </c>
      <c r="AS6" s="37">
        <v>100</v>
      </c>
      <c r="AT6" s="57">
        <v>3.984375</v>
      </c>
      <c r="AU6" s="37">
        <v>4.0476190476190474</v>
      </c>
      <c r="AV6" s="37">
        <v>-6.324404761904745E-2</v>
      </c>
      <c r="AW6" s="37">
        <v>170</v>
      </c>
      <c r="AX6" s="57">
        <v>9.5358649789029553</v>
      </c>
      <c r="AY6" s="37">
        <v>9.1111111111111125</v>
      </c>
      <c r="AZ6" s="37">
        <v>0.42475386779184277</v>
      </c>
      <c r="BA6" s="37">
        <v>94</v>
      </c>
      <c r="BB6" s="57">
        <v>8.8095238095238102</v>
      </c>
      <c r="BC6" s="37">
        <v>9.2156862745098049</v>
      </c>
      <c r="BD6" s="37">
        <v>-0.40616246498599473</v>
      </c>
      <c r="BE6" s="37">
        <v>73</v>
      </c>
      <c r="BF6" s="57">
        <v>1.0447761194029852</v>
      </c>
      <c r="BG6" s="37">
        <v>1.5555555555555556</v>
      </c>
      <c r="BH6" s="37">
        <v>-0.51077943615257038</v>
      </c>
      <c r="BI6" s="37">
        <v>82</v>
      </c>
      <c r="BJ6" s="57">
        <v>1.8333333333333335</v>
      </c>
      <c r="BK6" s="37">
        <v>2.4561403508771931</v>
      </c>
      <c r="BL6" s="37">
        <v>-0.62280701754385959</v>
      </c>
      <c r="BM6" s="37">
        <v>119</v>
      </c>
      <c r="BN6" s="57">
        <v>3.5658914728682167</v>
      </c>
      <c r="BO6" s="37">
        <v>3.7037037037037042</v>
      </c>
      <c r="BP6" s="37">
        <v>-0.13781223083548744</v>
      </c>
      <c r="BQ6" s="37">
        <v>104</v>
      </c>
      <c r="BR6" s="57">
        <v>1.2962962962962963</v>
      </c>
      <c r="BS6" s="37">
        <v>1.875</v>
      </c>
      <c r="BT6" s="37">
        <v>-0.57870370370370372</v>
      </c>
      <c r="BU6" s="37">
        <v>88</v>
      </c>
      <c r="BV6" s="57">
        <v>2.1</v>
      </c>
      <c r="BW6" s="37">
        <v>1.5942028985507248</v>
      </c>
      <c r="BX6" s="37">
        <v>0.50579710144927525</v>
      </c>
      <c r="BY6" s="37">
        <v>123</v>
      </c>
      <c r="BZ6" s="57">
        <v>7.7510040160642575</v>
      </c>
      <c r="CA6" s="37">
        <v>6.8627450980392153</v>
      </c>
      <c r="CB6" s="37">
        <v>0.8882589180250422</v>
      </c>
      <c r="CC6" s="37">
        <v>100</v>
      </c>
      <c r="CD6" s="57">
        <v>0.6280193236714976</v>
      </c>
      <c r="CE6" s="37">
        <v>2</v>
      </c>
      <c r="CF6" s="37">
        <v>-1.3719806763285023</v>
      </c>
      <c r="CG6" s="37">
        <v>79</v>
      </c>
      <c r="CH6" s="57">
        <v>1.1403508771929824</v>
      </c>
      <c r="CI6" s="37">
        <v>3.3333333333333335</v>
      </c>
      <c r="CJ6" s="37">
        <v>-2.192982456140351</v>
      </c>
      <c r="CK6" s="37">
        <v>47</v>
      </c>
      <c r="CL6" s="57">
        <v>9.0295358649789019</v>
      </c>
      <c r="CM6" s="37">
        <v>9.3333333333333339</v>
      </c>
      <c r="CN6" s="37">
        <v>-0.303797468354432</v>
      </c>
      <c r="CO6" s="37">
        <v>94</v>
      </c>
      <c r="CP6" s="57">
        <v>2.7272727272727275</v>
      </c>
      <c r="CQ6" s="37">
        <v>3.5294117647058827</v>
      </c>
      <c r="CR6" s="37">
        <v>-0.80213903743315518</v>
      </c>
      <c r="CS6" s="37">
        <v>83</v>
      </c>
      <c r="CT6" s="57">
        <v>8.9655172413793114</v>
      </c>
      <c r="CU6" s="37">
        <v>8</v>
      </c>
      <c r="CV6" s="37">
        <v>0.96551724137931139</v>
      </c>
      <c r="CW6" s="37">
        <v>78</v>
      </c>
      <c r="CX6" s="57">
        <v>5.5238095238095246</v>
      </c>
      <c r="CY6" s="37">
        <v>3.3333333333333335</v>
      </c>
      <c r="CZ6" s="37">
        <v>2.1904761904761911</v>
      </c>
      <c r="DA6" s="37">
        <v>42</v>
      </c>
      <c r="DB6" s="57">
        <v>1.3541666666666667</v>
      </c>
      <c r="DC6" s="37">
        <v>0.30303030303030304</v>
      </c>
      <c r="DD6" s="37">
        <v>1.0511363636363638</v>
      </c>
      <c r="DE6" s="37">
        <v>75</v>
      </c>
      <c r="DF6" s="57">
        <v>8.4027777777777786</v>
      </c>
      <c r="DG6" s="37">
        <v>8.8888888888888893</v>
      </c>
      <c r="DH6" s="37">
        <v>-0.48611111111111072</v>
      </c>
      <c r="DI6" s="37">
        <v>54</v>
      </c>
      <c r="DJ6" s="57"/>
      <c r="DK6" s="37"/>
      <c r="DL6" s="37"/>
      <c r="DM6" s="37"/>
    </row>
    <row r="7" spans="1:117" s="58" customFormat="1" x14ac:dyDescent="0.25">
      <c r="A7" s="43" t="s">
        <v>204</v>
      </c>
      <c r="B7" s="57">
        <v>2.3333300000000001</v>
      </c>
      <c r="C7" s="110">
        <v>2</v>
      </c>
      <c r="D7" s="110">
        <v>0.33333000000000002</v>
      </c>
      <c r="E7" s="110">
        <v>35</v>
      </c>
      <c r="F7" s="57"/>
      <c r="G7" s="110"/>
      <c r="H7" s="110"/>
      <c r="I7" s="110"/>
      <c r="J7" s="57">
        <v>3.9523809523809526</v>
      </c>
      <c r="K7" s="110">
        <v>3.3333333333333335</v>
      </c>
      <c r="L7" s="110">
        <v>0.61904761904761907</v>
      </c>
      <c r="M7" s="110">
        <v>80</v>
      </c>
      <c r="N7" s="57">
        <v>9.0951061865189295</v>
      </c>
      <c r="O7" s="110">
        <v>9.1575091575091587</v>
      </c>
      <c r="P7" s="110">
        <v>-6.2402970990229178E-2</v>
      </c>
      <c r="Q7" s="110">
        <v>452</v>
      </c>
      <c r="R7" s="110">
        <v>8.8000000000000007</v>
      </c>
      <c r="S7" s="110">
        <v>8.9743589743589762</v>
      </c>
      <c r="T7" s="110">
        <v>-0.17435897435897552</v>
      </c>
      <c r="U7" s="110">
        <v>38</v>
      </c>
      <c r="V7" s="57">
        <v>9.1970802920000008</v>
      </c>
      <c r="W7" s="37">
        <v>9.1228070179999996</v>
      </c>
      <c r="X7" s="37">
        <v>7.4273274E-2</v>
      </c>
      <c r="Y7" s="37">
        <v>175</v>
      </c>
      <c r="Z7" s="57">
        <v>0.73717948717948723</v>
      </c>
      <c r="AA7" s="37">
        <v>0.15151515151515152</v>
      </c>
      <c r="AB7" s="37">
        <v>0.58566433566433573</v>
      </c>
      <c r="AC7" s="37">
        <v>126</v>
      </c>
      <c r="AD7" s="57"/>
      <c r="AE7" s="37"/>
      <c r="AF7" s="37"/>
      <c r="AG7" s="37"/>
      <c r="AH7" s="57">
        <v>2.9931972789115648</v>
      </c>
      <c r="AI7" s="37">
        <v>3</v>
      </c>
      <c r="AJ7" s="37">
        <v>-6.8027210884351597E-3</v>
      </c>
      <c r="AK7" s="37">
        <v>59</v>
      </c>
      <c r="AL7" s="57">
        <v>5.5</v>
      </c>
      <c r="AM7" s="37">
        <v>7.6190476190476186</v>
      </c>
      <c r="AN7" s="37">
        <v>-2.1190476190476186</v>
      </c>
      <c r="AO7" s="37">
        <v>47</v>
      </c>
      <c r="AP7" s="57">
        <v>1.4141414141414141</v>
      </c>
      <c r="AQ7" s="37">
        <v>2</v>
      </c>
      <c r="AR7" s="37">
        <v>-0.58585858585858586</v>
      </c>
      <c r="AS7" s="37">
        <v>38</v>
      </c>
      <c r="AT7" s="57">
        <v>6.1616161616161618</v>
      </c>
      <c r="AU7" s="37">
        <v>7.166666666666667</v>
      </c>
      <c r="AV7" s="37">
        <v>-1.0050505050505052</v>
      </c>
      <c r="AW7" s="37">
        <v>86</v>
      </c>
      <c r="AX7" s="57">
        <v>9.3814432989690726</v>
      </c>
      <c r="AY7" s="37">
        <v>10.289855072463768</v>
      </c>
      <c r="AZ7" s="37">
        <v>-0.90841177349469504</v>
      </c>
      <c r="BA7" s="37">
        <v>120</v>
      </c>
      <c r="BB7" s="57">
        <v>8.0256410256410255</v>
      </c>
      <c r="BC7" s="37">
        <v>7.0588235294117654</v>
      </c>
      <c r="BD7" s="37">
        <v>0.96681749622926016</v>
      </c>
      <c r="BE7" s="37">
        <v>164</v>
      </c>
      <c r="BF7" s="57">
        <v>1.8264840182648401</v>
      </c>
      <c r="BG7" s="37">
        <v>2.0634920634920637</v>
      </c>
      <c r="BH7" s="37">
        <v>-0.23700804522722363</v>
      </c>
      <c r="BI7" s="37">
        <v>94</v>
      </c>
      <c r="BJ7" s="57">
        <v>1.2878787878787878</v>
      </c>
      <c r="BK7" s="37">
        <v>0</v>
      </c>
      <c r="BL7" s="37">
        <v>1.2878787878787878</v>
      </c>
      <c r="BM7" s="37">
        <v>52</v>
      </c>
      <c r="BN7" s="57">
        <v>3.7333333333333338</v>
      </c>
      <c r="BO7" s="37">
        <v>5.3333333333333339</v>
      </c>
      <c r="BP7" s="37">
        <v>-1.6</v>
      </c>
      <c r="BQ7" s="37">
        <v>30</v>
      </c>
      <c r="BR7" s="57">
        <v>1.3821138211382114</v>
      </c>
      <c r="BS7" s="37">
        <v>1.4285714285714286</v>
      </c>
      <c r="BT7" s="37">
        <v>-4.6457607433217252E-2</v>
      </c>
      <c r="BU7" s="37">
        <v>96</v>
      </c>
      <c r="BV7" s="57">
        <v>2.0091324200913241</v>
      </c>
      <c r="BW7" s="37">
        <v>2</v>
      </c>
      <c r="BX7" s="37">
        <v>9.1324200913240894E-3</v>
      </c>
      <c r="BY7" s="37">
        <v>88</v>
      </c>
      <c r="BZ7" s="57">
        <v>9.0090090090090094</v>
      </c>
      <c r="CA7" s="37">
        <v>8.6111111111111125</v>
      </c>
      <c r="CB7" s="37">
        <v>0.39789789789789687</v>
      </c>
      <c r="CC7" s="37">
        <v>86</v>
      </c>
      <c r="CD7" s="57">
        <v>1.1666666666666667</v>
      </c>
      <c r="CE7" s="37">
        <v>1.3636363636363638</v>
      </c>
      <c r="CF7" s="37">
        <v>-0.19696969696969702</v>
      </c>
      <c r="CG7" s="37">
        <v>122</v>
      </c>
      <c r="CH7" s="57">
        <v>0.91954022988505746</v>
      </c>
      <c r="CI7" s="37">
        <v>2.0833333333333335</v>
      </c>
      <c r="CJ7" s="37">
        <v>-1.163793103448276</v>
      </c>
      <c r="CK7" s="37">
        <v>74</v>
      </c>
      <c r="CL7" s="57">
        <v>8.6738351254480293</v>
      </c>
      <c r="CM7" s="37">
        <v>9.1999999999999993</v>
      </c>
      <c r="CN7" s="37">
        <v>-0.52616487455197003</v>
      </c>
      <c r="CO7" s="37">
        <v>118</v>
      </c>
      <c r="CP7" s="57">
        <v>4.9206349206349209</v>
      </c>
      <c r="CQ7" s="37">
        <v>6.1904761904761907</v>
      </c>
      <c r="CR7" s="37">
        <v>-1.2698412698412698</v>
      </c>
      <c r="CS7" s="37">
        <v>77</v>
      </c>
      <c r="CT7" s="57">
        <v>7.7500000000000009</v>
      </c>
      <c r="CU7" s="37">
        <v>7.5</v>
      </c>
      <c r="CV7" s="37">
        <v>0.25000000000000089</v>
      </c>
      <c r="CW7" s="37">
        <v>48</v>
      </c>
      <c r="CX7" s="57">
        <v>8.387096774193548</v>
      </c>
      <c r="CY7" s="37">
        <v>8.7654320987654337</v>
      </c>
      <c r="CZ7" s="37">
        <v>-0.37833532457188568</v>
      </c>
      <c r="DA7" s="37">
        <v>120</v>
      </c>
      <c r="DB7" s="57">
        <v>4.4966442953020138</v>
      </c>
      <c r="DC7" s="37">
        <v>4.6078431372549025</v>
      </c>
      <c r="DD7" s="37">
        <v>-0.11119884195288865</v>
      </c>
      <c r="DE7" s="37">
        <v>183</v>
      </c>
      <c r="DF7" s="57">
        <v>7.9134860050890588</v>
      </c>
      <c r="DG7" s="37">
        <v>7.6767676767676774</v>
      </c>
      <c r="DH7" s="37">
        <v>0.2367183283213814</v>
      </c>
      <c r="DI7" s="37">
        <v>164</v>
      </c>
      <c r="DJ7" s="57">
        <v>1.7874396135265702</v>
      </c>
      <c r="DK7" s="37">
        <v>0.86021505376344087</v>
      </c>
      <c r="DL7" s="37">
        <v>0.92722455976312934</v>
      </c>
      <c r="DM7" s="37">
        <v>169</v>
      </c>
    </row>
    <row r="8" spans="1:117" s="58" customFormat="1" x14ac:dyDescent="0.25">
      <c r="A8" s="43" t="s">
        <v>205</v>
      </c>
      <c r="B8" s="57">
        <v>2.7083300000000001</v>
      </c>
      <c r="C8" s="110">
        <v>2</v>
      </c>
      <c r="D8" s="110">
        <v>0.70833000000000002</v>
      </c>
      <c r="E8" s="110">
        <v>37</v>
      </c>
      <c r="F8" s="57"/>
      <c r="G8" s="110"/>
      <c r="H8" s="110"/>
      <c r="I8" s="110"/>
      <c r="J8" s="57">
        <v>6.666666666666667</v>
      </c>
      <c r="K8" s="110">
        <v>8.3333333333333339</v>
      </c>
      <c r="L8" s="110">
        <v>-1.666666666666667</v>
      </c>
      <c r="M8" s="110">
        <v>12</v>
      </c>
      <c r="N8" s="57">
        <v>7.7033065236818601</v>
      </c>
      <c r="O8" s="110">
        <v>8.7984496124031004</v>
      </c>
      <c r="P8" s="110">
        <v>-1.0951430887212403</v>
      </c>
      <c r="Q8" s="110">
        <v>459</v>
      </c>
      <c r="R8" s="110">
        <v>9.2105263157894743</v>
      </c>
      <c r="S8" s="110">
        <v>9.1666666666666679</v>
      </c>
      <c r="T8" s="110">
        <v>4.3859649122806488E-2</v>
      </c>
      <c r="U8" s="110">
        <v>54</v>
      </c>
      <c r="V8" s="92">
        <v>9.1428571430000005</v>
      </c>
      <c r="W8" s="93">
        <v>8.3333333330000006</v>
      </c>
      <c r="X8" s="93">
        <v>0.80952380999999995</v>
      </c>
      <c r="Y8" s="93">
        <v>45</v>
      </c>
      <c r="Z8" s="92">
        <v>1.1111111111111112</v>
      </c>
      <c r="AA8" s="93">
        <v>0</v>
      </c>
      <c r="AB8" s="93">
        <v>1.1111111111111112</v>
      </c>
      <c r="AC8" s="93">
        <v>23</v>
      </c>
      <c r="AD8" s="92"/>
      <c r="AE8" s="93"/>
      <c r="AF8" s="93"/>
      <c r="AG8" s="93"/>
      <c r="AH8" s="92"/>
      <c r="AI8" s="93"/>
      <c r="AJ8" s="93"/>
      <c r="AK8" s="93"/>
      <c r="AL8" s="92"/>
      <c r="AM8" s="93"/>
      <c r="AN8" s="93"/>
      <c r="AO8" s="93"/>
      <c r="AP8" s="92">
        <v>1.5555555555555556</v>
      </c>
      <c r="AQ8" s="93">
        <v>1.6666666666666667</v>
      </c>
      <c r="AR8" s="93">
        <v>-0.11111111111111116</v>
      </c>
      <c r="AS8" s="93">
        <v>17</v>
      </c>
      <c r="AT8" s="92">
        <v>6.8253968253968251</v>
      </c>
      <c r="AU8" s="93">
        <v>3.3333333333333335</v>
      </c>
      <c r="AV8" s="93">
        <v>3.4920634920634916</v>
      </c>
      <c r="AW8" s="93">
        <v>29</v>
      </c>
      <c r="AX8" s="92">
        <v>9.0909090909090899</v>
      </c>
      <c r="AY8" s="93">
        <v>10</v>
      </c>
      <c r="AZ8" s="93">
        <v>-0.90909090909091006</v>
      </c>
      <c r="BA8" s="93">
        <v>37</v>
      </c>
      <c r="BB8" s="92"/>
      <c r="BC8" s="93"/>
      <c r="BD8" s="93"/>
      <c r="BE8" s="93"/>
      <c r="BF8" s="92">
        <v>0.45045045045045051</v>
      </c>
      <c r="BG8" s="93">
        <v>4.4444444444444446</v>
      </c>
      <c r="BH8" s="93">
        <v>-3.9939939939939944</v>
      </c>
      <c r="BI8" s="93">
        <v>43</v>
      </c>
      <c r="BJ8" s="92">
        <v>0.97777777777777786</v>
      </c>
      <c r="BK8" s="93">
        <v>1.4285714285714286</v>
      </c>
      <c r="BL8" s="93">
        <v>-0.45079365079365075</v>
      </c>
      <c r="BM8" s="93">
        <v>96</v>
      </c>
      <c r="BN8" s="92">
        <v>2.9824561403508771</v>
      </c>
      <c r="BO8" s="93">
        <v>6.666666666666667</v>
      </c>
      <c r="BP8" s="93">
        <v>-3.6842105263157898</v>
      </c>
      <c r="BQ8" s="93">
        <v>20</v>
      </c>
      <c r="BR8" s="92">
        <v>0.51282051282051289</v>
      </c>
      <c r="BS8" s="93">
        <v>3.3333333333333335</v>
      </c>
      <c r="BT8" s="93">
        <v>-2.8205128205128207</v>
      </c>
      <c r="BU8" s="93">
        <v>15</v>
      </c>
      <c r="BV8" s="92"/>
      <c r="BW8" s="93"/>
      <c r="BX8" s="93"/>
      <c r="BY8" s="93"/>
      <c r="BZ8" s="92">
        <v>5.7575757575757578</v>
      </c>
      <c r="CA8" s="93">
        <v>6.666666666666667</v>
      </c>
      <c r="CB8" s="93">
        <v>-0.90909090909090917</v>
      </c>
      <c r="CC8" s="93">
        <v>33</v>
      </c>
      <c r="CD8" s="92">
        <v>0.51282051282051289</v>
      </c>
      <c r="CE8" s="93">
        <v>0.7142857142857143</v>
      </c>
      <c r="CF8" s="93">
        <v>-0.20146520146520142</v>
      </c>
      <c r="CG8" s="93">
        <v>53</v>
      </c>
      <c r="CH8" s="92">
        <v>0</v>
      </c>
      <c r="CI8" s="93">
        <v>0</v>
      </c>
      <c r="CJ8" s="93">
        <v>0</v>
      </c>
      <c r="CK8" s="93">
        <v>11</v>
      </c>
      <c r="CL8" s="92">
        <v>5.5303030303030312</v>
      </c>
      <c r="CM8" s="93">
        <v>6.3636363636363642</v>
      </c>
      <c r="CN8" s="93">
        <v>-0.83333333333333304</v>
      </c>
      <c r="CO8" s="93">
        <v>55</v>
      </c>
      <c r="CP8" s="92"/>
      <c r="CQ8" s="93"/>
      <c r="CR8" s="93"/>
      <c r="CS8" s="93"/>
      <c r="CT8" s="92">
        <v>9.0740740740740744</v>
      </c>
      <c r="CU8" s="93">
        <v>8.8888888888888893</v>
      </c>
      <c r="CV8" s="93">
        <v>0.18518518518518512</v>
      </c>
      <c r="CW8" s="93">
        <v>27</v>
      </c>
      <c r="CX8" s="92"/>
      <c r="CY8" s="93"/>
      <c r="CZ8" s="93"/>
      <c r="DA8" s="93"/>
      <c r="DB8" s="92">
        <v>5.3333333333333339</v>
      </c>
      <c r="DC8" s="93">
        <v>2.916666666666667</v>
      </c>
      <c r="DD8" s="93">
        <v>2.416666666666667</v>
      </c>
      <c r="DE8" s="93">
        <v>28</v>
      </c>
      <c r="DF8" s="92">
        <v>3.8888888888888893</v>
      </c>
      <c r="DG8" s="93">
        <v>0</v>
      </c>
      <c r="DH8" s="93">
        <v>3.8888888888888893</v>
      </c>
      <c r="DI8" s="93">
        <v>13</v>
      </c>
      <c r="DJ8" s="92">
        <v>1.5789473684210527</v>
      </c>
      <c r="DK8" s="93">
        <v>1.4285714285714286</v>
      </c>
      <c r="DL8" s="93">
        <v>0.15037593984962405</v>
      </c>
      <c r="DM8" s="93">
        <v>45</v>
      </c>
    </row>
    <row r="9" spans="1:117" s="58" customFormat="1" x14ac:dyDescent="0.25">
      <c r="A9" s="87" t="s">
        <v>200</v>
      </c>
      <c r="B9" s="113"/>
      <c r="C9" s="114"/>
      <c r="D9" s="114"/>
      <c r="E9" s="114"/>
      <c r="F9" s="115">
        <v>1.1594202898550725</v>
      </c>
      <c r="G9" s="116">
        <v>6.1111111111111107</v>
      </c>
      <c r="H9" s="116">
        <v>-4.9516908212560384</v>
      </c>
      <c r="I9" s="116">
        <v>29</v>
      </c>
      <c r="J9" s="115"/>
      <c r="K9" s="116"/>
      <c r="L9" s="116"/>
      <c r="M9" s="114"/>
      <c r="N9" s="115">
        <v>5.5072463768115947</v>
      </c>
      <c r="O9" s="116">
        <v>2.8735632183908044</v>
      </c>
      <c r="P9" s="117">
        <v>2.6336831584207903</v>
      </c>
      <c r="Q9" s="116">
        <v>121</v>
      </c>
      <c r="R9" s="37"/>
      <c r="S9" s="37"/>
      <c r="T9" s="37"/>
      <c r="U9" s="37"/>
      <c r="V9" s="57"/>
      <c r="W9" s="37"/>
      <c r="X9" s="37"/>
      <c r="Y9" s="37"/>
      <c r="Z9" s="57">
        <v>0.30303030303030304</v>
      </c>
      <c r="AA9" s="37">
        <v>0</v>
      </c>
      <c r="AB9" s="37">
        <v>0.30303030303030304</v>
      </c>
      <c r="AC9" s="37">
        <v>13</v>
      </c>
      <c r="AD9" s="57"/>
      <c r="AE9" s="37"/>
      <c r="AF9" s="37"/>
      <c r="AG9" s="37"/>
      <c r="AH9" s="57"/>
      <c r="AI9" s="37"/>
      <c r="AJ9" s="37"/>
      <c r="AK9" s="37"/>
      <c r="AL9" s="57"/>
      <c r="AM9" s="37"/>
      <c r="AN9" s="37"/>
      <c r="AO9" s="37"/>
      <c r="AP9" s="57">
        <v>0</v>
      </c>
      <c r="AQ9" s="37">
        <v>0</v>
      </c>
      <c r="AR9" s="37">
        <v>0</v>
      </c>
      <c r="AS9" s="37">
        <v>10</v>
      </c>
      <c r="AT9" s="57"/>
      <c r="AU9" s="37"/>
      <c r="AV9" s="37"/>
      <c r="AW9" s="37"/>
      <c r="AX9" s="57"/>
      <c r="AY9" s="37"/>
      <c r="AZ9" s="37"/>
      <c r="BA9" s="37"/>
      <c r="BB9" s="57"/>
      <c r="BC9" s="37"/>
      <c r="BD9" s="37"/>
      <c r="BE9" s="37"/>
      <c r="BF9" s="57"/>
      <c r="BG9" s="37"/>
      <c r="BH9" s="37"/>
      <c r="BI9" s="37"/>
      <c r="BJ9" s="57">
        <v>0</v>
      </c>
      <c r="BK9" s="37">
        <v>0</v>
      </c>
      <c r="BL9" s="37">
        <v>0</v>
      </c>
      <c r="BM9" s="37">
        <v>10</v>
      </c>
      <c r="BN9" s="57"/>
      <c r="BO9" s="37"/>
      <c r="BP9" s="37"/>
      <c r="BQ9" s="37"/>
      <c r="BR9" s="57">
        <v>1.2121212121212122</v>
      </c>
      <c r="BS9" s="37">
        <v>0</v>
      </c>
      <c r="BT9" s="37">
        <v>1.2121212121212122</v>
      </c>
      <c r="BU9" s="37">
        <v>14</v>
      </c>
      <c r="BV9" s="57"/>
      <c r="BW9" s="37"/>
      <c r="BX9" s="37"/>
      <c r="BY9" s="37"/>
      <c r="BZ9" s="57"/>
      <c r="CA9" s="37"/>
      <c r="CB9" s="37"/>
      <c r="CC9" s="37"/>
      <c r="CD9" s="57"/>
      <c r="CE9" s="37"/>
      <c r="CF9" s="37"/>
      <c r="CG9" s="37"/>
      <c r="CH9" s="57">
        <v>1.1764705882352942</v>
      </c>
      <c r="CI9" s="37">
        <v>5</v>
      </c>
      <c r="CJ9" s="37">
        <v>-3.8235294117647056</v>
      </c>
      <c r="CK9" s="37">
        <v>19</v>
      </c>
      <c r="CL9" s="57"/>
      <c r="CM9" s="37"/>
      <c r="CN9" s="37"/>
      <c r="CO9" s="37"/>
      <c r="CP9" s="57"/>
      <c r="CQ9" s="37"/>
      <c r="CR9" s="37"/>
      <c r="CS9" s="37"/>
      <c r="CT9" s="57"/>
      <c r="CU9" s="37"/>
      <c r="CV9" s="37"/>
      <c r="CW9" s="37"/>
      <c r="CX9" s="57"/>
      <c r="CY9" s="37"/>
      <c r="CZ9" s="37"/>
      <c r="DA9" s="37"/>
      <c r="DB9" s="57">
        <v>0.95238095238095233</v>
      </c>
      <c r="DC9" s="37">
        <v>1.1111111111111112</v>
      </c>
      <c r="DD9" s="37">
        <v>-0.15873015873015883</v>
      </c>
      <c r="DE9" s="37">
        <v>10</v>
      </c>
      <c r="DF9" s="57"/>
      <c r="DG9" s="37"/>
      <c r="DH9" s="37"/>
      <c r="DI9" s="37"/>
      <c r="DJ9" s="57"/>
      <c r="DK9" s="37"/>
      <c r="DL9" s="37"/>
      <c r="DM9" s="37"/>
    </row>
    <row r="10" spans="1:117" s="58" customFormat="1" x14ac:dyDescent="0.25">
      <c r="A10" s="43" t="s">
        <v>201</v>
      </c>
      <c r="B10" s="57">
        <v>2.2222200000000001</v>
      </c>
      <c r="C10" s="110">
        <v>0</v>
      </c>
      <c r="D10" s="110">
        <v>2.2222200000000001</v>
      </c>
      <c r="E10" s="110">
        <v>12</v>
      </c>
      <c r="F10" s="95">
        <v>5.9349593495934965</v>
      </c>
      <c r="G10" s="56">
        <v>7.7777777777777786</v>
      </c>
      <c r="H10" s="56">
        <v>-1.8428184281842821</v>
      </c>
      <c r="I10" s="56">
        <v>47</v>
      </c>
      <c r="J10" s="111"/>
      <c r="K10" s="112"/>
      <c r="L10" s="112"/>
      <c r="M10" s="112"/>
      <c r="N10" s="57">
        <v>8.7733333333333334</v>
      </c>
      <c r="O10" s="110">
        <v>9.2592592592592595</v>
      </c>
      <c r="P10" s="110">
        <v>-0.48592592592592609</v>
      </c>
      <c r="Q10" s="110">
        <v>152</v>
      </c>
      <c r="R10" s="110"/>
      <c r="S10" s="110"/>
      <c r="T10" s="110"/>
      <c r="U10" s="110"/>
      <c r="V10" s="95"/>
      <c r="W10" s="96"/>
      <c r="X10" s="96"/>
      <c r="Y10" s="96"/>
      <c r="Z10" s="95">
        <v>0</v>
      </c>
      <c r="AA10" s="96">
        <v>4.4444444444444446</v>
      </c>
      <c r="AB10" s="96">
        <v>-4.4444444444444446</v>
      </c>
      <c r="AC10" s="96">
        <v>12</v>
      </c>
      <c r="AD10" s="95">
        <v>1</v>
      </c>
      <c r="AE10" s="96">
        <v>2.1212121212121211</v>
      </c>
      <c r="AF10" s="96">
        <v>-1.1212121212121211</v>
      </c>
      <c r="AG10" s="96">
        <v>31</v>
      </c>
      <c r="AH10" s="95"/>
      <c r="AI10" s="96"/>
      <c r="AJ10" s="96"/>
      <c r="AK10" s="96"/>
      <c r="AL10" s="95">
        <v>0.45454545454545453</v>
      </c>
      <c r="AM10" s="96">
        <v>0.55555555555555558</v>
      </c>
      <c r="AN10" s="96">
        <v>-0.10101010101010105</v>
      </c>
      <c r="AO10" s="96">
        <v>28</v>
      </c>
      <c r="AP10" s="95">
        <v>1.9191919191919193</v>
      </c>
      <c r="AQ10" s="96">
        <v>2.2222222222222223</v>
      </c>
      <c r="AR10" s="96">
        <v>-0.30303030303030298</v>
      </c>
      <c r="AS10" s="96">
        <v>78</v>
      </c>
      <c r="AT10" s="95">
        <v>3.6363636363636362</v>
      </c>
      <c r="AU10" s="96">
        <v>5</v>
      </c>
      <c r="AV10" s="96">
        <v>-1.3636363636363638</v>
      </c>
      <c r="AW10" s="96">
        <v>76</v>
      </c>
      <c r="AX10" s="95"/>
      <c r="AY10" s="96"/>
      <c r="AZ10" s="96"/>
      <c r="BA10" s="96"/>
      <c r="BB10" s="95"/>
      <c r="BC10" s="96"/>
      <c r="BD10" s="96"/>
      <c r="BE10" s="96"/>
      <c r="BF10" s="95">
        <v>0</v>
      </c>
      <c r="BG10" s="96">
        <v>1.6666666666666667</v>
      </c>
      <c r="BH10" s="96">
        <v>-1.6666666666666667</v>
      </c>
      <c r="BI10" s="96">
        <v>18</v>
      </c>
      <c r="BJ10" s="95">
        <v>0</v>
      </c>
      <c r="BK10" s="96">
        <v>0.47619047619047616</v>
      </c>
      <c r="BL10" s="96">
        <v>-0.47619047619047616</v>
      </c>
      <c r="BM10" s="96">
        <v>28</v>
      </c>
      <c r="BN10" s="95"/>
      <c r="BO10" s="96"/>
      <c r="BP10" s="96"/>
      <c r="BQ10" s="96"/>
      <c r="BR10" s="95">
        <v>0</v>
      </c>
      <c r="BS10" s="96">
        <v>0</v>
      </c>
      <c r="BT10" s="96">
        <v>0</v>
      </c>
      <c r="BU10" s="96">
        <v>35</v>
      </c>
      <c r="BV10" s="95">
        <v>0.59259259259259267</v>
      </c>
      <c r="BW10" s="96">
        <v>0.95238095238095233</v>
      </c>
      <c r="BX10" s="96">
        <v>-0.35978835978835966</v>
      </c>
      <c r="BY10" s="96">
        <v>59</v>
      </c>
      <c r="BZ10" s="95">
        <v>0</v>
      </c>
      <c r="CA10" s="96">
        <v>5.8333333333333339</v>
      </c>
      <c r="CB10" s="96">
        <v>-5.8333333333333339</v>
      </c>
      <c r="CC10" s="96">
        <v>11</v>
      </c>
      <c r="CD10" s="95"/>
      <c r="CE10" s="96"/>
      <c r="CF10" s="96"/>
      <c r="CG10" s="96"/>
      <c r="CH10" s="95">
        <v>1.2037037037037037</v>
      </c>
      <c r="CI10" s="96">
        <v>2.5333333333333337</v>
      </c>
      <c r="CJ10" s="96">
        <v>-1.3296296296296299</v>
      </c>
      <c r="CK10" s="96">
        <v>97</v>
      </c>
      <c r="CL10" s="95">
        <v>6.3636363636363642</v>
      </c>
      <c r="CM10" s="96">
        <v>7.9487179487179489</v>
      </c>
      <c r="CN10" s="96">
        <v>-1.5850815850815847</v>
      </c>
      <c r="CO10" s="96">
        <v>57</v>
      </c>
      <c r="CP10" s="95"/>
      <c r="CQ10" s="96"/>
      <c r="CR10" s="96"/>
      <c r="CS10" s="96"/>
      <c r="CT10" s="95"/>
      <c r="CU10" s="96"/>
      <c r="CV10" s="96"/>
      <c r="CW10" s="96"/>
      <c r="CX10" s="95">
        <v>7.5462962962962967</v>
      </c>
      <c r="CY10" s="96">
        <v>8.7719298245614041</v>
      </c>
      <c r="CZ10" s="96">
        <v>-1.2256335282651074</v>
      </c>
      <c r="DA10" s="96">
        <v>91</v>
      </c>
      <c r="DB10" s="95">
        <v>0</v>
      </c>
      <c r="DC10" s="96">
        <v>1.5873015873015872</v>
      </c>
      <c r="DD10" s="96">
        <v>-1.5873015873015872</v>
      </c>
      <c r="DE10" s="96">
        <v>78</v>
      </c>
      <c r="DF10" s="95">
        <v>0</v>
      </c>
      <c r="DG10" s="96">
        <v>0</v>
      </c>
      <c r="DH10" s="96">
        <v>0</v>
      </c>
      <c r="DI10" s="96">
        <v>11</v>
      </c>
      <c r="DJ10" s="95">
        <v>0.71895424836601318</v>
      </c>
      <c r="DK10" s="96">
        <v>0.7407407407407407</v>
      </c>
      <c r="DL10" s="96">
        <v>-2.1786492374727517E-2</v>
      </c>
      <c r="DM10" s="96">
        <v>60</v>
      </c>
    </row>
    <row r="11" spans="1:117" s="58" customFormat="1" x14ac:dyDescent="0.25">
      <c r="A11" s="43" t="s">
        <v>202</v>
      </c>
      <c r="B11" s="57">
        <v>1.17021</v>
      </c>
      <c r="C11" s="110">
        <v>1.2</v>
      </c>
      <c r="D11" s="110">
        <v>-2.9790000000000001E-2</v>
      </c>
      <c r="E11" s="110">
        <v>119</v>
      </c>
      <c r="F11" s="57">
        <v>8.3979328165374678</v>
      </c>
      <c r="G11" s="110">
        <v>8.3838383838383841</v>
      </c>
      <c r="H11" s="110">
        <v>1.4094432699083725E-2</v>
      </c>
      <c r="I11" s="110">
        <v>162</v>
      </c>
      <c r="J11" s="57">
        <v>3.4666666666666668</v>
      </c>
      <c r="K11" s="110">
        <v>3.3333333333333335</v>
      </c>
      <c r="L11" s="110">
        <v>0.1333333333333333</v>
      </c>
      <c r="M11" s="110">
        <v>157</v>
      </c>
      <c r="N11" s="57">
        <v>9.3432465923172252</v>
      </c>
      <c r="O11" s="110">
        <v>9.4835680751173719</v>
      </c>
      <c r="P11" s="110">
        <v>-0.14032148280014667</v>
      </c>
      <c r="Q11" s="110">
        <v>340</v>
      </c>
      <c r="R11" s="110">
        <v>6.5324384787472036</v>
      </c>
      <c r="S11" s="110">
        <v>7.8431372549019613</v>
      </c>
      <c r="T11" s="110">
        <v>-1.3106987761547577</v>
      </c>
      <c r="U11" s="110">
        <v>183</v>
      </c>
      <c r="V11" s="57">
        <v>8.9506172839999998</v>
      </c>
      <c r="W11" s="37">
        <v>10</v>
      </c>
      <c r="X11" s="37">
        <v>-1.049382716</v>
      </c>
      <c r="Y11" s="37">
        <v>132</v>
      </c>
      <c r="Z11" s="57">
        <v>0.62222222222222223</v>
      </c>
      <c r="AA11" s="37">
        <v>0.55555555555555558</v>
      </c>
      <c r="AB11" s="37">
        <v>6.6666666666666652E-2</v>
      </c>
      <c r="AC11" s="37">
        <v>186</v>
      </c>
      <c r="AD11" s="57">
        <v>4.63768115942029</v>
      </c>
      <c r="AE11" s="37">
        <v>3.5897435897435899</v>
      </c>
      <c r="AF11" s="37">
        <v>1.0479375696767002</v>
      </c>
      <c r="AG11" s="37">
        <v>141</v>
      </c>
      <c r="AH11" s="57">
        <v>3.8629283489096573</v>
      </c>
      <c r="AI11" s="37">
        <v>4.4871794871794881</v>
      </c>
      <c r="AJ11" s="37">
        <v>-0.62425113826983081</v>
      </c>
      <c r="AK11" s="37">
        <v>133</v>
      </c>
      <c r="AL11" s="57">
        <v>4.6783625730994149</v>
      </c>
      <c r="AM11" s="37">
        <v>6.0606060606060606</v>
      </c>
      <c r="AN11" s="37">
        <v>-1.3822434875066456</v>
      </c>
      <c r="AO11" s="37">
        <v>68</v>
      </c>
      <c r="AP11" s="57">
        <v>1.5555555555555556</v>
      </c>
      <c r="AQ11" s="37">
        <v>0.57471264367816099</v>
      </c>
      <c r="AR11" s="37">
        <v>0.98084291187739459</v>
      </c>
      <c r="AS11" s="37">
        <v>149</v>
      </c>
      <c r="AT11" s="57">
        <v>5.8922558922558927</v>
      </c>
      <c r="AU11" s="37">
        <v>5.3333333333333339</v>
      </c>
      <c r="AV11" s="37">
        <v>0.55892255892255882</v>
      </c>
      <c r="AW11" s="37">
        <v>119</v>
      </c>
      <c r="AX11" s="57">
        <v>7.9911699779249448</v>
      </c>
      <c r="AY11" s="37">
        <v>9.1452991452991466</v>
      </c>
      <c r="AZ11" s="37">
        <v>-1.1541291673742018</v>
      </c>
      <c r="BA11" s="37">
        <v>190</v>
      </c>
      <c r="BB11" s="57"/>
      <c r="BC11" s="37"/>
      <c r="BD11" s="37"/>
      <c r="BE11" s="37"/>
      <c r="BF11" s="57">
        <v>3.1268436578171093</v>
      </c>
      <c r="BG11" s="37">
        <v>1.7333333333333334</v>
      </c>
      <c r="BH11" s="37">
        <v>1.3935103244837759</v>
      </c>
      <c r="BI11" s="37">
        <v>138</v>
      </c>
      <c r="BJ11" s="57">
        <v>1.4718614718614718</v>
      </c>
      <c r="BK11" s="37">
        <v>1.801801801801802</v>
      </c>
      <c r="BL11" s="37">
        <v>-0.32994032994033029</v>
      </c>
      <c r="BM11" s="37">
        <v>191</v>
      </c>
      <c r="BN11" s="57"/>
      <c r="BO11" s="37"/>
      <c r="BP11" s="37"/>
      <c r="BQ11" s="37"/>
      <c r="BR11" s="57">
        <v>2.1481481481481484</v>
      </c>
      <c r="BS11" s="37">
        <v>2.043010752688172</v>
      </c>
      <c r="BT11" s="37">
        <v>0.10513739545997636</v>
      </c>
      <c r="BU11" s="37">
        <v>166</v>
      </c>
      <c r="BV11" s="57">
        <v>1.6374269005847952</v>
      </c>
      <c r="BW11" s="37">
        <v>2.7777777777777781</v>
      </c>
      <c r="BX11" s="37">
        <v>-1.1403508771929829</v>
      </c>
      <c r="BY11" s="37">
        <v>75</v>
      </c>
      <c r="BZ11" s="57"/>
      <c r="CA11" s="37"/>
      <c r="CB11" s="37"/>
      <c r="CC11" s="37"/>
      <c r="CD11" s="57"/>
      <c r="CE11" s="37"/>
      <c r="CF11" s="37"/>
      <c r="CG11" s="37"/>
      <c r="CH11" s="57">
        <v>1.9387755102040816</v>
      </c>
      <c r="CI11" s="37">
        <v>0.8571428571428571</v>
      </c>
      <c r="CJ11" s="37">
        <v>1.0816326530612246</v>
      </c>
      <c r="CK11" s="37">
        <v>133</v>
      </c>
      <c r="CL11" s="57">
        <v>8.5496183206106871</v>
      </c>
      <c r="CM11" s="37">
        <v>8.4552845528455283</v>
      </c>
      <c r="CN11" s="37">
        <v>9.4333767765158782E-2</v>
      </c>
      <c r="CO11" s="37">
        <v>172</v>
      </c>
      <c r="CP11" s="57">
        <v>3.081232492997199</v>
      </c>
      <c r="CQ11" s="37">
        <v>4.0740740740740744</v>
      </c>
      <c r="CR11" s="37">
        <v>-0.99284158107687537</v>
      </c>
      <c r="CS11" s="37">
        <v>146</v>
      </c>
      <c r="CT11" s="57">
        <v>5.683760683760684</v>
      </c>
      <c r="CU11" s="37">
        <v>8.2456140350877209</v>
      </c>
      <c r="CV11" s="37">
        <v>-2.561853351327037</v>
      </c>
      <c r="CW11" s="37">
        <v>97</v>
      </c>
      <c r="CX11" s="57">
        <v>7.4698795180722888</v>
      </c>
      <c r="CY11" s="37">
        <v>8.1481481481481488</v>
      </c>
      <c r="CZ11" s="37">
        <v>-0.67826863007586002</v>
      </c>
      <c r="DA11" s="37">
        <v>101</v>
      </c>
      <c r="DB11" s="57">
        <v>0.12820512820512822</v>
      </c>
      <c r="DC11" s="37">
        <v>1.5873015873015872</v>
      </c>
      <c r="DD11" s="37">
        <v>-1.459096459096459</v>
      </c>
      <c r="DE11" s="37">
        <v>224</v>
      </c>
      <c r="DF11" s="57">
        <v>9.0170940170940188</v>
      </c>
      <c r="DG11" s="37">
        <v>9.5833333333333339</v>
      </c>
      <c r="DH11" s="37">
        <v>-0.56623931623931512</v>
      </c>
      <c r="DI11" s="37">
        <v>172</v>
      </c>
      <c r="DJ11" s="57">
        <v>2.0408163265306123</v>
      </c>
      <c r="DK11" s="37">
        <v>1.3333333333333335</v>
      </c>
      <c r="DL11" s="37">
        <v>0.70748299319727881</v>
      </c>
      <c r="DM11" s="37">
        <v>187</v>
      </c>
    </row>
    <row r="12" spans="1:117" s="58" customFormat="1" x14ac:dyDescent="0.25">
      <c r="A12" s="43" t="s">
        <v>203</v>
      </c>
      <c r="B12" s="57">
        <v>3.7710400000000002</v>
      </c>
      <c r="C12" s="110">
        <v>5.3030299999999997</v>
      </c>
      <c r="D12" s="110">
        <v>-1.53199</v>
      </c>
      <c r="E12" s="110">
        <v>121</v>
      </c>
      <c r="F12" s="95">
        <v>8.9451476793248954</v>
      </c>
      <c r="G12" s="56">
        <v>9.1999999999999993</v>
      </c>
      <c r="H12" s="56">
        <v>-0.25485232067510388</v>
      </c>
      <c r="I12" s="56">
        <v>104</v>
      </c>
      <c r="J12" s="57">
        <v>4.666666666666667</v>
      </c>
      <c r="K12" s="110">
        <v>3.3333333333333335</v>
      </c>
      <c r="L12" s="110">
        <v>1.3333333333333335</v>
      </c>
      <c r="M12" s="110">
        <v>31</v>
      </c>
      <c r="N12" s="57">
        <v>8.7278287461773711</v>
      </c>
      <c r="O12" s="110">
        <v>8.9436619718309878</v>
      </c>
      <c r="P12" s="110">
        <v>-0.21583322565361662</v>
      </c>
      <c r="Q12" s="110">
        <v>687</v>
      </c>
      <c r="R12" s="110">
        <v>8.026315789473685</v>
      </c>
      <c r="S12" s="110">
        <v>8.2051282051282062</v>
      </c>
      <c r="T12" s="110">
        <v>-0.17881241565452122</v>
      </c>
      <c r="U12" s="110">
        <v>191</v>
      </c>
      <c r="V12" s="95">
        <v>8.9534883720000007</v>
      </c>
      <c r="W12" s="96">
        <v>8.3333333330000006</v>
      </c>
      <c r="X12" s="96">
        <v>0.62015503900000002</v>
      </c>
      <c r="Y12" s="96">
        <v>214</v>
      </c>
      <c r="Z12" s="95"/>
      <c r="AA12" s="96"/>
      <c r="AB12" s="96"/>
      <c r="AC12" s="96"/>
      <c r="AD12" s="95">
        <v>7.474747474747474</v>
      </c>
      <c r="AE12" s="96">
        <v>9.0000000000000018</v>
      </c>
      <c r="AF12" s="96">
        <v>-1.5252525252525277</v>
      </c>
      <c r="AG12" s="96">
        <v>76</v>
      </c>
      <c r="AH12" s="95">
        <v>6.6000000000000005</v>
      </c>
      <c r="AI12" s="96">
        <v>3.8888888888888893</v>
      </c>
      <c r="AJ12" s="96">
        <v>2.7111111111111112</v>
      </c>
      <c r="AK12" s="96">
        <v>56</v>
      </c>
      <c r="AL12" s="95">
        <v>3.229166666666667</v>
      </c>
      <c r="AM12" s="96">
        <v>3.3333333333333335</v>
      </c>
      <c r="AN12" s="96">
        <v>-0.10416666666666652</v>
      </c>
      <c r="AO12" s="96">
        <v>45</v>
      </c>
      <c r="AP12" s="95">
        <v>3.2302405498281788</v>
      </c>
      <c r="AQ12" s="96">
        <v>1.4814814814814814</v>
      </c>
      <c r="AR12" s="96">
        <v>1.7487590683466974</v>
      </c>
      <c r="AS12" s="96">
        <v>115</v>
      </c>
      <c r="AT12" s="95">
        <v>5.6224899598393581</v>
      </c>
      <c r="AU12" s="96">
        <v>5.3900709219858154</v>
      </c>
      <c r="AV12" s="96">
        <v>0.23241903785354268</v>
      </c>
      <c r="AW12" s="96">
        <v>213</v>
      </c>
      <c r="AX12" s="95">
        <v>9.21875</v>
      </c>
      <c r="AY12" s="96">
        <v>8.9247311827956981</v>
      </c>
      <c r="AZ12" s="96">
        <v>0.2940188172043019</v>
      </c>
      <c r="BA12" s="96">
        <v>159</v>
      </c>
      <c r="BB12" s="95">
        <v>7.2549019607843137</v>
      </c>
      <c r="BC12" s="96">
        <v>7.1317829457364335</v>
      </c>
      <c r="BD12" s="96">
        <v>0.12311901504788025</v>
      </c>
      <c r="BE12" s="96">
        <v>196</v>
      </c>
      <c r="BF12" s="95">
        <v>4.1904761904761907</v>
      </c>
      <c r="BG12" s="96">
        <v>2.2222222222222223</v>
      </c>
      <c r="BH12" s="96">
        <v>1.9682539682539684</v>
      </c>
      <c r="BI12" s="96">
        <v>38</v>
      </c>
      <c r="BJ12" s="95">
        <v>1.5</v>
      </c>
      <c r="BK12" s="96">
        <v>1.3978494623655915</v>
      </c>
      <c r="BL12" s="96">
        <v>0.10215053763440851</v>
      </c>
      <c r="BM12" s="96">
        <v>171</v>
      </c>
      <c r="BN12" s="95"/>
      <c r="BO12" s="96"/>
      <c r="BP12" s="96"/>
      <c r="BQ12" s="96"/>
      <c r="BR12" s="95">
        <v>6.5079365079365079</v>
      </c>
      <c r="BS12" s="96">
        <v>7.3333333333333339</v>
      </c>
      <c r="BT12" s="96">
        <v>-0.82539682539682602</v>
      </c>
      <c r="BU12" s="96">
        <v>73</v>
      </c>
      <c r="BV12" s="95">
        <v>7.0833333333333339</v>
      </c>
      <c r="BW12" s="96">
        <v>5.0793650793650791</v>
      </c>
      <c r="BX12" s="96">
        <v>2.0039682539682548</v>
      </c>
      <c r="BY12" s="96">
        <v>109</v>
      </c>
      <c r="BZ12" s="95"/>
      <c r="CA12" s="96"/>
      <c r="CB12" s="96"/>
      <c r="CC12" s="96"/>
      <c r="CD12" s="95">
        <v>2.2486772486772488</v>
      </c>
      <c r="CE12" s="96">
        <v>1.8390804597701149</v>
      </c>
      <c r="CF12" s="96">
        <v>0.40959678890713391</v>
      </c>
      <c r="CG12" s="96">
        <v>155</v>
      </c>
      <c r="CH12" s="95">
        <v>1.2941176470588236</v>
      </c>
      <c r="CI12" s="96">
        <v>1.0606060606060606</v>
      </c>
      <c r="CJ12" s="96">
        <v>0.23351158645276304</v>
      </c>
      <c r="CK12" s="96">
        <v>107</v>
      </c>
      <c r="CL12" s="95">
        <v>8.6842105263157894</v>
      </c>
      <c r="CM12" s="96">
        <v>8.3333333333333339</v>
      </c>
      <c r="CN12" s="96">
        <v>0.35087719298245545</v>
      </c>
      <c r="CO12" s="96">
        <v>98</v>
      </c>
      <c r="CP12" s="95">
        <v>7.6754385964912286</v>
      </c>
      <c r="CQ12" s="96">
        <v>8.4722222222222214</v>
      </c>
      <c r="CR12" s="96">
        <v>-0.79678362573099282</v>
      </c>
      <c r="CS12" s="96">
        <v>100</v>
      </c>
      <c r="CT12" s="95">
        <v>8.3809523809523814</v>
      </c>
      <c r="CU12" s="96">
        <v>9.5238095238095237</v>
      </c>
      <c r="CV12" s="96">
        <v>-1.1428571428571423</v>
      </c>
      <c r="CW12" s="96">
        <v>42</v>
      </c>
      <c r="CX12" s="95">
        <v>7.7777777777777786</v>
      </c>
      <c r="CY12" s="96">
        <v>5.4761904761904763</v>
      </c>
      <c r="CZ12" s="96">
        <v>2.3015873015873023</v>
      </c>
      <c r="DA12" s="96">
        <v>89</v>
      </c>
      <c r="DB12" s="95">
        <v>5</v>
      </c>
      <c r="DC12" s="96">
        <v>7.0175438596491224</v>
      </c>
      <c r="DD12" s="96">
        <v>-2.0175438596491224</v>
      </c>
      <c r="DE12" s="96">
        <v>141</v>
      </c>
      <c r="DF12" s="95">
        <v>8.7555555555555546</v>
      </c>
      <c r="DG12" s="96">
        <v>9.5238095238095237</v>
      </c>
      <c r="DH12" s="96">
        <v>-0.76825396825396908</v>
      </c>
      <c r="DI12" s="96">
        <v>96</v>
      </c>
      <c r="DJ12" s="95">
        <v>3.7948717948717947</v>
      </c>
      <c r="DK12" s="96">
        <v>2.5</v>
      </c>
      <c r="DL12" s="96">
        <v>1.2948717948717947</v>
      </c>
      <c r="DM12" s="96">
        <v>81</v>
      </c>
    </row>
    <row r="13" spans="1:117" s="58" customFormat="1" x14ac:dyDescent="0.25">
      <c r="A13" s="43" t="s">
        <v>204</v>
      </c>
      <c r="B13" s="57">
        <v>9.0666700000000002</v>
      </c>
      <c r="C13" s="110">
        <v>6.6666699999999999</v>
      </c>
      <c r="D13" s="110">
        <v>2.4</v>
      </c>
      <c r="E13" s="110">
        <v>29</v>
      </c>
      <c r="F13" s="57"/>
      <c r="G13" s="110"/>
      <c r="H13" s="110"/>
      <c r="I13" s="110"/>
      <c r="J13" s="57">
        <v>6.666666666666667</v>
      </c>
      <c r="K13" s="110">
        <v>8</v>
      </c>
      <c r="L13" s="110">
        <v>-1.333333333333333</v>
      </c>
      <c r="M13" s="110">
        <v>124</v>
      </c>
      <c r="N13" s="57">
        <v>8.7671232876712324</v>
      </c>
      <c r="O13" s="110">
        <v>8.8333333333333339</v>
      </c>
      <c r="P13" s="110">
        <v>-6.6210045662101535E-2</v>
      </c>
      <c r="Q13" s="110">
        <v>93</v>
      </c>
      <c r="R13" s="110"/>
      <c r="S13" s="110"/>
      <c r="T13" s="110"/>
      <c r="U13" s="110"/>
      <c r="V13" s="57">
        <v>8.9821882950000003</v>
      </c>
      <c r="W13" s="37">
        <v>8.3908045980000008</v>
      </c>
      <c r="X13" s="37">
        <v>0.59138369700000004</v>
      </c>
      <c r="Y13" s="37">
        <v>160</v>
      </c>
      <c r="Z13" s="57"/>
      <c r="AA13" s="37"/>
      <c r="AB13" s="37"/>
      <c r="AC13" s="37"/>
      <c r="AD13" s="57">
        <v>9.3495934959349594</v>
      </c>
      <c r="AE13" s="37">
        <v>8.2608695652173907</v>
      </c>
      <c r="AF13" s="37">
        <v>1.0887239307175687</v>
      </c>
      <c r="AG13" s="37">
        <v>105</v>
      </c>
      <c r="AH13" s="57">
        <v>5.0450450450450459</v>
      </c>
      <c r="AI13" s="37">
        <v>3.666666666666667</v>
      </c>
      <c r="AJ13" s="37">
        <v>1.378378378378379</v>
      </c>
      <c r="AK13" s="37">
        <v>84</v>
      </c>
      <c r="AL13" s="57">
        <v>3.4210526315789478</v>
      </c>
      <c r="AM13" s="37">
        <v>2.2222222222222223</v>
      </c>
      <c r="AN13" s="37">
        <v>1.1988304093567255</v>
      </c>
      <c r="AO13" s="37">
        <v>47</v>
      </c>
      <c r="AP13" s="57">
        <v>3.9393939393939399</v>
      </c>
      <c r="AQ13" s="37">
        <v>3.75</v>
      </c>
      <c r="AR13" s="37">
        <v>0.18939393939393989</v>
      </c>
      <c r="AS13" s="37">
        <v>109</v>
      </c>
      <c r="AT13" s="57">
        <v>5</v>
      </c>
      <c r="AU13" s="37">
        <v>4.4444444444444446</v>
      </c>
      <c r="AV13" s="37">
        <v>0.55555555555555536</v>
      </c>
      <c r="AW13" s="37">
        <v>27</v>
      </c>
      <c r="AX13" s="57">
        <v>9.2173913043478262</v>
      </c>
      <c r="AY13" s="37">
        <v>7.5438596491228074</v>
      </c>
      <c r="AZ13" s="37">
        <v>1.6735316552250188</v>
      </c>
      <c r="BA13" s="37">
        <v>134</v>
      </c>
      <c r="BB13" s="57">
        <v>8.0186480186480189</v>
      </c>
      <c r="BC13" s="37">
        <v>7.4285714285714288</v>
      </c>
      <c r="BD13" s="37">
        <v>0.59007659007659008</v>
      </c>
      <c r="BE13" s="37">
        <v>178</v>
      </c>
      <c r="BF13" s="57">
        <v>3.9473684210526314</v>
      </c>
      <c r="BG13" s="37">
        <v>2.0370370370370372</v>
      </c>
      <c r="BH13" s="37">
        <v>1.9103313840155942</v>
      </c>
      <c r="BI13" s="37">
        <v>94</v>
      </c>
      <c r="BJ13" s="57">
        <v>2.3015873015873018</v>
      </c>
      <c r="BK13" s="37">
        <v>1.3333333333333335</v>
      </c>
      <c r="BL13" s="37">
        <v>0.96825396825396837</v>
      </c>
      <c r="BM13" s="37">
        <v>52</v>
      </c>
      <c r="BN13" s="57"/>
      <c r="BO13" s="37"/>
      <c r="BP13" s="37"/>
      <c r="BQ13" s="37"/>
      <c r="BR13" s="57">
        <v>9.1145833333333339</v>
      </c>
      <c r="BS13" s="37">
        <v>7.0238095238095246</v>
      </c>
      <c r="BT13" s="37">
        <v>2.0907738095238093</v>
      </c>
      <c r="BU13" s="37">
        <v>92</v>
      </c>
      <c r="BV13" s="57">
        <v>7.2857142857142856</v>
      </c>
      <c r="BW13" s="37">
        <v>6.666666666666667</v>
      </c>
      <c r="BX13" s="37">
        <v>0.61904761904761862</v>
      </c>
      <c r="BY13" s="37">
        <v>81</v>
      </c>
      <c r="BZ13" s="57">
        <v>8.7249544626593813</v>
      </c>
      <c r="CA13" s="37">
        <v>8.0225988700564965</v>
      </c>
      <c r="CB13" s="37">
        <v>0.70235559260288483</v>
      </c>
      <c r="CC13" s="37">
        <v>242</v>
      </c>
      <c r="CD13" s="57">
        <v>3.4199134199134202</v>
      </c>
      <c r="CE13" s="37">
        <v>2.0202020202020203</v>
      </c>
      <c r="CF13" s="37">
        <v>1.3997113997113999</v>
      </c>
      <c r="CG13" s="37">
        <v>187</v>
      </c>
      <c r="CH13" s="57">
        <v>0.95959595959595967</v>
      </c>
      <c r="CI13" s="37">
        <v>0.7407407407407407</v>
      </c>
      <c r="CJ13" s="37">
        <v>0.21885521885521897</v>
      </c>
      <c r="CK13" s="37">
        <v>75</v>
      </c>
      <c r="CL13" s="57">
        <v>8.4935897435897427</v>
      </c>
      <c r="CM13" s="37">
        <v>7.5641025641025639</v>
      </c>
      <c r="CN13" s="37">
        <v>0.92948717948717885</v>
      </c>
      <c r="CO13" s="37">
        <v>130</v>
      </c>
      <c r="CP13" s="57">
        <v>8.7793427230046959</v>
      </c>
      <c r="CQ13" s="37">
        <v>7.8787878787878798</v>
      </c>
      <c r="CR13" s="37">
        <v>0.90055484421681609</v>
      </c>
      <c r="CS13" s="37">
        <v>93</v>
      </c>
      <c r="CT13" s="57">
        <v>7.9487179487179489</v>
      </c>
      <c r="CU13" s="37">
        <v>9.3333333333333339</v>
      </c>
      <c r="CV13" s="37">
        <v>-1.384615384615385</v>
      </c>
      <c r="CW13" s="37">
        <v>80</v>
      </c>
      <c r="CX13" s="57">
        <v>8.5882352941176485</v>
      </c>
      <c r="CY13" s="37">
        <v>7.4074074074074083</v>
      </c>
      <c r="CZ13" s="37">
        <v>1.1808278867102402</v>
      </c>
      <c r="DA13" s="37">
        <v>112</v>
      </c>
      <c r="DB13" s="57">
        <v>2.4806201550387597</v>
      </c>
      <c r="DC13" s="37">
        <v>5.2941176470588234</v>
      </c>
      <c r="DD13" s="37">
        <v>-2.8134974920200637</v>
      </c>
      <c r="DE13" s="37">
        <v>163</v>
      </c>
      <c r="DF13" s="57">
        <v>8.0324074074074083</v>
      </c>
      <c r="DG13" s="37">
        <v>7.9761904761904763</v>
      </c>
      <c r="DH13" s="37">
        <v>5.6216931216932053E-2</v>
      </c>
      <c r="DI13" s="37">
        <v>172</v>
      </c>
      <c r="DJ13" s="57">
        <v>4.6296296296296298</v>
      </c>
      <c r="DK13" s="37">
        <v>4.2528735632183912</v>
      </c>
      <c r="DL13" s="37">
        <v>0.3767560664112386</v>
      </c>
      <c r="DM13" s="37">
        <v>155</v>
      </c>
    </row>
    <row r="14" spans="1:117" s="58" customFormat="1" x14ac:dyDescent="0.25">
      <c r="A14" s="89" t="s">
        <v>205</v>
      </c>
      <c r="B14" s="98">
        <v>7.6</v>
      </c>
      <c r="C14" s="99">
        <v>7.2727300000000001</v>
      </c>
      <c r="D14" s="99">
        <v>0.32727000000000001</v>
      </c>
      <c r="E14" s="99">
        <v>36</v>
      </c>
      <c r="F14" s="99">
        <v>8.518518518518519</v>
      </c>
      <c r="G14" s="99">
        <v>6.666666666666667</v>
      </c>
      <c r="H14" s="99">
        <v>1.8518518518518521</v>
      </c>
      <c r="I14" s="99">
        <v>25</v>
      </c>
      <c r="J14" s="98"/>
      <c r="K14" s="99"/>
      <c r="L14" s="99"/>
      <c r="M14" s="99"/>
      <c r="N14" s="98">
        <v>8.9660493827160508</v>
      </c>
      <c r="O14" s="99">
        <v>8.6486486486486491</v>
      </c>
      <c r="P14" s="118">
        <v>0.31740073406740166</v>
      </c>
      <c r="Q14" s="118">
        <v>253</v>
      </c>
      <c r="R14" s="99">
        <v>8.4523809523809526</v>
      </c>
      <c r="S14" s="99">
        <v>10</v>
      </c>
      <c r="T14" s="99">
        <v>-1.5476190476190474</v>
      </c>
      <c r="U14" s="99">
        <v>34</v>
      </c>
      <c r="V14" s="98"/>
      <c r="W14" s="99"/>
      <c r="X14" s="99"/>
      <c r="Y14" s="99"/>
      <c r="Z14" s="98"/>
      <c r="AA14" s="99"/>
      <c r="AB14" s="99"/>
      <c r="AC14" s="99"/>
      <c r="AD14" s="98"/>
      <c r="AE14" s="99"/>
      <c r="AF14" s="99"/>
      <c r="AG14" s="99"/>
      <c r="AH14" s="98"/>
      <c r="AI14" s="99"/>
      <c r="AJ14" s="99"/>
      <c r="AK14" s="99"/>
      <c r="AL14" s="98"/>
      <c r="AM14" s="99"/>
      <c r="AN14" s="99"/>
      <c r="AO14" s="99"/>
      <c r="AP14" s="98"/>
      <c r="AQ14" s="99"/>
      <c r="AR14" s="99"/>
      <c r="AS14" s="99"/>
      <c r="AT14" s="98">
        <v>7.1604938271604945</v>
      </c>
      <c r="AU14" s="99">
        <v>5.8333333333333339</v>
      </c>
      <c r="AV14" s="99">
        <v>1.3271604938271606</v>
      </c>
      <c r="AW14" s="99">
        <v>70</v>
      </c>
      <c r="AX14" s="98"/>
      <c r="AY14" s="99"/>
      <c r="AZ14" s="99"/>
      <c r="BA14" s="99"/>
      <c r="BB14" s="98"/>
      <c r="BC14" s="99"/>
      <c r="BD14" s="99"/>
      <c r="BE14" s="99"/>
      <c r="BF14" s="98">
        <v>6.666666666666667</v>
      </c>
      <c r="BG14" s="99">
        <v>3.3333333333333335</v>
      </c>
      <c r="BH14" s="99">
        <v>3.3333333333333335</v>
      </c>
      <c r="BI14" s="99">
        <v>19</v>
      </c>
      <c r="BJ14" s="98">
        <v>3.192488262910798</v>
      </c>
      <c r="BK14" s="99">
        <v>2.2222222222222223</v>
      </c>
      <c r="BL14" s="99">
        <v>0.97026604068857569</v>
      </c>
      <c r="BM14" s="99">
        <v>83</v>
      </c>
      <c r="BN14" s="98"/>
      <c r="BO14" s="99"/>
      <c r="BP14" s="99"/>
      <c r="BQ14" s="99"/>
      <c r="BR14" s="98">
        <v>9.1666666666666679</v>
      </c>
      <c r="BS14" s="99">
        <v>10.666666666666668</v>
      </c>
      <c r="BT14" s="99">
        <v>-1.5</v>
      </c>
      <c r="BU14" s="99">
        <v>21</v>
      </c>
      <c r="BV14" s="98"/>
      <c r="BW14" s="99"/>
      <c r="BX14" s="99"/>
      <c r="BY14" s="99"/>
      <c r="BZ14" s="98">
        <v>8.4946236559139781</v>
      </c>
      <c r="CA14" s="99">
        <v>7.7777777777777786</v>
      </c>
      <c r="CB14" s="99">
        <v>0.71684587813619949</v>
      </c>
      <c r="CC14" s="99">
        <v>43</v>
      </c>
      <c r="CD14" s="98"/>
      <c r="CE14" s="99"/>
      <c r="CF14" s="99"/>
      <c r="CG14" s="99"/>
      <c r="CH14" s="98"/>
      <c r="CI14" s="99"/>
      <c r="CJ14" s="99"/>
      <c r="CK14" s="99"/>
      <c r="CL14" s="98"/>
      <c r="CM14" s="99"/>
      <c r="CN14" s="99"/>
      <c r="CO14" s="99"/>
      <c r="CP14" s="98"/>
      <c r="CQ14" s="99"/>
      <c r="CR14" s="99"/>
      <c r="CS14" s="99"/>
      <c r="CT14" s="98"/>
      <c r="CU14" s="99"/>
      <c r="CV14" s="99"/>
      <c r="CW14" s="99"/>
      <c r="CX14" s="98"/>
      <c r="CY14" s="99"/>
      <c r="CZ14" s="99"/>
      <c r="DA14" s="99"/>
      <c r="DB14" s="98"/>
      <c r="DC14" s="99"/>
      <c r="DD14" s="99"/>
      <c r="DE14" s="99"/>
      <c r="DF14" s="98">
        <v>8.0952380952380949</v>
      </c>
      <c r="DG14" s="99">
        <v>4</v>
      </c>
      <c r="DH14" s="99">
        <v>4.0952380952380949</v>
      </c>
      <c r="DI14" s="99">
        <v>19</v>
      </c>
      <c r="DJ14" s="98">
        <v>2.5925925925925926</v>
      </c>
      <c r="DK14" s="99">
        <v>0</v>
      </c>
      <c r="DL14" s="99">
        <v>2.5925925925925926</v>
      </c>
      <c r="DM14" s="99">
        <v>19</v>
      </c>
    </row>
    <row r="15" spans="1:117" s="58" customFormat="1" x14ac:dyDescent="0.25">
      <c r="A15" s="43" t="s">
        <v>200</v>
      </c>
      <c r="B15" s="57"/>
      <c r="C15" s="37"/>
      <c r="D15" s="37"/>
      <c r="E15" s="110"/>
      <c r="F15" s="57"/>
      <c r="G15" s="37"/>
      <c r="H15" s="37"/>
      <c r="I15" s="110"/>
      <c r="J15" s="57"/>
      <c r="K15" s="37"/>
      <c r="L15" s="37"/>
      <c r="M15" s="110"/>
      <c r="N15" s="57">
        <v>5.3781512605042021</v>
      </c>
      <c r="O15" s="37">
        <v>6.1111111111111107</v>
      </c>
      <c r="P15" s="37">
        <v>-0.7329598506069086</v>
      </c>
      <c r="Q15" s="110">
        <v>149</v>
      </c>
      <c r="R15" s="110"/>
      <c r="S15" s="110"/>
      <c r="T15" s="110"/>
      <c r="U15" s="110"/>
      <c r="V15" s="57"/>
      <c r="W15" s="37"/>
      <c r="X15" s="37"/>
      <c r="Y15" s="37"/>
      <c r="Z15" s="57"/>
      <c r="AA15" s="37"/>
      <c r="AB15" s="37"/>
      <c r="AC15" s="37"/>
      <c r="AD15" s="57"/>
      <c r="AE15" s="37"/>
      <c r="AF15" s="37"/>
      <c r="AG15" s="37"/>
      <c r="AH15" s="57"/>
      <c r="AI15" s="37"/>
      <c r="AJ15" s="37"/>
      <c r="AK15" s="37"/>
      <c r="AL15" s="57"/>
      <c r="AM15" s="37"/>
      <c r="AN15" s="37"/>
      <c r="AO15" s="37"/>
      <c r="AP15" s="57"/>
      <c r="AQ15" s="37"/>
      <c r="AR15" s="37"/>
      <c r="AS15" s="37"/>
      <c r="AT15" s="57"/>
      <c r="AU15" s="37"/>
      <c r="AV15" s="37"/>
      <c r="AW15" s="37"/>
      <c r="AX15" s="57"/>
      <c r="AY15" s="37"/>
      <c r="AZ15" s="37"/>
      <c r="BA15" s="37"/>
      <c r="BB15" s="57"/>
      <c r="BC15" s="37"/>
      <c r="BD15" s="37"/>
      <c r="BE15" s="37"/>
      <c r="BF15" s="57">
        <v>5.5555555555555562</v>
      </c>
      <c r="BG15" s="37">
        <v>2.5</v>
      </c>
      <c r="BH15" s="37">
        <v>3.0555555555555562</v>
      </c>
      <c r="BI15" s="37">
        <v>25</v>
      </c>
      <c r="BJ15" s="57">
        <v>2.7272727272727275</v>
      </c>
      <c r="BK15" s="37">
        <v>0</v>
      </c>
      <c r="BL15" s="37">
        <v>2.7272727272727275</v>
      </c>
      <c r="BM15" s="37">
        <v>25</v>
      </c>
      <c r="BN15" s="57"/>
      <c r="BO15" s="37"/>
      <c r="BP15" s="37"/>
      <c r="BQ15" s="37"/>
      <c r="BR15" s="57"/>
      <c r="BS15" s="37"/>
      <c r="BT15" s="37"/>
      <c r="BU15" s="37"/>
      <c r="BV15" s="57"/>
      <c r="BW15" s="37"/>
      <c r="BX15" s="37"/>
      <c r="BY15" s="37"/>
      <c r="BZ15" s="57"/>
      <c r="CA15" s="37"/>
      <c r="CB15" s="37"/>
      <c r="CC15" s="37"/>
      <c r="CD15" s="57"/>
      <c r="CE15" s="37"/>
      <c r="CF15" s="37"/>
      <c r="CG15" s="37"/>
      <c r="CH15" s="57">
        <v>1.2121212121212122</v>
      </c>
      <c r="CI15" s="37">
        <v>0</v>
      </c>
      <c r="CJ15" s="37">
        <v>1.2121212121212122</v>
      </c>
      <c r="CK15" s="37">
        <v>12</v>
      </c>
      <c r="CL15" s="57"/>
      <c r="CM15" s="37"/>
      <c r="CN15" s="37"/>
      <c r="CO15" s="37"/>
      <c r="CP15" s="57"/>
      <c r="CQ15" s="37"/>
      <c r="CR15" s="37"/>
      <c r="CS15" s="37"/>
      <c r="CT15" s="57"/>
      <c r="CU15" s="37"/>
      <c r="CV15" s="37"/>
      <c r="CW15" s="37"/>
      <c r="CX15" s="57"/>
      <c r="CY15" s="37"/>
      <c r="CZ15" s="37"/>
      <c r="DA15" s="37"/>
      <c r="DB15" s="57"/>
      <c r="DC15" s="37"/>
      <c r="DD15" s="37"/>
      <c r="DE15" s="37"/>
      <c r="DF15" s="57"/>
      <c r="DG15" s="37"/>
      <c r="DH15" s="37"/>
      <c r="DI15" s="37"/>
      <c r="DJ15" s="57"/>
      <c r="DK15" s="37"/>
      <c r="DL15" s="37"/>
      <c r="DM15" s="37"/>
    </row>
    <row r="16" spans="1:117" s="58" customFormat="1" x14ac:dyDescent="0.25">
      <c r="A16" s="43" t="s">
        <v>201</v>
      </c>
      <c r="B16" s="95"/>
      <c r="C16" s="96"/>
      <c r="D16" s="96"/>
      <c r="E16" s="110"/>
      <c r="F16" s="95"/>
      <c r="G16" s="96"/>
      <c r="H16" s="96"/>
      <c r="I16" s="110"/>
      <c r="J16" s="95"/>
      <c r="K16" s="96"/>
      <c r="L16" s="96"/>
      <c r="M16" s="110"/>
      <c r="N16" s="95"/>
      <c r="O16" s="96"/>
      <c r="P16" s="96"/>
      <c r="Q16" s="110"/>
      <c r="R16" s="110"/>
      <c r="S16" s="110"/>
      <c r="T16" s="110"/>
      <c r="U16" s="110"/>
      <c r="V16" s="95"/>
      <c r="W16" s="96"/>
      <c r="X16" s="96"/>
      <c r="Y16" s="96"/>
      <c r="Z16" s="95"/>
      <c r="AA16" s="96"/>
      <c r="AB16" s="96"/>
      <c r="AC16" s="96"/>
      <c r="AD16" s="95"/>
      <c r="AE16" s="96"/>
      <c r="AF16" s="96"/>
      <c r="AG16" s="37"/>
      <c r="AH16" s="95"/>
      <c r="AI16" s="96"/>
      <c r="AJ16" s="96"/>
      <c r="AK16" s="37"/>
      <c r="AL16" s="95"/>
      <c r="AM16" s="96"/>
      <c r="AN16" s="96"/>
      <c r="AO16" s="37"/>
      <c r="AP16" s="95"/>
      <c r="AQ16" s="96"/>
      <c r="AR16" s="96"/>
      <c r="AS16" s="37"/>
      <c r="AT16" s="95"/>
      <c r="AU16" s="96"/>
      <c r="AV16" s="96"/>
      <c r="AW16" s="37"/>
      <c r="AX16" s="95">
        <v>8.6195286195286211</v>
      </c>
      <c r="AY16" s="96">
        <v>7.4603174603174605</v>
      </c>
      <c r="AZ16" s="96">
        <v>1.1592111592111607</v>
      </c>
      <c r="BA16" s="96">
        <v>120</v>
      </c>
      <c r="BB16" s="95">
        <v>7.6</v>
      </c>
      <c r="BC16" s="96">
        <v>5.4444444444444446</v>
      </c>
      <c r="BD16" s="96">
        <v>2.155555555555555</v>
      </c>
      <c r="BE16" s="96">
        <v>130</v>
      </c>
      <c r="BF16" s="95">
        <v>2.8787878787878789</v>
      </c>
      <c r="BG16" s="96">
        <v>0.83333333333333337</v>
      </c>
      <c r="BH16" s="96">
        <v>2.0454545454545454</v>
      </c>
      <c r="BI16" s="96">
        <v>30</v>
      </c>
      <c r="BJ16" s="95">
        <v>0.97826086956521752</v>
      </c>
      <c r="BK16" s="96">
        <v>0.1388888888888889</v>
      </c>
      <c r="BL16" s="96">
        <v>0.83937198067632868</v>
      </c>
      <c r="BM16" s="96">
        <v>116</v>
      </c>
      <c r="BN16" s="95">
        <v>4.1441441441441444</v>
      </c>
      <c r="BO16" s="96">
        <v>8.0701754385964914</v>
      </c>
      <c r="BP16" s="96">
        <v>-3.926031294452347</v>
      </c>
      <c r="BQ16" s="96">
        <v>93</v>
      </c>
      <c r="BR16" s="95">
        <v>7.3</v>
      </c>
      <c r="BS16" s="96">
        <v>5.8333333333333339</v>
      </c>
      <c r="BT16" s="96">
        <v>1.4666666666666659</v>
      </c>
      <c r="BU16" s="96">
        <v>120</v>
      </c>
      <c r="BV16" s="95">
        <v>3.7301587301587302</v>
      </c>
      <c r="BW16" s="96">
        <v>2.1212121212121211</v>
      </c>
      <c r="BX16" s="96">
        <v>1.6089466089466091</v>
      </c>
      <c r="BY16" s="96">
        <v>53</v>
      </c>
      <c r="BZ16" s="95">
        <v>7.3863636363636367</v>
      </c>
      <c r="CA16" s="96">
        <v>5.729166666666667</v>
      </c>
      <c r="CB16" s="96">
        <v>1.6571969696969697</v>
      </c>
      <c r="CC16" s="96">
        <v>120</v>
      </c>
      <c r="CD16" s="95">
        <v>3.9743589743589745</v>
      </c>
      <c r="CE16" s="96">
        <v>1.954022988505747</v>
      </c>
      <c r="CF16" s="96">
        <v>2.0203359858532277</v>
      </c>
      <c r="CG16" s="96">
        <v>107</v>
      </c>
      <c r="CH16" s="95">
        <v>1.2790697674418605</v>
      </c>
      <c r="CI16" s="96">
        <v>0.66666666666666674</v>
      </c>
      <c r="CJ16" s="96">
        <v>0.61240310077519378</v>
      </c>
      <c r="CK16" s="96">
        <v>106</v>
      </c>
      <c r="CL16" s="95"/>
      <c r="CM16" s="96"/>
      <c r="CN16" s="96"/>
      <c r="CO16" s="96"/>
      <c r="CP16" s="95"/>
      <c r="CQ16" s="96"/>
      <c r="CR16" s="96"/>
      <c r="CS16" s="96"/>
      <c r="CT16" s="95"/>
      <c r="CU16" s="96"/>
      <c r="CV16" s="96"/>
      <c r="CW16" s="96"/>
      <c r="CX16" s="95"/>
      <c r="CY16" s="96"/>
      <c r="CZ16" s="96"/>
      <c r="DA16" s="96"/>
      <c r="DB16" s="95"/>
      <c r="DC16" s="96"/>
      <c r="DD16" s="96"/>
      <c r="DE16" s="96"/>
      <c r="DF16" s="95"/>
      <c r="DG16" s="96"/>
      <c r="DH16" s="96"/>
      <c r="DI16" s="96"/>
      <c r="DJ16" s="95"/>
      <c r="DK16" s="96"/>
      <c r="DL16" s="96"/>
      <c r="DM16" s="96"/>
    </row>
    <row r="17" spans="1:117" s="58" customFormat="1" x14ac:dyDescent="0.25">
      <c r="A17" s="43" t="s">
        <v>202</v>
      </c>
      <c r="B17" s="57"/>
      <c r="C17" s="37"/>
      <c r="D17" s="37"/>
      <c r="E17" s="110"/>
      <c r="F17" s="57"/>
      <c r="G17" s="37"/>
      <c r="H17" s="37"/>
      <c r="I17" s="110"/>
      <c r="J17" s="57"/>
      <c r="K17" s="37"/>
      <c r="L17" s="37"/>
      <c r="M17" s="110"/>
      <c r="N17" s="57"/>
      <c r="O17" s="37"/>
      <c r="P17" s="37"/>
      <c r="Q17" s="110"/>
      <c r="R17" s="110"/>
      <c r="S17" s="110"/>
      <c r="T17" s="110"/>
      <c r="U17" s="110"/>
      <c r="V17" s="57"/>
      <c r="W17" s="37"/>
      <c r="X17" s="37"/>
      <c r="Y17" s="37"/>
      <c r="Z17" s="57"/>
      <c r="AA17" s="37"/>
      <c r="AB17" s="37"/>
      <c r="AC17" s="37"/>
      <c r="AD17" s="57"/>
      <c r="AE17" s="37"/>
      <c r="AF17" s="37"/>
      <c r="AG17" s="37"/>
      <c r="AH17" s="57"/>
      <c r="AI17" s="37"/>
      <c r="AJ17" s="37"/>
      <c r="AK17" s="37"/>
      <c r="AL17" s="57"/>
      <c r="AM17" s="37"/>
      <c r="AN17" s="37"/>
      <c r="AO17" s="37"/>
      <c r="AP17" s="57"/>
      <c r="AQ17" s="37"/>
      <c r="AR17" s="37"/>
      <c r="AS17" s="37"/>
      <c r="AT17" s="57"/>
      <c r="AU17" s="37"/>
      <c r="AV17" s="37"/>
      <c r="AW17" s="37"/>
      <c r="AX17" s="57">
        <v>9.5052083333333339</v>
      </c>
      <c r="AY17" s="37">
        <v>7.4666666666666677</v>
      </c>
      <c r="AZ17" s="37">
        <v>2.0385416666666663</v>
      </c>
      <c r="BA17" s="37">
        <v>153</v>
      </c>
      <c r="BB17" s="57">
        <v>8.3534136546184747</v>
      </c>
      <c r="BC17" s="37">
        <v>7.9365079365079367</v>
      </c>
      <c r="BD17" s="37">
        <v>0.416905718110538</v>
      </c>
      <c r="BE17" s="37">
        <v>104</v>
      </c>
      <c r="BF17" s="57">
        <v>5.6060606060606064</v>
      </c>
      <c r="BG17" s="37">
        <v>3.5087719298245612</v>
      </c>
      <c r="BH17" s="37">
        <v>2.0972886762360452</v>
      </c>
      <c r="BI17" s="37">
        <v>148</v>
      </c>
      <c r="BJ17" s="57">
        <v>2.6056338028169015</v>
      </c>
      <c r="BK17" s="37">
        <v>3.9583333333333335</v>
      </c>
      <c r="BL17" s="37">
        <v>-1.352699530516432</v>
      </c>
      <c r="BM17" s="37">
        <v>174</v>
      </c>
      <c r="BN17" s="57">
        <v>7.03125</v>
      </c>
      <c r="BO17" s="37">
        <v>6.666666666666667</v>
      </c>
      <c r="BP17" s="37">
        <v>0.36458333333333304</v>
      </c>
      <c r="BQ17" s="37">
        <v>153</v>
      </c>
      <c r="BR17" s="57">
        <v>6.1581920903954801</v>
      </c>
      <c r="BS17" s="37">
        <v>5.1282051282051286</v>
      </c>
      <c r="BT17" s="37">
        <v>1.0299869621903515</v>
      </c>
      <c r="BU17" s="37">
        <v>144</v>
      </c>
      <c r="BV17" s="57">
        <v>4.3564356435643568</v>
      </c>
      <c r="BW17" s="37">
        <v>2.1839080459770117</v>
      </c>
      <c r="BX17" s="37">
        <v>2.172527597587345</v>
      </c>
      <c r="BY17" s="37">
        <v>130</v>
      </c>
      <c r="BZ17" s="57">
        <v>4.7719298245614041</v>
      </c>
      <c r="CA17" s="37">
        <v>3.7037037037037042</v>
      </c>
      <c r="CB17" s="37">
        <v>1.0682261208577</v>
      </c>
      <c r="CC17" s="37">
        <v>131</v>
      </c>
      <c r="CD17" s="57">
        <v>3.9215686274509807</v>
      </c>
      <c r="CE17" s="37">
        <v>0.83333333333333337</v>
      </c>
      <c r="CF17" s="37">
        <v>3.0882352941176472</v>
      </c>
      <c r="CG17" s="37">
        <v>59</v>
      </c>
      <c r="CH17" s="57">
        <v>1.2612612612612615</v>
      </c>
      <c r="CI17" s="37">
        <v>0.47619047619047616</v>
      </c>
      <c r="CJ17" s="37">
        <v>0.78507078507078532</v>
      </c>
      <c r="CK17" s="37">
        <v>95</v>
      </c>
      <c r="CL17" s="57"/>
      <c r="CM17" s="37"/>
      <c r="CN17" s="37"/>
      <c r="CO17" s="37"/>
      <c r="CP17" s="57"/>
      <c r="CQ17" s="37"/>
      <c r="CR17" s="37"/>
      <c r="CS17" s="37"/>
      <c r="CT17" s="57"/>
      <c r="CU17" s="37"/>
      <c r="CV17" s="37"/>
      <c r="CW17" s="37"/>
      <c r="CX17" s="57"/>
      <c r="CY17" s="37"/>
      <c r="CZ17" s="37"/>
      <c r="DA17" s="37"/>
      <c r="DB17" s="57"/>
      <c r="DC17" s="37"/>
      <c r="DD17" s="37"/>
      <c r="DE17" s="37"/>
      <c r="DF17" s="57"/>
      <c r="DG17" s="37"/>
      <c r="DH17" s="37"/>
      <c r="DI17" s="37"/>
      <c r="DJ17" s="57"/>
      <c r="DK17" s="37"/>
      <c r="DL17" s="37"/>
      <c r="DM17" s="37"/>
    </row>
    <row r="18" spans="1:117" s="58" customFormat="1" x14ac:dyDescent="0.25">
      <c r="A18" s="43" t="s">
        <v>203</v>
      </c>
      <c r="B18" s="57"/>
      <c r="C18" s="37"/>
      <c r="D18" s="37"/>
      <c r="E18" s="110"/>
      <c r="F18" s="57"/>
      <c r="G18" s="37"/>
      <c r="H18" s="37"/>
      <c r="I18" s="110"/>
      <c r="J18" s="57"/>
      <c r="K18" s="37"/>
      <c r="L18" s="37"/>
      <c r="M18" s="110"/>
      <c r="N18" s="57"/>
      <c r="O18" s="37"/>
      <c r="P18" s="37"/>
      <c r="Q18" s="110"/>
      <c r="R18" s="110"/>
      <c r="S18" s="110"/>
      <c r="T18" s="110"/>
      <c r="U18" s="110"/>
      <c r="V18" s="57"/>
      <c r="W18" s="37"/>
      <c r="X18" s="37"/>
      <c r="Y18" s="96"/>
      <c r="Z18" s="57"/>
      <c r="AA18" s="37"/>
      <c r="AB18" s="37"/>
      <c r="AC18" s="96"/>
      <c r="AD18" s="57"/>
      <c r="AE18" s="37"/>
      <c r="AF18" s="37"/>
      <c r="AG18" s="37"/>
      <c r="AH18" s="57"/>
      <c r="AI18" s="37"/>
      <c r="AJ18" s="37"/>
      <c r="AK18" s="37"/>
      <c r="AL18" s="57"/>
      <c r="AM18" s="37"/>
      <c r="AN18" s="37"/>
      <c r="AO18" s="37"/>
      <c r="AP18" s="57"/>
      <c r="AQ18" s="37"/>
      <c r="AR18" s="37"/>
      <c r="AS18" s="37"/>
      <c r="AT18" s="57"/>
      <c r="AU18" s="37"/>
      <c r="AV18" s="37"/>
      <c r="AW18" s="37"/>
      <c r="AX18" s="57">
        <v>9.6062992125984259</v>
      </c>
      <c r="AY18" s="37">
        <v>8.75</v>
      </c>
      <c r="AZ18" s="37">
        <v>0.8562992125984259</v>
      </c>
      <c r="BA18" s="37">
        <v>159</v>
      </c>
      <c r="BB18" s="57">
        <v>8.4640522875816995</v>
      </c>
      <c r="BC18" s="37">
        <v>7.4603174603174605</v>
      </c>
      <c r="BD18" s="37">
        <v>1.003734827264239</v>
      </c>
      <c r="BE18" s="37">
        <v>123</v>
      </c>
      <c r="BF18" s="57">
        <v>6.4102564102564106</v>
      </c>
      <c r="BG18" s="37">
        <v>3.6781609195402298</v>
      </c>
      <c r="BH18" s="37">
        <v>2.7320954907161807</v>
      </c>
      <c r="BI18" s="37">
        <v>107</v>
      </c>
      <c r="BJ18" s="57">
        <v>5.2263374485596712</v>
      </c>
      <c r="BK18" s="37">
        <v>2.8205128205128207</v>
      </c>
      <c r="BL18" s="37">
        <v>2.4058246280468505</v>
      </c>
      <c r="BM18" s="37">
        <v>94</v>
      </c>
      <c r="BN18" s="57">
        <v>6.7857142857142856</v>
      </c>
      <c r="BO18" s="37">
        <v>4.8484848484848486</v>
      </c>
      <c r="BP18" s="37">
        <v>1.937229437229437</v>
      </c>
      <c r="BQ18" s="37">
        <v>106</v>
      </c>
      <c r="BR18" s="57">
        <v>5.3658536585365857</v>
      </c>
      <c r="BS18" s="37">
        <v>2.5</v>
      </c>
      <c r="BT18" s="37">
        <v>2.8658536585365857</v>
      </c>
      <c r="BU18" s="37">
        <v>49</v>
      </c>
      <c r="BV18" s="57">
        <v>4.1798941798941804</v>
      </c>
      <c r="BW18" s="37">
        <v>2.7777777777777781</v>
      </c>
      <c r="BX18" s="37">
        <v>1.4021164021164023</v>
      </c>
      <c r="BY18" s="37">
        <v>75</v>
      </c>
      <c r="BZ18" s="57">
        <v>4.1463414634146343</v>
      </c>
      <c r="CA18" s="37">
        <v>5.1851851851851851</v>
      </c>
      <c r="CB18" s="37">
        <v>-1.0388437217705508</v>
      </c>
      <c r="CC18" s="37">
        <v>50</v>
      </c>
      <c r="CD18" s="57">
        <v>2.8947368421052633</v>
      </c>
      <c r="CE18" s="37">
        <v>1.25</v>
      </c>
      <c r="CF18" s="37">
        <v>1.6447368421052633</v>
      </c>
      <c r="CG18" s="37">
        <v>46</v>
      </c>
      <c r="CH18" s="57">
        <v>3.5294117647058827</v>
      </c>
      <c r="CI18" s="37">
        <v>1.1764705882352942</v>
      </c>
      <c r="CJ18" s="37">
        <v>2.3529411764705888</v>
      </c>
      <c r="CK18" s="37">
        <v>68</v>
      </c>
      <c r="CL18" s="57"/>
      <c r="CM18" s="37"/>
      <c r="CN18" s="37"/>
      <c r="CO18" s="37"/>
      <c r="CP18" s="57"/>
      <c r="CQ18" s="37"/>
      <c r="CR18" s="37"/>
      <c r="CS18" s="37"/>
      <c r="CT18" s="57"/>
      <c r="CU18" s="37"/>
      <c r="CV18" s="37"/>
      <c r="CW18" s="37"/>
      <c r="CX18" s="57"/>
      <c r="CY18" s="37"/>
      <c r="CZ18" s="37"/>
      <c r="DA18" s="37"/>
      <c r="DB18" s="57"/>
      <c r="DC18" s="37"/>
      <c r="DD18" s="37"/>
      <c r="DE18" s="37"/>
      <c r="DF18" s="57"/>
      <c r="DG18" s="37"/>
      <c r="DH18" s="37"/>
      <c r="DI18" s="37"/>
      <c r="DJ18" s="57"/>
      <c r="DK18" s="37"/>
      <c r="DL18" s="37"/>
      <c r="DM18" s="37"/>
    </row>
    <row r="19" spans="1:117" s="58" customFormat="1" x14ac:dyDescent="0.25">
      <c r="A19" s="43" t="s">
        <v>204</v>
      </c>
      <c r="B19" s="57"/>
      <c r="C19" s="37"/>
      <c r="D19" s="37"/>
      <c r="E19" s="110"/>
      <c r="F19" s="57"/>
      <c r="G19" s="37"/>
      <c r="H19" s="37"/>
      <c r="I19" s="110"/>
      <c r="J19" s="57"/>
      <c r="K19" s="37"/>
      <c r="L19" s="37"/>
      <c r="M19" s="110"/>
      <c r="N19" s="57"/>
      <c r="O19" s="37"/>
      <c r="P19" s="37"/>
      <c r="Q19" s="110"/>
      <c r="R19" s="110"/>
      <c r="S19" s="110"/>
      <c r="T19" s="110"/>
      <c r="U19" s="110"/>
      <c r="V19" s="57"/>
      <c r="W19" s="37"/>
      <c r="X19" s="37"/>
      <c r="Y19" s="37"/>
      <c r="Z19" s="57"/>
      <c r="AA19" s="37"/>
      <c r="AB19" s="37"/>
      <c r="AC19" s="37"/>
      <c r="AD19" s="57"/>
      <c r="AE19" s="37"/>
      <c r="AF19" s="37"/>
      <c r="AG19" s="37"/>
      <c r="AH19" s="57"/>
      <c r="AI19" s="37"/>
      <c r="AJ19" s="37"/>
      <c r="AK19" s="37"/>
      <c r="AL19" s="57"/>
      <c r="AM19" s="37"/>
      <c r="AN19" s="37"/>
      <c r="AO19" s="37"/>
      <c r="AP19" s="57"/>
      <c r="AQ19" s="37"/>
      <c r="AR19" s="37"/>
      <c r="AS19" s="37"/>
      <c r="AT19" s="57"/>
      <c r="AU19" s="37"/>
      <c r="AV19" s="37"/>
      <c r="AW19" s="37"/>
      <c r="AX19" s="57">
        <v>9.5264116575591977</v>
      </c>
      <c r="AY19" s="37">
        <v>6.3398692810457513</v>
      </c>
      <c r="AZ19" s="37">
        <v>3.1865423765134464</v>
      </c>
      <c r="BA19" s="37">
        <v>234</v>
      </c>
      <c r="BB19" s="57">
        <v>6.639566395663957</v>
      </c>
      <c r="BC19" s="37">
        <v>5.2777777777777777</v>
      </c>
      <c r="BD19" s="37">
        <v>1.3617886178861793</v>
      </c>
      <c r="BE19" s="37">
        <v>159</v>
      </c>
      <c r="BF19" s="57">
        <v>5.7627118644067803</v>
      </c>
      <c r="BG19" s="37">
        <v>3.8888888888888893</v>
      </c>
      <c r="BH19" s="37">
        <v>1.873822975517891</v>
      </c>
      <c r="BI19" s="37">
        <v>77</v>
      </c>
      <c r="BJ19" s="57">
        <v>2.447916666666667</v>
      </c>
      <c r="BK19" s="37">
        <v>0.55555555555555558</v>
      </c>
      <c r="BL19" s="37">
        <v>1.8923611111111114</v>
      </c>
      <c r="BM19" s="37">
        <v>76</v>
      </c>
      <c r="BN19" s="57">
        <v>5.8255451713395647</v>
      </c>
      <c r="BO19" s="37">
        <v>3.6111111111111112</v>
      </c>
      <c r="BP19" s="37">
        <v>2.2144340602284536</v>
      </c>
      <c r="BQ19" s="37">
        <v>131</v>
      </c>
      <c r="BR19" s="57">
        <v>5.2083333333333339</v>
      </c>
      <c r="BS19" s="37">
        <v>5.7777777777777786</v>
      </c>
      <c r="BT19" s="37">
        <v>-0.56944444444444464</v>
      </c>
      <c r="BU19" s="37">
        <v>95</v>
      </c>
      <c r="BV19" s="57">
        <v>5.0205761316872435</v>
      </c>
      <c r="BW19" s="37">
        <v>3.4848484848484849</v>
      </c>
      <c r="BX19" s="37">
        <v>1.5357276468387586</v>
      </c>
      <c r="BY19" s="37">
        <v>103</v>
      </c>
      <c r="BZ19" s="57">
        <v>3.4133333333333336</v>
      </c>
      <c r="CA19" s="37">
        <v>3.043478260869565</v>
      </c>
      <c r="CB19" s="37">
        <v>0.36985507246376859</v>
      </c>
      <c r="CC19" s="37">
        <v>148</v>
      </c>
      <c r="CD19" s="57">
        <v>3.4482758620689657</v>
      </c>
      <c r="CE19" s="37">
        <v>2.1568627450980395</v>
      </c>
      <c r="CF19" s="37">
        <v>1.2914131169709262</v>
      </c>
      <c r="CG19" s="37">
        <v>150</v>
      </c>
      <c r="CH19" s="57">
        <v>3.5842293906810037</v>
      </c>
      <c r="CI19" s="37">
        <v>1.3793103448275863</v>
      </c>
      <c r="CJ19" s="37">
        <v>2.2049190458534174</v>
      </c>
      <c r="CK19" s="37">
        <v>122</v>
      </c>
      <c r="CL19" s="57"/>
      <c r="CM19" s="37"/>
      <c r="CN19" s="37"/>
      <c r="CO19" s="37"/>
      <c r="CP19" s="57"/>
      <c r="CQ19" s="37"/>
      <c r="CR19" s="37"/>
      <c r="CS19" s="37"/>
      <c r="CT19" s="57"/>
      <c r="CU19" s="37"/>
      <c r="CV19" s="37"/>
      <c r="CW19" s="37"/>
      <c r="CX19" s="57"/>
      <c r="CY19" s="37"/>
      <c r="CZ19" s="37"/>
      <c r="DA19" s="37"/>
      <c r="DB19" s="57"/>
      <c r="DC19" s="37"/>
      <c r="DD19" s="37"/>
      <c r="DE19" s="37"/>
      <c r="DF19" s="57"/>
      <c r="DG19" s="37"/>
      <c r="DH19" s="37"/>
      <c r="DI19" s="37"/>
      <c r="DJ19" s="57"/>
      <c r="DK19" s="37"/>
      <c r="DL19" s="37"/>
      <c r="DM19" s="37"/>
    </row>
    <row r="20" spans="1:117" s="58" customFormat="1" x14ac:dyDescent="0.25">
      <c r="A20" s="89" t="s">
        <v>205</v>
      </c>
      <c r="B20" s="92"/>
      <c r="C20" s="93"/>
      <c r="D20" s="93"/>
      <c r="E20" s="110"/>
      <c r="F20" s="92"/>
      <c r="G20" s="93"/>
      <c r="H20" s="93"/>
      <c r="I20" s="110"/>
      <c r="J20" s="92"/>
      <c r="K20" s="93"/>
      <c r="L20" s="93"/>
      <c r="M20" s="110"/>
      <c r="N20" s="92"/>
      <c r="O20" s="93"/>
      <c r="P20" s="93"/>
      <c r="Q20" s="110"/>
      <c r="R20" s="110"/>
      <c r="S20" s="110"/>
      <c r="T20" s="110"/>
      <c r="U20" s="110"/>
      <c r="V20" s="92"/>
      <c r="W20" s="93"/>
      <c r="X20" s="93"/>
      <c r="Y20" s="99"/>
      <c r="Z20" s="92"/>
      <c r="AA20" s="93"/>
      <c r="AB20" s="93"/>
      <c r="AC20" s="99"/>
      <c r="AD20" s="92"/>
      <c r="AE20" s="93"/>
      <c r="AF20" s="93"/>
      <c r="AG20" s="93"/>
      <c r="AH20" s="92"/>
      <c r="AI20" s="93"/>
      <c r="AJ20" s="93"/>
      <c r="AK20" s="93"/>
      <c r="AL20" s="92"/>
      <c r="AM20" s="93"/>
      <c r="AN20" s="93"/>
      <c r="AO20" s="93"/>
      <c r="AP20" s="92"/>
      <c r="AQ20" s="93"/>
      <c r="AR20" s="93"/>
      <c r="AS20" s="93"/>
      <c r="AT20" s="92"/>
      <c r="AU20" s="93"/>
      <c r="AV20" s="93"/>
      <c r="AW20" s="93"/>
      <c r="AX20" s="92"/>
      <c r="AY20" s="93"/>
      <c r="AZ20" s="93"/>
      <c r="BA20" s="93"/>
      <c r="BB20" s="92"/>
      <c r="BC20" s="93"/>
      <c r="BD20" s="93"/>
      <c r="BE20" s="93"/>
      <c r="BF20" s="92">
        <v>6.0869565217391299</v>
      </c>
      <c r="BG20" s="93">
        <v>5</v>
      </c>
      <c r="BH20" s="93">
        <v>1.0869565217391299</v>
      </c>
      <c r="BI20" s="93">
        <v>29</v>
      </c>
      <c r="BJ20" s="92">
        <v>3.3333333333333335</v>
      </c>
      <c r="BK20" s="93">
        <v>1.875</v>
      </c>
      <c r="BL20" s="93">
        <v>1.4583333333333335</v>
      </c>
      <c r="BM20" s="93">
        <v>80</v>
      </c>
      <c r="BN20" s="92"/>
      <c r="BO20" s="93"/>
      <c r="BP20" s="93"/>
      <c r="BQ20" s="93"/>
      <c r="BR20" s="92"/>
      <c r="BS20" s="93"/>
      <c r="BT20" s="93"/>
      <c r="BU20" s="93"/>
      <c r="BV20" s="92"/>
      <c r="BW20" s="93"/>
      <c r="BX20" s="93"/>
      <c r="BY20" s="93"/>
      <c r="BZ20" s="92">
        <v>4.8148148148148149</v>
      </c>
      <c r="CA20" s="93">
        <v>5.5555555555555562</v>
      </c>
      <c r="CB20" s="93">
        <v>-0.74074074074074137</v>
      </c>
      <c r="CC20" s="93">
        <v>12</v>
      </c>
      <c r="CD20" s="92">
        <v>4.1869918699186996</v>
      </c>
      <c r="CE20" s="93">
        <v>3.6363636363636362</v>
      </c>
      <c r="CF20" s="93">
        <v>0.55062823355506341</v>
      </c>
      <c r="CG20" s="93">
        <v>104</v>
      </c>
      <c r="CH20" s="92"/>
      <c r="CI20" s="93"/>
      <c r="CJ20" s="93"/>
      <c r="CK20" s="93"/>
      <c r="CL20" s="92"/>
      <c r="CM20" s="93"/>
      <c r="CN20" s="93"/>
      <c r="CO20" s="93"/>
      <c r="CP20" s="92"/>
      <c r="CQ20" s="93"/>
      <c r="CR20" s="93"/>
      <c r="CS20" s="93"/>
      <c r="CT20" s="92"/>
      <c r="CU20" s="93"/>
      <c r="CV20" s="93"/>
      <c r="CW20" s="93"/>
      <c r="CX20" s="92"/>
      <c r="CY20" s="93"/>
      <c r="CZ20" s="93"/>
      <c r="DA20" s="93"/>
      <c r="DB20" s="92"/>
      <c r="DC20" s="93"/>
      <c r="DD20" s="93"/>
      <c r="DE20" s="93"/>
      <c r="DF20" s="92"/>
      <c r="DG20" s="93"/>
      <c r="DH20" s="93"/>
      <c r="DI20" s="93"/>
      <c r="DJ20" s="92"/>
      <c r="DK20" s="93"/>
      <c r="DL20" s="93"/>
      <c r="DM20" s="93"/>
    </row>
    <row r="21" spans="1:117" s="58" customFormat="1" x14ac:dyDescent="0.25">
      <c r="A21" s="43" t="s">
        <v>200</v>
      </c>
      <c r="B21" s="57"/>
      <c r="C21" s="37"/>
      <c r="D21" s="37"/>
      <c r="E21" s="116"/>
      <c r="F21" s="57"/>
      <c r="G21" s="37"/>
      <c r="H21" s="37"/>
      <c r="I21" s="116"/>
      <c r="J21" s="57"/>
      <c r="K21" s="37"/>
      <c r="L21" s="37"/>
      <c r="M21" s="116"/>
      <c r="N21" s="57"/>
      <c r="O21" s="37"/>
      <c r="P21" s="37"/>
      <c r="Q21" s="116"/>
      <c r="R21" s="37"/>
      <c r="S21" s="37"/>
      <c r="T21" s="37"/>
      <c r="U21" s="37"/>
      <c r="V21" s="57"/>
      <c r="W21" s="37"/>
      <c r="X21" s="37"/>
      <c r="Y21" s="37"/>
      <c r="Z21" s="57"/>
      <c r="AA21" s="37"/>
      <c r="AB21" s="37"/>
      <c r="AC21" s="37"/>
      <c r="AD21" s="57"/>
      <c r="AE21" s="37"/>
      <c r="AF21" s="37"/>
      <c r="AG21" s="37"/>
      <c r="AH21" s="57"/>
      <c r="AI21" s="37"/>
      <c r="AJ21" s="37"/>
      <c r="AK21" s="37"/>
      <c r="AL21" s="57"/>
      <c r="AM21" s="37"/>
      <c r="AN21" s="37"/>
      <c r="AO21" s="37"/>
      <c r="AP21" s="57"/>
      <c r="AQ21" s="37"/>
      <c r="AR21" s="37"/>
      <c r="AS21" s="37"/>
      <c r="AT21" s="57"/>
      <c r="AU21" s="37"/>
      <c r="AV21" s="37"/>
      <c r="AW21" s="37"/>
      <c r="AX21" s="57"/>
      <c r="AY21" s="37"/>
      <c r="AZ21" s="37"/>
      <c r="BA21" s="37"/>
      <c r="BB21" s="57"/>
      <c r="BC21" s="37"/>
      <c r="BD21" s="37"/>
      <c r="BE21" s="37"/>
      <c r="BF21" s="57">
        <v>6.4102564102564106</v>
      </c>
      <c r="BG21" s="37">
        <v>6.1111111111111107</v>
      </c>
      <c r="BH21" s="37">
        <v>0.29914529914529986</v>
      </c>
      <c r="BI21" s="37">
        <v>19</v>
      </c>
      <c r="BJ21" s="57">
        <v>1.6666666666666667</v>
      </c>
      <c r="BK21" s="37">
        <v>1.1111111111111112</v>
      </c>
      <c r="BL21" s="37">
        <v>0.55555555555555558</v>
      </c>
      <c r="BM21" s="37">
        <v>38</v>
      </c>
      <c r="BN21" s="57"/>
      <c r="BO21" s="37"/>
      <c r="BP21" s="37"/>
      <c r="BQ21" s="37"/>
      <c r="BR21" s="57"/>
      <c r="BS21" s="37"/>
      <c r="BT21" s="37"/>
      <c r="BU21" s="37"/>
      <c r="BV21" s="57"/>
      <c r="BW21" s="37"/>
      <c r="BX21" s="37"/>
      <c r="BY21" s="37"/>
      <c r="BZ21" s="57">
        <v>3.3333333333333335</v>
      </c>
      <c r="CA21" s="37">
        <v>4.2857142857142865</v>
      </c>
      <c r="CB21" s="37">
        <v>-0.95238095238095299</v>
      </c>
      <c r="CC21" s="37">
        <v>24</v>
      </c>
      <c r="CD21" s="57">
        <v>3.0769230769230771</v>
      </c>
      <c r="CE21" s="37">
        <v>1.1111111111111112</v>
      </c>
      <c r="CF21" s="37">
        <v>1.9658119658119659</v>
      </c>
      <c r="CG21" s="37">
        <v>45</v>
      </c>
      <c r="CH21" s="57">
        <v>4.2857142857142865</v>
      </c>
      <c r="CI21" s="37">
        <v>2.2222222222222223</v>
      </c>
      <c r="CJ21" s="37">
        <v>2.0634920634920642</v>
      </c>
      <c r="CK21" s="37">
        <v>20</v>
      </c>
      <c r="CL21" s="57"/>
      <c r="CM21" s="37"/>
      <c r="CN21" s="37"/>
      <c r="CO21" s="37"/>
      <c r="CP21" s="57"/>
      <c r="CQ21" s="37"/>
      <c r="CR21" s="37"/>
      <c r="CS21" s="37"/>
      <c r="CT21" s="57"/>
      <c r="CU21" s="37"/>
      <c r="CV21" s="37"/>
      <c r="CW21" s="37"/>
      <c r="CX21" s="57"/>
      <c r="CY21" s="37"/>
      <c r="CZ21" s="37"/>
      <c r="DA21" s="37"/>
      <c r="DB21" s="57"/>
      <c r="DC21" s="37"/>
      <c r="DD21" s="37"/>
      <c r="DE21" s="37"/>
      <c r="DF21" s="57"/>
      <c r="DG21" s="37"/>
      <c r="DH21" s="37"/>
      <c r="DI21" s="37"/>
      <c r="DJ21" s="57"/>
      <c r="DK21" s="37"/>
      <c r="DL21" s="37"/>
      <c r="DM21" s="37"/>
    </row>
    <row r="22" spans="1:117" s="58" customFormat="1" x14ac:dyDescent="0.25">
      <c r="A22" s="43" t="s">
        <v>201</v>
      </c>
      <c r="B22" s="57"/>
      <c r="C22" s="37"/>
      <c r="D22" s="37"/>
      <c r="E22" s="110"/>
      <c r="F22" s="57"/>
      <c r="G22" s="37"/>
      <c r="H22" s="37"/>
      <c r="I22" s="56"/>
      <c r="J22" s="57"/>
      <c r="K22" s="37"/>
      <c r="L22" s="37"/>
      <c r="M22" s="110"/>
      <c r="N22" s="57"/>
      <c r="O22" s="37"/>
      <c r="P22" s="37"/>
      <c r="Q22" s="110"/>
      <c r="R22" s="110"/>
      <c r="S22" s="110"/>
      <c r="T22" s="110"/>
      <c r="U22" s="110"/>
      <c r="V22" s="57"/>
      <c r="W22" s="37"/>
      <c r="X22" s="37"/>
      <c r="Y22" s="37"/>
      <c r="Z22" s="57"/>
      <c r="AA22" s="37"/>
      <c r="AB22" s="37"/>
      <c r="AC22" s="37"/>
      <c r="AD22" s="57"/>
      <c r="AE22" s="37"/>
      <c r="AF22" s="37"/>
      <c r="AG22" s="96"/>
      <c r="AH22" s="57"/>
      <c r="AI22" s="37"/>
      <c r="AJ22" s="37"/>
      <c r="AK22" s="96"/>
      <c r="AL22" s="57"/>
      <c r="AM22" s="37"/>
      <c r="AN22" s="37"/>
      <c r="AO22" s="96"/>
      <c r="AP22" s="57"/>
      <c r="AQ22" s="37"/>
      <c r="AR22" s="37"/>
      <c r="AS22" s="96"/>
      <c r="AT22" s="57"/>
      <c r="AU22" s="37"/>
      <c r="AV22" s="37"/>
      <c r="AW22" s="96"/>
      <c r="AX22" s="57">
        <v>9.3602693602693599</v>
      </c>
      <c r="AY22" s="37">
        <v>5.5555555555555562</v>
      </c>
      <c r="AZ22" s="37">
        <v>3.8047138047138036</v>
      </c>
      <c r="BA22" s="37">
        <v>120</v>
      </c>
      <c r="BB22" s="57">
        <v>6.225895316804408</v>
      </c>
      <c r="BC22" s="37">
        <v>4.6846846846846848</v>
      </c>
      <c r="BD22" s="37">
        <v>1.5412106321197232</v>
      </c>
      <c r="BE22" s="37">
        <v>158</v>
      </c>
      <c r="BF22" s="57">
        <v>3.7179487179487181</v>
      </c>
      <c r="BG22" s="37">
        <v>1.6666666666666667</v>
      </c>
      <c r="BH22" s="37">
        <v>2.0512820512820511</v>
      </c>
      <c r="BI22" s="37">
        <v>30</v>
      </c>
      <c r="BJ22" s="57">
        <v>2.0512820512820515</v>
      </c>
      <c r="BK22" s="37">
        <v>0.7407407407407407</v>
      </c>
      <c r="BL22" s="37">
        <v>1.3105413105413108</v>
      </c>
      <c r="BM22" s="37">
        <v>61</v>
      </c>
      <c r="BN22" s="57">
        <v>3.3333333333333335</v>
      </c>
      <c r="BO22" s="37">
        <v>2.8571428571428572</v>
      </c>
      <c r="BP22" s="37">
        <v>0.47619047619047628</v>
      </c>
      <c r="BQ22" s="37">
        <v>28</v>
      </c>
      <c r="BR22" s="57">
        <v>4.7447447447447448</v>
      </c>
      <c r="BS22" s="37">
        <v>2.8888888888888893</v>
      </c>
      <c r="BT22" s="37">
        <v>1.8558558558558556</v>
      </c>
      <c r="BU22" s="37">
        <v>141</v>
      </c>
      <c r="BV22" s="57">
        <v>2.9629629629629628</v>
      </c>
      <c r="BW22" s="37">
        <v>1.1111111111111112</v>
      </c>
      <c r="BX22" s="37">
        <v>1.8518518518518516</v>
      </c>
      <c r="BY22" s="37">
        <v>54</v>
      </c>
      <c r="BZ22" s="57">
        <v>2.5093632958801497</v>
      </c>
      <c r="CA22" s="37">
        <v>2.5</v>
      </c>
      <c r="CB22" s="37">
        <v>9.3632958801497246E-3</v>
      </c>
      <c r="CC22" s="37">
        <v>105</v>
      </c>
      <c r="CD22" s="57">
        <v>1.2672176308539946</v>
      </c>
      <c r="CE22" s="37">
        <v>0.45977011494252873</v>
      </c>
      <c r="CF22" s="37">
        <v>0.80744751591146591</v>
      </c>
      <c r="CG22" s="37">
        <v>150</v>
      </c>
      <c r="CH22" s="57">
        <v>1.4583333333333335</v>
      </c>
      <c r="CI22" s="37">
        <v>0.1388888888888889</v>
      </c>
      <c r="CJ22" s="37">
        <v>1.3194444444444446</v>
      </c>
      <c r="CK22" s="37">
        <v>136</v>
      </c>
      <c r="CL22" s="57"/>
      <c r="CM22" s="37"/>
      <c r="CN22" s="37"/>
      <c r="CO22" s="37"/>
      <c r="CP22" s="57"/>
      <c r="CQ22" s="37"/>
      <c r="CR22" s="37"/>
      <c r="CS22" s="37"/>
      <c r="CT22" s="57"/>
      <c r="CU22" s="37"/>
      <c r="CV22" s="37"/>
      <c r="CW22" s="37"/>
      <c r="CX22" s="57"/>
      <c r="CY22" s="37"/>
      <c r="CZ22" s="37"/>
      <c r="DA22" s="37"/>
      <c r="DB22" s="57"/>
      <c r="DC22" s="37"/>
      <c r="DD22" s="37"/>
      <c r="DE22" s="37"/>
      <c r="DF22" s="57"/>
      <c r="DG22" s="37"/>
      <c r="DH22" s="37"/>
      <c r="DI22" s="37"/>
      <c r="DJ22" s="57"/>
      <c r="DK22" s="37"/>
      <c r="DL22" s="37"/>
      <c r="DM22" s="37"/>
    </row>
    <row r="23" spans="1:117" s="58" customFormat="1" x14ac:dyDescent="0.25">
      <c r="A23" s="43" t="s">
        <v>202</v>
      </c>
      <c r="B23" s="57"/>
      <c r="C23" s="37"/>
      <c r="D23" s="37"/>
      <c r="E23" s="110"/>
      <c r="F23" s="57"/>
      <c r="G23" s="37"/>
      <c r="H23" s="37"/>
      <c r="I23" s="110"/>
      <c r="J23" s="57"/>
      <c r="K23" s="37"/>
      <c r="L23" s="37"/>
      <c r="M23" s="110"/>
      <c r="N23" s="57"/>
      <c r="O23" s="37"/>
      <c r="P23" s="37"/>
      <c r="Q23" s="110"/>
      <c r="R23" s="110"/>
      <c r="S23" s="110"/>
      <c r="T23" s="110"/>
      <c r="U23" s="110"/>
      <c r="V23" s="57"/>
      <c r="W23" s="37"/>
      <c r="X23" s="37"/>
      <c r="Y23" s="37"/>
      <c r="Z23" s="57"/>
      <c r="AA23" s="37"/>
      <c r="AB23" s="37"/>
      <c r="AC23" s="37"/>
      <c r="AD23" s="57"/>
      <c r="AE23" s="37"/>
      <c r="AF23" s="37"/>
      <c r="AG23" s="37"/>
      <c r="AH23" s="57"/>
      <c r="AI23" s="37"/>
      <c r="AJ23" s="37"/>
      <c r="AK23" s="37"/>
      <c r="AL23" s="57"/>
      <c r="AM23" s="37"/>
      <c r="AN23" s="37"/>
      <c r="AO23" s="37"/>
      <c r="AP23" s="57"/>
      <c r="AQ23" s="37"/>
      <c r="AR23" s="37"/>
      <c r="AS23" s="37"/>
      <c r="AT23" s="57"/>
      <c r="AU23" s="37"/>
      <c r="AV23" s="37"/>
      <c r="AW23" s="37"/>
      <c r="AX23" s="57">
        <v>8.5271317829457374</v>
      </c>
      <c r="AY23" s="37">
        <v>7.8666666666666663</v>
      </c>
      <c r="AZ23" s="37">
        <v>0.66046511627907112</v>
      </c>
      <c r="BA23" s="37">
        <v>154</v>
      </c>
      <c r="BB23" s="57">
        <v>7.9682539682539684</v>
      </c>
      <c r="BC23" s="37">
        <v>3.5185185185185186</v>
      </c>
      <c r="BD23" s="37">
        <v>4.4497354497354493</v>
      </c>
      <c r="BE23" s="37">
        <v>123</v>
      </c>
      <c r="BF23" s="57">
        <v>5.727699530516432</v>
      </c>
      <c r="BG23" s="37">
        <v>2.1296296296296298</v>
      </c>
      <c r="BH23" s="37">
        <v>3.5980699008868022</v>
      </c>
      <c r="BI23" s="37">
        <v>178</v>
      </c>
      <c r="BJ23" s="57">
        <v>2.4146981627296591</v>
      </c>
      <c r="BK23" s="37">
        <v>2.2222222222222223</v>
      </c>
      <c r="BL23" s="37">
        <v>0.19247594050743677</v>
      </c>
      <c r="BM23" s="37">
        <v>154</v>
      </c>
      <c r="BN23" s="57">
        <v>6.2295081967213122</v>
      </c>
      <c r="BO23" s="37">
        <v>3.8095238095238093</v>
      </c>
      <c r="BP23" s="37">
        <v>2.4199843871975029</v>
      </c>
      <c r="BQ23" s="37">
        <v>150</v>
      </c>
      <c r="BR23" s="57">
        <v>5.5952380952380958</v>
      </c>
      <c r="BS23" s="37">
        <v>4.1441441441441444</v>
      </c>
      <c r="BT23" s="37">
        <v>1.4510939510939513</v>
      </c>
      <c r="BU23" s="37">
        <v>177</v>
      </c>
      <c r="BV23" s="57">
        <v>2.7246376811594204</v>
      </c>
      <c r="BW23" s="37">
        <v>1.2903225806451613</v>
      </c>
      <c r="BX23" s="37">
        <v>1.4343151005142591</v>
      </c>
      <c r="BY23" s="37">
        <v>146</v>
      </c>
      <c r="BZ23" s="57">
        <v>2.7564102564102564</v>
      </c>
      <c r="CA23" s="37">
        <v>2.5757575757575757</v>
      </c>
      <c r="CB23" s="37">
        <v>0.1806526806526807</v>
      </c>
      <c r="CC23" s="37">
        <v>126</v>
      </c>
      <c r="CD23" s="57">
        <v>2.5</v>
      </c>
      <c r="CE23" s="37">
        <v>1</v>
      </c>
      <c r="CF23" s="37">
        <v>1.5</v>
      </c>
      <c r="CG23" s="37">
        <v>38</v>
      </c>
      <c r="CH23" s="57">
        <v>2.4444444444444442</v>
      </c>
      <c r="CI23" s="37">
        <v>0</v>
      </c>
      <c r="CJ23" s="37">
        <v>2.4444444444444442</v>
      </c>
      <c r="CK23" s="37">
        <v>115</v>
      </c>
      <c r="CL23" s="57"/>
      <c r="CM23" s="37"/>
      <c r="CN23" s="37"/>
      <c r="CO23" s="37"/>
      <c r="CP23" s="57"/>
      <c r="CQ23" s="37"/>
      <c r="CR23" s="37"/>
      <c r="CS23" s="37"/>
      <c r="CT23" s="57"/>
      <c r="CU23" s="37"/>
      <c r="CV23" s="37"/>
      <c r="CW23" s="37"/>
      <c r="CX23" s="57"/>
      <c r="CY23" s="37"/>
      <c r="CZ23" s="37"/>
      <c r="DA23" s="37"/>
      <c r="DB23" s="57"/>
      <c r="DC23" s="37"/>
      <c r="DD23" s="37"/>
      <c r="DE23" s="37"/>
      <c r="DF23" s="57"/>
      <c r="DG23" s="37"/>
      <c r="DH23" s="37"/>
      <c r="DI23" s="37"/>
      <c r="DJ23" s="57"/>
      <c r="DK23" s="37"/>
      <c r="DL23" s="37"/>
      <c r="DM23" s="37"/>
    </row>
    <row r="24" spans="1:117" s="58" customFormat="1" x14ac:dyDescent="0.25">
      <c r="A24" s="43" t="s">
        <v>203</v>
      </c>
      <c r="B24" s="57"/>
      <c r="C24" s="37"/>
      <c r="D24" s="37"/>
      <c r="E24" s="110"/>
      <c r="F24" s="57"/>
      <c r="G24" s="37"/>
      <c r="H24" s="37"/>
      <c r="I24" s="56"/>
      <c r="J24" s="57"/>
      <c r="K24" s="37"/>
      <c r="L24" s="37"/>
      <c r="M24" s="110"/>
      <c r="N24" s="57"/>
      <c r="O24" s="37"/>
      <c r="P24" s="37"/>
      <c r="Q24" s="110"/>
      <c r="R24" s="110"/>
      <c r="S24" s="110"/>
      <c r="T24" s="110"/>
      <c r="U24" s="110"/>
      <c r="V24" s="57"/>
      <c r="W24" s="37"/>
      <c r="X24" s="37"/>
      <c r="Y24" s="37"/>
      <c r="Z24" s="57"/>
      <c r="AA24" s="37"/>
      <c r="AB24" s="37"/>
      <c r="AC24" s="37"/>
      <c r="AD24" s="57"/>
      <c r="AE24" s="37"/>
      <c r="AF24" s="37"/>
      <c r="AG24" s="96"/>
      <c r="AH24" s="57"/>
      <c r="AI24" s="37"/>
      <c r="AJ24" s="37"/>
      <c r="AK24" s="96"/>
      <c r="AL24" s="57"/>
      <c r="AM24" s="37"/>
      <c r="AN24" s="37"/>
      <c r="AO24" s="96"/>
      <c r="AP24" s="57"/>
      <c r="AQ24" s="37"/>
      <c r="AR24" s="37"/>
      <c r="AS24" s="96"/>
      <c r="AT24" s="57"/>
      <c r="AU24" s="37"/>
      <c r="AV24" s="37"/>
      <c r="AW24" s="96"/>
      <c r="AX24" s="57">
        <v>8.7962962962962958</v>
      </c>
      <c r="AY24" s="37">
        <v>8.412698412698413</v>
      </c>
      <c r="AZ24" s="37">
        <v>0.38359788359788283</v>
      </c>
      <c r="BA24" s="37">
        <v>186</v>
      </c>
      <c r="BB24" s="57">
        <v>8.1818181818181817</v>
      </c>
      <c r="BC24" s="37">
        <v>4.5098039215686283</v>
      </c>
      <c r="BD24" s="37">
        <v>3.6720142602495534</v>
      </c>
      <c r="BE24" s="37">
        <v>83</v>
      </c>
      <c r="BF24" s="57">
        <v>4.556962025316456</v>
      </c>
      <c r="BG24" s="37">
        <v>2.5641025641025643</v>
      </c>
      <c r="BH24" s="37">
        <v>1.9928594612138917</v>
      </c>
      <c r="BI24" s="37">
        <v>92</v>
      </c>
      <c r="BJ24" s="57">
        <v>1.5555555555555556</v>
      </c>
      <c r="BK24" s="37">
        <v>1.1333333333333335</v>
      </c>
      <c r="BL24" s="37">
        <v>0.42222222222222205</v>
      </c>
      <c r="BM24" s="37">
        <v>230</v>
      </c>
      <c r="BN24" s="57">
        <v>4.2982456140350882</v>
      </c>
      <c r="BO24" s="37">
        <v>1.9047619047619047</v>
      </c>
      <c r="BP24" s="37">
        <v>2.3934837092731835</v>
      </c>
      <c r="BQ24" s="37">
        <v>45</v>
      </c>
      <c r="BR24" s="57">
        <v>5.25</v>
      </c>
      <c r="BS24" s="37">
        <v>2.4074074074074074</v>
      </c>
      <c r="BT24" s="37">
        <v>2.8425925925925926</v>
      </c>
      <c r="BU24" s="37">
        <v>98</v>
      </c>
      <c r="BV24" s="57">
        <v>3.9875389408099688</v>
      </c>
      <c r="BW24" s="37">
        <v>2.0987654320987654</v>
      </c>
      <c r="BX24" s="37">
        <v>1.8887735087112034</v>
      </c>
      <c r="BY24" s="37">
        <v>134</v>
      </c>
      <c r="BZ24" s="57">
        <v>4.0740740740740744</v>
      </c>
      <c r="CA24" s="37">
        <v>5.5555555555555562</v>
      </c>
      <c r="CB24" s="37">
        <v>-1.4814814814814818</v>
      </c>
      <c r="CC24" s="37">
        <v>12</v>
      </c>
      <c r="CD24" s="57">
        <v>3.1349206349206349</v>
      </c>
      <c r="CE24" s="37">
        <v>1.3333333333333335</v>
      </c>
      <c r="CF24" s="37">
        <v>1.8015873015873014</v>
      </c>
      <c r="CG24" s="37">
        <v>94</v>
      </c>
      <c r="CH24" s="57">
        <v>2.522522522522523</v>
      </c>
      <c r="CI24" s="37">
        <v>1.1111111111111112</v>
      </c>
      <c r="CJ24" s="37">
        <v>1.4114114114114118</v>
      </c>
      <c r="CK24" s="37">
        <v>46</v>
      </c>
      <c r="CL24" s="57"/>
      <c r="CM24" s="37"/>
      <c r="CN24" s="37"/>
      <c r="CO24" s="37"/>
      <c r="CP24" s="57"/>
      <c r="CQ24" s="37"/>
      <c r="CR24" s="37"/>
      <c r="CS24" s="37"/>
      <c r="CT24" s="57"/>
      <c r="CU24" s="37"/>
      <c r="CV24" s="37"/>
      <c r="CW24" s="37"/>
      <c r="CX24" s="57"/>
      <c r="CY24" s="37"/>
      <c r="CZ24" s="37"/>
      <c r="DA24" s="37"/>
      <c r="DB24" s="57"/>
      <c r="DC24" s="37"/>
      <c r="DD24" s="37"/>
      <c r="DE24" s="37"/>
      <c r="DF24" s="57"/>
      <c r="DG24" s="37"/>
      <c r="DH24" s="37"/>
      <c r="DI24" s="37"/>
      <c r="DJ24" s="57"/>
      <c r="DK24" s="37"/>
      <c r="DL24" s="37"/>
      <c r="DM24" s="37"/>
    </row>
    <row r="25" spans="1:117" s="58" customFormat="1" x14ac:dyDescent="0.25">
      <c r="A25" s="43" t="s">
        <v>204</v>
      </c>
      <c r="B25" s="57"/>
      <c r="C25" s="37"/>
      <c r="D25" s="37"/>
      <c r="E25" s="110"/>
      <c r="F25" s="57"/>
      <c r="G25" s="37"/>
      <c r="H25" s="37"/>
      <c r="I25" s="110"/>
      <c r="J25" s="57"/>
      <c r="K25" s="37"/>
      <c r="L25" s="37"/>
      <c r="M25" s="110"/>
      <c r="N25" s="57"/>
      <c r="O25" s="37"/>
      <c r="P25" s="37"/>
      <c r="Q25" s="110"/>
      <c r="R25" s="110"/>
      <c r="S25" s="110"/>
      <c r="T25" s="110"/>
      <c r="U25" s="110"/>
      <c r="V25" s="57"/>
      <c r="W25" s="37"/>
      <c r="X25" s="37"/>
      <c r="Y25" s="37"/>
      <c r="Z25" s="57"/>
      <c r="AA25" s="37"/>
      <c r="AB25" s="37"/>
      <c r="AC25" s="37"/>
      <c r="AD25" s="57"/>
      <c r="AE25" s="37"/>
      <c r="AF25" s="37"/>
      <c r="AG25" s="37"/>
      <c r="AH25" s="57"/>
      <c r="AI25" s="37"/>
      <c r="AJ25" s="37"/>
      <c r="AK25" s="37"/>
      <c r="AL25" s="57"/>
      <c r="AM25" s="37"/>
      <c r="AN25" s="37"/>
      <c r="AO25" s="37"/>
      <c r="AP25" s="57"/>
      <c r="AQ25" s="37"/>
      <c r="AR25" s="37"/>
      <c r="AS25" s="37"/>
      <c r="AT25" s="57"/>
      <c r="AU25" s="37"/>
      <c r="AV25" s="37"/>
      <c r="AW25" s="37"/>
      <c r="AX25" s="57">
        <v>8.7234042553191493</v>
      </c>
      <c r="AY25" s="37">
        <v>6.333333333333333</v>
      </c>
      <c r="AZ25" s="37">
        <v>2.3900709219858163</v>
      </c>
      <c r="BA25" s="37">
        <v>171</v>
      </c>
      <c r="BB25" s="57">
        <v>7.6758409785932731</v>
      </c>
      <c r="BC25" s="37">
        <v>3.737373737373737</v>
      </c>
      <c r="BD25" s="37">
        <v>3.9384672412195361</v>
      </c>
      <c r="BE25" s="37">
        <v>142</v>
      </c>
      <c r="BF25" s="57">
        <v>5.9420289855072461</v>
      </c>
      <c r="BG25" s="37">
        <v>0.88888888888888895</v>
      </c>
      <c r="BH25" s="37">
        <v>5.0531400966183568</v>
      </c>
      <c r="BI25" s="37">
        <v>61</v>
      </c>
      <c r="BJ25" s="57">
        <v>2.7272727272727275</v>
      </c>
      <c r="BK25" s="37">
        <v>2.4242424242424243</v>
      </c>
      <c r="BL25" s="37">
        <v>0.30303030303030321</v>
      </c>
      <c r="BM25" s="37">
        <v>66</v>
      </c>
      <c r="BN25" s="57">
        <v>4.8821548821548824</v>
      </c>
      <c r="BO25" s="37">
        <v>1.3333333333333335</v>
      </c>
      <c r="BP25" s="37">
        <v>3.5488215488215489</v>
      </c>
      <c r="BQ25" s="37">
        <v>124</v>
      </c>
      <c r="BR25" s="57">
        <v>6.5490196078431371</v>
      </c>
      <c r="BS25" s="37">
        <v>4.7619047619047619</v>
      </c>
      <c r="BT25" s="37">
        <v>1.7871148459383752</v>
      </c>
      <c r="BU25" s="37">
        <v>106</v>
      </c>
      <c r="BV25" s="57">
        <v>3.5353535353535355</v>
      </c>
      <c r="BW25" s="37">
        <v>3.3333333333333335</v>
      </c>
      <c r="BX25" s="37">
        <v>0.20202020202020199</v>
      </c>
      <c r="BY25" s="37">
        <v>40</v>
      </c>
      <c r="BZ25" s="57">
        <v>2.7044025157232707</v>
      </c>
      <c r="CA25" s="37">
        <v>2.291666666666667</v>
      </c>
      <c r="CB25" s="37">
        <v>0.41273584905660377</v>
      </c>
      <c r="CC25" s="37">
        <v>138</v>
      </c>
      <c r="CD25" s="57">
        <v>3.4502923976608191</v>
      </c>
      <c r="CE25" s="37">
        <v>2.2666666666666671</v>
      </c>
      <c r="CF25" s="37">
        <v>1.183625730994152</v>
      </c>
      <c r="CG25" s="37">
        <v>139</v>
      </c>
      <c r="CH25" s="57">
        <v>3.9039039039039043</v>
      </c>
      <c r="CI25" s="37">
        <v>1.9753086419753085</v>
      </c>
      <c r="CJ25" s="37">
        <v>1.9285952619285958</v>
      </c>
      <c r="CK25" s="37">
        <v>138</v>
      </c>
      <c r="CL25" s="57"/>
      <c r="CM25" s="37"/>
      <c r="CN25" s="37"/>
      <c r="CO25" s="37"/>
      <c r="CP25" s="57"/>
      <c r="CQ25" s="37"/>
      <c r="CR25" s="37"/>
      <c r="CS25" s="37"/>
      <c r="CT25" s="57"/>
      <c r="CU25" s="37"/>
      <c r="CV25" s="37"/>
      <c r="CW25" s="37"/>
      <c r="CX25" s="57"/>
      <c r="CY25" s="37"/>
      <c r="CZ25" s="37"/>
      <c r="DA25" s="37"/>
      <c r="DB25" s="57"/>
      <c r="DC25" s="37"/>
      <c r="DD25" s="37"/>
      <c r="DE25" s="37"/>
      <c r="DF25" s="57"/>
      <c r="DG25" s="37"/>
      <c r="DH25" s="37"/>
      <c r="DI25" s="37"/>
      <c r="DJ25" s="57"/>
      <c r="DK25" s="37"/>
      <c r="DL25" s="37"/>
      <c r="DM25" s="37"/>
    </row>
    <row r="26" spans="1:117" s="58" customFormat="1" x14ac:dyDescent="0.25">
      <c r="A26" s="89" t="s">
        <v>205</v>
      </c>
      <c r="B26" s="92"/>
      <c r="C26" s="93"/>
      <c r="D26" s="93"/>
      <c r="E26" s="99"/>
      <c r="F26" s="92"/>
      <c r="G26" s="93"/>
      <c r="H26" s="93"/>
      <c r="I26" s="99"/>
      <c r="J26" s="92"/>
      <c r="K26" s="93"/>
      <c r="L26" s="93"/>
      <c r="M26" s="99"/>
      <c r="N26" s="92"/>
      <c r="O26" s="93"/>
      <c r="P26" s="93"/>
      <c r="Q26" s="99"/>
      <c r="R26" s="99"/>
      <c r="S26" s="99"/>
      <c r="T26" s="99"/>
      <c r="U26" s="99"/>
      <c r="V26" s="92"/>
      <c r="W26" s="93"/>
      <c r="X26" s="93"/>
      <c r="Y26" s="93"/>
      <c r="Z26" s="92"/>
      <c r="AA26" s="93"/>
      <c r="AB26" s="93"/>
      <c r="AC26" s="93"/>
      <c r="AD26" s="92"/>
      <c r="AE26" s="93"/>
      <c r="AF26" s="93"/>
      <c r="AG26" s="99"/>
      <c r="AH26" s="92"/>
      <c r="AI26" s="93"/>
      <c r="AJ26" s="93"/>
      <c r="AK26" s="99"/>
      <c r="AL26" s="92"/>
      <c r="AM26" s="93"/>
      <c r="AN26" s="93"/>
      <c r="AO26" s="99"/>
      <c r="AP26" s="92"/>
      <c r="AQ26" s="93"/>
      <c r="AR26" s="93"/>
      <c r="AS26" s="99"/>
      <c r="AT26" s="92"/>
      <c r="AU26" s="93"/>
      <c r="AV26" s="93"/>
      <c r="AW26" s="99"/>
      <c r="AX26" s="92"/>
      <c r="AY26" s="93"/>
      <c r="AZ26" s="93"/>
      <c r="BA26" s="93"/>
      <c r="BB26" s="92"/>
      <c r="BC26" s="93"/>
      <c r="BD26" s="93"/>
      <c r="BE26" s="93"/>
      <c r="BF26" s="92">
        <v>6.9230769230769242</v>
      </c>
      <c r="BG26" s="93">
        <v>5.8333333333333339</v>
      </c>
      <c r="BH26" s="93">
        <v>1.0897435897435903</v>
      </c>
      <c r="BI26" s="93">
        <v>34</v>
      </c>
      <c r="BJ26" s="92">
        <v>3.6329588014981273</v>
      </c>
      <c r="BK26" s="93">
        <v>1.4492753623188406</v>
      </c>
      <c r="BL26" s="93">
        <v>2.183683439179287</v>
      </c>
      <c r="BM26" s="93">
        <v>112</v>
      </c>
      <c r="BN26" s="92"/>
      <c r="BO26" s="93"/>
      <c r="BP26" s="93"/>
      <c r="BQ26" s="93"/>
      <c r="BR26" s="92">
        <v>5.5208333333333339</v>
      </c>
      <c r="BS26" s="93">
        <v>1.2121212121212122</v>
      </c>
      <c r="BT26" s="93">
        <v>4.308712121212122</v>
      </c>
      <c r="BU26" s="93">
        <v>43</v>
      </c>
      <c r="BV26" s="92"/>
      <c r="BW26" s="93"/>
      <c r="BX26" s="93"/>
      <c r="BY26" s="93"/>
      <c r="BZ26" s="92"/>
      <c r="CA26" s="93"/>
      <c r="CB26" s="93"/>
      <c r="CC26" s="93"/>
      <c r="CD26" s="92">
        <v>3.5028248587570627</v>
      </c>
      <c r="CE26" s="93">
        <v>0.95238095238095233</v>
      </c>
      <c r="CF26" s="93">
        <v>2.5504439063761106</v>
      </c>
      <c r="CG26" s="93">
        <v>66</v>
      </c>
      <c r="CH26" s="92"/>
      <c r="CI26" s="93"/>
      <c r="CJ26" s="93"/>
      <c r="CK26" s="93"/>
      <c r="CL26" s="92"/>
      <c r="CM26" s="93"/>
      <c r="CN26" s="93"/>
      <c r="CO26" s="93"/>
      <c r="CP26" s="92"/>
      <c r="CQ26" s="93"/>
      <c r="CR26" s="93"/>
      <c r="CS26" s="93"/>
      <c r="CT26" s="92"/>
      <c r="CU26" s="93"/>
      <c r="CV26" s="93"/>
      <c r="CW26" s="93"/>
      <c r="CX26" s="92"/>
      <c r="CY26" s="93"/>
      <c r="CZ26" s="93"/>
      <c r="DA26" s="93"/>
      <c r="DB26" s="92"/>
      <c r="DC26" s="93"/>
      <c r="DD26" s="93"/>
      <c r="DE26" s="93"/>
      <c r="DF26" s="92"/>
      <c r="DG26" s="93"/>
      <c r="DH26" s="93"/>
      <c r="DI26" s="93"/>
      <c r="DJ26" s="92"/>
      <c r="DK26" s="93"/>
      <c r="DL26" s="93"/>
      <c r="DM26" s="93"/>
    </row>
    <row r="27" spans="1:117" s="58" customFormat="1" x14ac:dyDescent="0.25">
      <c r="A27" s="43" t="s">
        <v>200</v>
      </c>
      <c r="B27" s="57"/>
      <c r="C27" s="37"/>
      <c r="D27" s="37"/>
      <c r="E27" s="37"/>
      <c r="F27" s="57"/>
      <c r="G27" s="37"/>
      <c r="H27" s="37"/>
      <c r="I27" s="37"/>
      <c r="J27" s="57"/>
      <c r="K27" s="37"/>
      <c r="L27" s="37"/>
      <c r="M27" s="37"/>
      <c r="N27" s="57"/>
      <c r="O27" s="37"/>
      <c r="P27" s="37"/>
      <c r="Q27" s="37"/>
      <c r="R27" s="37"/>
      <c r="S27" s="37"/>
      <c r="T27" s="37"/>
      <c r="U27" s="37"/>
      <c r="V27" s="57"/>
      <c r="W27" s="37"/>
      <c r="X27" s="37"/>
      <c r="Y27" s="37"/>
      <c r="Z27" s="57"/>
      <c r="AA27" s="37"/>
      <c r="AB27" s="37"/>
      <c r="AC27" s="37"/>
      <c r="AD27" s="57"/>
      <c r="AE27" s="37"/>
      <c r="AF27" s="37"/>
      <c r="AG27" s="37"/>
      <c r="AH27" s="57"/>
      <c r="AI27" s="37"/>
      <c r="AJ27" s="37"/>
      <c r="AK27" s="37"/>
      <c r="AL27" s="57"/>
      <c r="AM27" s="37"/>
      <c r="AN27" s="37"/>
      <c r="AO27" s="37"/>
      <c r="AP27" s="57"/>
      <c r="AQ27" s="37"/>
      <c r="AR27" s="37"/>
      <c r="AS27" s="37"/>
      <c r="AT27" s="57"/>
      <c r="AU27" s="37"/>
      <c r="AV27" s="37"/>
      <c r="AW27" s="37"/>
      <c r="AX27" s="57"/>
      <c r="AY27" s="37"/>
      <c r="AZ27" s="37"/>
      <c r="BA27" s="37"/>
      <c r="BB27" s="57"/>
      <c r="BC27" s="37"/>
      <c r="BD27" s="37"/>
      <c r="BE27" s="37"/>
      <c r="BF27" s="57">
        <v>3.0158730158730158</v>
      </c>
      <c r="BG27" s="37">
        <v>0</v>
      </c>
      <c r="BH27" s="37">
        <v>3.0158730158730158</v>
      </c>
      <c r="BI27" s="37">
        <v>25</v>
      </c>
      <c r="BJ27" s="57">
        <v>4.5370370370370372</v>
      </c>
      <c r="BK27" s="37">
        <v>0</v>
      </c>
      <c r="BL27" s="37">
        <v>4.5370370370370372</v>
      </c>
      <c r="BM27" s="37">
        <v>43</v>
      </c>
      <c r="BN27" s="57">
        <v>3.859649122807018</v>
      </c>
      <c r="BO27" s="37">
        <v>2.2222222222222223</v>
      </c>
      <c r="BP27" s="37">
        <v>1.6374269005847957</v>
      </c>
      <c r="BQ27" s="37">
        <v>28</v>
      </c>
      <c r="BR27" s="57">
        <v>6.9696969696969697</v>
      </c>
      <c r="BS27" s="37">
        <v>0.66666666666666674</v>
      </c>
      <c r="BT27" s="37">
        <v>6.3030303030303028</v>
      </c>
      <c r="BU27" s="37">
        <v>49</v>
      </c>
      <c r="BV27" s="57"/>
      <c r="BW27" s="37"/>
      <c r="BX27" s="37"/>
      <c r="BY27" s="37"/>
      <c r="BZ27" s="57">
        <v>3.5714285714285716</v>
      </c>
      <c r="CA27" s="37">
        <v>4.166666666666667</v>
      </c>
      <c r="CB27" s="37">
        <v>-0.59523809523809534</v>
      </c>
      <c r="CC27" s="37">
        <v>18</v>
      </c>
      <c r="CD27" s="57"/>
      <c r="CE27" s="37"/>
      <c r="CF27" s="37"/>
      <c r="CG27" s="37"/>
      <c r="CH27" s="57">
        <v>2.666666666666667</v>
      </c>
      <c r="CI27" s="37">
        <v>0.37037037037037035</v>
      </c>
      <c r="CJ27" s="37">
        <v>2.2962962962962967</v>
      </c>
      <c r="CK27" s="37">
        <v>44</v>
      </c>
      <c r="CL27" s="57"/>
      <c r="CM27" s="37"/>
      <c r="CN27" s="37"/>
      <c r="CO27" s="37"/>
      <c r="CP27" s="57"/>
      <c r="CQ27" s="37"/>
      <c r="CR27" s="37"/>
      <c r="CS27" s="37"/>
      <c r="CT27" s="57"/>
      <c r="CU27" s="37"/>
      <c r="CV27" s="37"/>
      <c r="CW27" s="37"/>
      <c r="CX27" s="57"/>
      <c r="CY27" s="37"/>
      <c r="CZ27" s="37"/>
      <c r="DA27" s="37"/>
      <c r="DB27" s="57"/>
      <c r="DC27" s="37"/>
      <c r="DD27" s="37"/>
      <c r="DE27" s="37"/>
      <c r="DF27" s="57"/>
      <c r="DG27" s="37"/>
      <c r="DH27" s="37"/>
      <c r="DI27" s="37"/>
      <c r="DJ27" s="57"/>
      <c r="DK27" s="37"/>
      <c r="DL27" s="37"/>
      <c r="DM27" s="37"/>
    </row>
    <row r="28" spans="1:117" s="58" customFormat="1" x14ac:dyDescent="0.25">
      <c r="A28" s="43" t="s">
        <v>201</v>
      </c>
      <c r="B28" s="95"/>
      <c r="C28" s="96"/>
      <c r="D28" s="96"/>
      <c r="E28" s="96"/>
      <c r="F28" s="95"/>
      <c r="G28" s="96"/>
      <c r="H28" s="96"/>
      <c r="I28" s="96"/>
      <c r="J28" s="95"/>
      <c r="K28" s="96"/>
      <c r="L28" s="96"/>
      <c r="M28" s="96"/>
      <c r="N28" s="95"/>
      <c r="O28" s="96"/>
      <c r="P28" s="96"/>
      <c r="Q28" s="96"/>
      <c r="R28" s="96"/>
      <c r="S28" s="96"/>
      <c r="T28" s="96"/>
      <c r="U28" s="96"/>
      <c r="V28" s="95"/>
      <c r="W28" s="96"/>
      <c r="X28" s="96"/>
      <c r="Y28" s="96"/>
      <c r="Z28" s="95"/>
      <c r="AA28" s="96"/>
      <c r="AB28" s="96"/>
      <c r="AC28" s="96"/>
      <c r="AD28" s="95"/>
      <c r="AE28" s="96"/>
      <c r="AF28" s="96"/>
      <c r="AG28" s="96"/>
      <c r="AH28" s="95"/>
      <c r="AI28" s="96"/>
      <c r="AJ28" s="96"/>
      <c r="AK28" s="96"/>
      <c r="AL28" s="95"/>
      <c r="AM28" s="96"/>
      <c r="AN28" s="96"/>
      <c r="AO28" s="96"/>
      <c r="AP28" s="95"/>
      <c r="AQ28" s="96"/>
      <c r="AR28" s="96"/>
      <c r="AS28" s="96"/>
      <c r="AT28" s="95"/>
      <c r="AU28" s="96"/>
      <c r="AV28" s="96"/>
      <c r="AW28" s="96"/>
      <c r="AX28" s="95">
        <v>9.0079365079365097</v>
      </c>
      <c r="AY28" s="96">
        <v>6.25</v>
      </c>
      <c r="AZ28" s="96">
        <v>2.7579365079365097</v>
      </c>
      <c r="BA28" s="96">
        <v>108</v>
      </c>
      <c r="BB28" s="95">
        <v>7.4000000000000012</v>
      </c>
      <c r="BC28" s="96">
        <v>2.9629629629629628</v>
      </c>
      <c r="BD28" s="96">
        <v>4.4370370370370384</v>
      </c>
      <c r="BE28" s="96">
        <v>118</v>
      </c>
      <c r="BF28" s="95">
        <v>4.4444444444444446</v>
      </c>
      <c r="BG28" s="96">
        <v>0</v>
      </c>
      <c r="BH28" s="96">
        <v>4.4444444444444446</v>
      </c>
      <c r="BI28" s="96">
        <v>25</v>
      </c>
      <c r="BJ28" s="95">
        <v>1.2533333333333334</v>
      </c>
      <c r="BK28" s="96">
        <v>0</v>
      </c>
      <c r="BL28" s="96">
        <v>1.2533333333333334</v>
      </c>
      <c r="BM28" s="96">
        <v>156</v>
      </c>
      <c r="BN28" s="95">
        <v>4.567901234567902</v>
      </c>
      <c r="BO28" s="96">
        <v>4.7619047619047619</v>
      </c>
      <c r="BP28" s="96">
        <v>-0.19400352733685988</v>
      </c>
      <c r="BQ28" s="96">
        <v>34</v>
      </c>
      <c r="BR28" s="95">
        <v>4.844444444444445</v>
      </c>
      <c r="BS28" s="96">
        <v>1.7460317460317463</v>
      </c>
      <c r="BT28" s="96">
        <v>3.098412698412699</v>
      </c>
      <c r="BU28" s="96">
        <v>96</v>
      </c>
      <c r="BV28" s="95">
        <v>3.6036036036036041</v>
      </c>
      <c r="BW28" s="96">
        <v>1.5555555555555556</v>
      </c>
      <c r="BX28" s="96">
        <v>2.0480480480480487</v>
      </c>
      <c r="BY28" s="96">
        <v>89</v>
      </c>
      <c r="BZ28" s="95">
        <v>4.623655913978495</v>
      </c>
      <c r="CA28" s="96">
        <v>2.2222222222222223</v>
      </c>
      <c r="CB28" s="96">
        <v>2.4014336917562726</v>
      </c>
      <c r="CC28" s="96">
        <v>77</v>
      </c>
      <c r="CD28" s="95">
        <v>3.2782369146005514</v>
      </c>
      <c r="CE28" s="96">
        <v>1.2345679012345678</v>
      </c>
      <c r="CF28" s="96">
        <v>2.0436690133659834</v>
      </c>
      <c r="CG28" s="96">
        <v>148</v>
      </c>
      <c r="CH28" s="95">
        <v>2.8125</v>
      </c>
      <c r="CI28" s="96">
        <v>0.37037037037037035</v>
      </c>
      <c r="CJ28" s="96">
        <v>2.4421296296296298</v>
      </c>
      <c r="CK28" s="96">
        <v>82</v>
      </c>
      <c r="CL28" s="95"/>
      <c r="CM28" s="96"/>
      <c r="CN28" s="96"/>
      <c r="CO28" s="96"/>
      <c r="CP28" s="95"/>
      <c r="CQ28" s="96"/>
      <c r="CR28" s="96"/>
      <c r="CS28" s="96"/>
      <c r="CT28" s="95"/>
      <c r="CU28" s="96"/>
      <c r="CV28" s="96"/>
      <c r="CW28" s="96"/>
      <c r="CX28" s="95"/>
      <c r="CY28" s="96"/>
      <c r="CZ28" s="96"/>
      <c r="DA28" s="96"/>
      <c r="DB28" s="95"/>
      <c r="DC28" s="96"/>
      <c r="DD28" s="96"/>
      <c r="DE28" s="96"/>
      <c r="DF28" s="95"/>
      <c r="DG28" s="96"/>
      <c r="DH28" s="96"/>
      <c r="DI28" s="96"/>
      <c r="DJ28" s="95"/>
      <c r="DK28" s="96"/>
      <c r="DL28" s="96"/>
      <c r="DM28" s="96"/>
    </row>
    <row r="29" spans="1:117" s="58" customFormat="1" x14ac:dyDescent="0.25">
      <c r="A29" s="43" t="s">
        <v>202</v>
      </c>
      <c r="B29" s="57"/>
      <c r="C29" s="37"/>
      <c r="D29" s="37"/>
      <c r="E29" s="37"/>
      <c r="F29" s="57"/>
      <c r="G29" s="37"/>
      <c r="H29" s="37"/>
      <c r="I29" s="37"/>
      <c r="J29" s="57"/>
      <c r="K29" s="37"/>
      <c r="L29" s="37"/>
      <c r="M29" s="37"/>
      <c r="N29" s="57"/>
      <c r="O29" s="37"/>
      <c r="P29" s="37"/>
      <c r="Q29" s="37"/>
      <c r="R29" s="37"/>
      <c r="S29" s="37"/>
      <c r="T29" s="37"/>
      <c r="U29" s="37"/>
      <c r="V29" s="57"/>
      <c r="W29" s="37"/>
      <c r="X29" s="37"/>
      <c r="Y29" s="37"/>
      <c r="Z29" s="57"/>
      <c r="AA29" s="37"/>
      <c r="AB29" s="37"/>
      <c r="AC29" s="37"/>
      <c r="AD29" s="57"/>
      <c r="AE29" s="37"/>
      <c r="AF29" s="37"/>
      <c r="AG29" s="37"/>
      <c r="AH29" s="57"/>
      <c r="AI29" s="37"/>
      <c r="AJ29" s="37"/>
      <c r="AK29" s="37"/>
      <c r="AL29" s="57"/>
      <c r="AM29" s="37"/>
      <c r="AN29" s="37"/>
      <c r="AO29" s="37"/>
      <c r="AP29" s="57"/>
      <c r="AQ29" s="37"/>
      <c r="AR29" s="37"/>
      <c r="AS29" s="37"/>
      <c r="AT29" s="57"/>
      <c r="AU29" s="37"/>
      <c r="AV29" s="37"/>
      <c r="AW29" s="37"/>
      <c r="AX29" s="57">
        <v>9.68</v>
      </c>
      <c r="AY29" s="37">
        <v>6.25</v>
      </c>
      <c r="AZ29" s="37">
        <v>3.4299999999999997</v>
      </c>
      <c r="BA29" s="37">
        <v>157</v>
      </c>
      <c r="BB29" s="57">
        <v>7.8236914600550973</v>
      </c>
      <c r="BC29" s="37">
        <v>2.916666666666667</v>
      </c>
      <c r="BD29" s="37">
        <v>4.9070247933884303</v>
      </c>
      <c r="BE29" s="37">
        <v>153</v>
      </c>
      <c r="BF29" s="57">
        <v>5.5462184873949587</v>
      </c>
      <c r="BG29" s="37">
        <v>1</v>
      </c>
      <c r="BH29" s="37">
        <v>4.5462184873949587</v>
      </c>
      <c r="BI29" s="37">
        <v>159</v>
      </c>
      <c r="BJ29" s="57">
        <v>2.1827411167512691</v>
      </c>
      <c r="BK29" s="37">
        <v>1.3071895424836601</v>
      </c>
      <c r="BL29" s="37">
        <v>0.87555157426760899</v>
      </c>
      <c r="BM29" s="37">
        <v>248</v>
      </c>
      <c r="BN29" s="57">
        <v>5.359477124183007</v>
      </c>
      <c r="BO29" s="37">
        <v>4.0579710144927539</v>
      </c>
      <c r="BP29" s="37">
        <v>1.3015061096902532</v>
      </c>
      <c r="BQ29" s="37">
        <v>125</v>
      </c>
      <c r="BR29" s="57">
        <v>6.9914529914529924</v>
      </c>
      <c r="BS29" s="37">
        <v>3.3918128654970765</v>
      </c>
      <c r="BT29" s="37">
        <v>3.5996401259559159</v>
      </c>
      <c r="BU29" s="37">
        <v>252</v>
      </c>
      <c r="BV29" s="57">
        <v>3.9430894308943087</v>
      </c>
      <c r="BW29" s="37">
        <v>3.4090909090909092</v>
      </c>
      <c r="BX29" s="37">
        <v>0.53399852180339957</v>
      </c>
      <c r="BY29" s="37">
        <v>208</v>
      </c>
      <c r="BZ29" s="57">
        <v>3.3035714285714288</v>
      </c>
      <c r="CA29" s="37">
        <v>2.3809523809523809</v>
      </c>
      <c r="CB29" s="37">
        <v>0.92261904761904789</v>
      </c>
      <c r="CC29" s="37">
        <v>133</v>
      </c>
      <c r="CD29" s="57">
        <v>2.9012345679012346</v>
      </c>
      <c r="CE29" s="37">
        <v>1.8181818181818181</v>
      </c>
      <c r="CF29" s="37">
        <v>1.0830527497194165</v>
      </c>
      <c r="CG29" s="37">
        <v>65</v>
      </c>
      <c r="CH29" s="57">
        <v>3.1196581196581197</v>
      </c>
      <c r="CI29" s="37">
        <v>1.3636363636363638</v>
      </c>
      <c r="CJ29" s="37">
        <v>1.7560217560217559</v>
      </c>
      <c r="CK29" s="37">
        <v>100</v>
      </c>
      <c r="CL29" s="57"/>
      <c r="CM29" s="37"/>
      <c r="CN29" s="37"/>
      <c r="CO29" s="37"/>
      <c r="CP29" s="57"/>
      <c r="CQ29" s="37"/>
      <c r="CR29" s="37"/>
      <c r="CS29" s="37"/>
      <c r="CT29" s="57"/>
      <c r="CU29" s="37"/>
      <c r="CV29" s="37"/>
      <c r="CW29" s="37"/>
      <c r="CX29" s="57"/>
      <c r="CY29" s="37"/>
      <c r="CZ29" s="37"/>
      <c r="DA29" s="37"/>
      <c r="DB29" s="57"/>
      <c r="DC29" s="37"/>
      <c r="DD29" s="37"/>
      <c r="DE29" s="37"/>
      <c r="DF29" s="57"/>
      <c r="DG29" s="37"/>
      <c r="DH29" s="37"/>
      <c r="DI29" s="37"/>
      <c r="DJ29" s="57"/>
      <c r="DK29" s="37"/>
      <c r="DL29" s="37"/>
      <c r="DM29" s="37"/>
    </row>
    <row r="30" spans="1:117" s="58" customFormat="1" x14ac:dyDescent="0.25">
      <c r="A30" s="43" t="s">
        <v>203</v>
      </c>
      <c r="B30" s="95"/>
      <c r="C30" s="96"/>
      <c r="D30" s="96"/>
      <c r="E30" s="96"/>
      <c r="F30" s="95"/>
      <c r="G30" s="96"/>
      <c r="H30" s="96"/>
      <c r="I30" s="96"/>
      <c r="J30" s="95"/>
      <c r="K30" s="96"/>
      <c r="L30" s="96"/>
      <c r="M30" s="96"/>
      <c r="N30" s="95"/>
      <c r="O30" s="96"/>
      <c r="P30" s="96"/>
      <c r="Q30" s="96"/>
      <c r="R30" s="96"/>
      <c r="S30" s="96"/>
      <c r="T30" s="96"/>
      <c r="U30" s="96"/>
      <c r="V30" s="95"/>
      <c r="W30" s="96"/>
      <c r="X30" s="96"/>
      <c r="Y30" s="96"/>
      <c r="Z30" s="95"/>
      <c r="AA30" s="96"/>
      <c r="AB30" s="96"/>
      <c r="AC30" s="96"/>
      <c r="AD30" s="95"/>
      <c r="AE30" s="96"/>
      <c r="AF30" s="96"/>
      <c r="AG30" s="96"/>
      <c r="AH30" s="95"/>
      <c r="AI30" s="96"/>
      <c r="AJ30" s="96"/>
      <c r="AK30" s="96"/>
      <c r="AL30" s="95"/>
      <c r="AM30" s="96"/>
      <c r="AN30" s="96"/>
      <c r="AO30" s="96"/>
      <c r="AP30" s="95"/>
      <c r="AQ30" s="96"/>
      <c r="AR30" s="96"/>
      <c r="AS30" s="96"/>
      <c r="AT30" s="95"/>
      <c r="AU30" s="96"/>
      <c r="AV30" s="96"/>
      <c r="AW30" s="96"/>
      <c r="AX30" s="95">
        <v>8.6749482401656319</v>
      </c>
      <c r="AY30" s="96">
        <v>7.7160493827160499</v>
      </c>
      <c r="AZ30" s="96">
        <v>0.95889885744958203</v>
      </c>
      <c r="BA30" s="96">
        <v>215</v>
      </c>
      <c r="BB30" s="95">
        <v>8.0065359477124183</v>
      </c>
      <c r="BC30" s="96">
        <v>4.3478260869565224</v>
      </c>
      <c r="BD30" s="96">
        <v>3.6587098607558959</v>
      </c>
      <c r="BE30" s="96">
        <v>125</v>
      </c>
      <c r="BF30" s="95">
        <v>6.5582655826558272</v>
      </c>
      <c r="BG30" s="96">
        <v>1.0077519379844961</v>
      </c>
      <c r="BH30" s="96">
        <v>5.550513644671331</v>
      </c>
      <c r="BI30" s="96">
        <v>166</v>
      </c>
      <c r="BJ30" s="95">
        <v>2.8055555555555558</v>
      </c>
      <c r="BK30" s="96">
        <v>2.1428571428571432</v>
      </c>
      <c r="BL30" s="96">
        <v>0.66269841269841256</v>
      </c>
      <c r="BM30" s="96">
        <v>148</v>
      </c>
      <c r="BN30" s="95">
        <v>6.333333333333333</v>
      </c>
      <c r="BO30" s="96">
        <v>4.2222222222222223</v>
      </c>
      <c r="BP30" s="96">
        <v>2.1111111111111107</v>
      </c>
      <c r="BQ30" s="96">
        <v>65</v>
      </c>
      <c r="BR30" s="95">
        <v>6.8599033816425115</v>
      </c>
      <c r="BS30" s="96">
        <v>4.7619047619047619</v>
      </c>
      <c r="BT30" s="96">
        <v>2.0979986197377496</v>
      </c>
      <c r="BU30" s="96">
        <v>97</v>
      </c>
      <c r="BV30" s="95">
        <v>5.1428571428571432</v>
      </c>
      <c r="BW30" s="96">
        <v>2.2222222222222223</v>
      </c>
      <c r="BX30" s="96">
        <v>2.9206349206349209</v>
      </c>
      <c r="BY30" s="96">
        <v>79</v>
      </c>
      <c r="BZ30" s="95">
        <v>3.4313725490196076</v>
      </c>
      <c r="CA30" s="96">
        <v>3.541666666666667</v>
      </c>
      <c r="CB30" s="96">
        <v>-0.11029411764705932</v>
      </c>
      <c r="CC30" s="96">
        <v>84</v>
      </c>
      <c r="CD30" s="95">
        <v>3.2467532467532467</v>
      </c>
      <c r="CE30" s="96">
        <v>1.954022988505747</v>
      </c>
      <c r="CF30" s="96">
        <v>1.2927302582474998</v>
      </c>
      <c r="CG30" s="96">
        <v>106</v>
      </c>
      <c r="CH30" s="95">
        <v>3.8562091503267979</v>
      </c>
      <c r="CI30" s="96">
        <v>1.3333333333333335</v>
      </c>
      <c r="CJ30" s="96">
        <v>2.5228758169934644</v>
      </c>
      <c r="CK30" s="96">
        <v>71</v>
      </c>
      <c r="CL30" s="95"/>
      <c r="CM30" s="96"/>
      <c r="CN30" s="96"/>
      <c r="CO30" s="96"/>
      <c r="CP30" s="95"/>
      <c r="CQ30" s="96"/>
      <c r="CR30" s="96"/>
      <c r="CS30" s="96"/>
      <c r="CT30" s="95"/>
      <c r="CU30" s="96"/>
      <c r="CV30" s="96"/>
      <c r="CW30" s="96"/>
      <c r="CX30" s="95"/>
      <c r="CY30" s="96"/>
      <c r="CZ30" s="96"/>
      <c r="DA30" s="96"/>
      <c r="DB30" s="95"/>
      <c r="DC30" s="96"/>
      <c r="DD30" s="96"/>
      <c r="DE30" s="96"/>
      <c r="DF30" s="95"/>
      <c r="DG30" s="96"/>
      <c r="DH30" s="96"/>
      <c r="DI30" s="96"/>
      <c r="DJ30" s="95"/>
      <c r="DK30" s="96"/>
      <c r="DL30" s="96"/>
      <c r="DM30" s="96"/>
    </row>
    <row r="31" spans="1:117" s="58" customFormat="1" x14ac:dyDescent="0.25">
      <c r="A31" s="43" t="s">
        <v>204</v>
      </c>
      <c r="B31" s="57"/>
      <c r="C31" s="37"/>
      <c r="D31" s="37"/>
      <c r="E31" s="37"/>
      <c r="F31" s="57"/>
      <c r="G31" s="37"/>
      <c r="H31" s="37"/>
      <c r="I31" s="37"/>
      <c r="J31" s="57"/>
      <c r="K31" s="37"/>
      <c r="L31" s="37"/>
      <c r="M31" s="37"/>
      <c r="N31" s="57"/>
      <c r="O31" s="37"/>
      <c r="P31" s="37"/>
      <c r="Q31" s="37"/>
      <c r="R31" s="37"/>
      <c r="S31" s="37"/>
      <c r="T31" s="37"/>
      <c r="U31" s="37"/>
      <c r="V31" s="57"/>
      <c r="W31" s="37"/>
      <c r="X31" s="37"/>
      <c r="Y31" s="37"/>
      <c r="Z31" s="57"/>
      <c r="AA31" s="37"/>
      <c r="AB31" s="37"/>
      <c r="AC31" s="37"/>
      <c r="AD31" s="57"/>
      <c r="AE31" s="37"/>
      <c r="AF31" s="37"/>
      <c r="AG31" s="37"/>
      <c r="AH31" s="57"/>
      <c r="AI31" s="37"/>
      <c r="AJ31" s="37"/>
      <c r="AK31" s="37"/>
      <c r="AL31" s="57"/>
      <c r="AM31" s="37"/>
      <c r="AN31" s="37"/>
      <c r="AO31" s="37"/>
      <c r="AP31" s="57"/>
      <c r="AQ31" s="37"/>
      <c r="AR31" s="37"/>
      <c r="AS31" s="37"/>
      <c r="AT31" s="57"/>
      <c r="AU31" s="37"/>
      <c r="AV31" s="37"/>
      <c r="AW31" s="37"/>
      <c r="AX31" s="57">
        <v>8.7037037037037042</v>
      </c>
      <c r="AY31" s="37">
        <v>5.9722222222222223</v>
      </c>
      <c r="AZ31" s="37">
        <v>2.7314814814814818</v>
      </c>
      <c r="BA31" s="37">
        <v>132</v>
      </c>
      <c r="BB31" s="57">
        <v>8.1140350877192979</v>
      </c>
      <c r="BC31" s="37">
        <v>2.666666666666667</v>
      </c>
      <c r="BD31" s="37">
        <v>5.447368421052631</v>
      </c>
      <c r="BE31" s="37">
        <v>91</v>
      </c>
      <c r="BF31" s="57">
        <v>8.5925925925925934</v>
      </c>
      <c r="BG31" s="37">
        <v>2.9629629629629628</v>
      </c>
      <c r="BH31" s="37">
        <v>5.6296296296296306</v>
      </c>
      <c r="BI31" s="37">
        <v>54</v>
      </c>
      <c r="BJ31" s="57">
        <v>6.2068965517241379</v>
      </c>
      <c r="BK31" s="37">
        <v>4.0476190476190474</v>
      </c>
      <c r="BL31" s="37">
        <v>2.1592775041050905</v>
      </c>
      <c r="BM31" s="37">
        <v>72</v>
      </c>
      <c r="BN31" s="57">
        <v>5.3086419753086425</v>
      </c>
      <c r="BO31" s="37">
        <v>3.5000000000000004</v>
      </c>
      <c r="BP31" s="37">
        <v>1.808641975308642</v>
      </c>
      <c r="BQ31" s="37">
        <v>101</v>
      </c>
      <c r="BR31" s="57">
        <v>5.8479532163742691</v>
      </c>
      <c r="BS31" s="37">
        <v>3.8461538461538458</v>
      </c>
      <c r="BT31" s="37">
        <v>2.0017993702204233</v>
      </c>
      <c r="BU31" s="37">
        <v>70</v>
      </c>
      <c r="BV31" s="57">
        <v>6.4957264957264957</v>
      </c>
      <c r="BW31" s="37">
        <v>3.3333333333333335</v>
      </c>
      <c r="BX31" s="37">
        <v>3.1623931623931623</v>
      </c>
      <c r="BY31" s="37">
        <v>94</v>
      </c>
      <c r="BZ31" s="57">
        <v>2.447916666666667</v>
      </c>
      <c r="CA31" s="37">
        <v>2.2222222222222223</v>
      </c>
      <c r="CB31" s="37">
        <v>0.22569444444444464</v>
      </c>
      <c r="CC31" s="37">
        <v>73</v>
      </c>
      <c r="CD31" s="57">
        <v>4.2592592592592595</v>
      </c>
      <c r="CE31" s="37">
        <v>1.4035087719298245</v>
      </c>
      <c r="CF31" s="37">
        <v>2.855750487329435</v>
      </c>
      <c r="CG31" s="37">
        <v>73</v>
      </c>
      <c r="CH31" s="57">
        <v>3.1746031746031744</v>
      </c>
      <c r="CI31" s="37">
        <v>1</v>
      </c>
      <c r="CJ31" s="37">
        <v>2.1746031746031744</v>
      </c>
      <c r="CK31" s="37">
        <v>125</v>
      </c>
      <c r="CL31" s="57"/>
      <c r="CM31" s="37"/>
      <c r="CN31" s="37"/>
      <c r="CO31" s="37"/>
      <c r="CP31" s="57"/>
      <c r="CQ31" s="37"/>
      <c r="CR31" s="37"/>
      <c r="CS31" s="37"/>
      <c r="CT31" s="57"/>
      <c r="CU31" s="37"/>
      <c r="CV31" s="37"/>
      <c r="CW31" s="37"/>
      <c r="CX31" s="57"/>
      <c r="CY31" s="37"/>
      <c r="CZ31" s="37"/>
      <c r="DA31" s="37"/>
      <c r="DB31" s="57"/>
      <c r="DC31" s="37"/>
      <c r="DD31" s="37"/>
      <c r="DE31" s="37"/>
      <c r="DF31" s="57"/>
      <c r="DG31" s="37"/>
      <c r="DH31" s="37"/>
      <c r="DI31" s="37"/>
      <c r="DJ31" s="57"/>
      <c r="DK31" s="37"/>
      <c r="DL31" s="37"/>
      <c r="DM31" s="37"/>
    </row>
    <row r="32" spans="1:117" s="58" customFormat="1" x14ac:dyDescent="0.25">
      <c r="A32" s="89" t="s">
        <v>205</v>
      </c>
      <c r="B32" s="98"/>
      <c r="C32" s="99"/>
      <c r="D32" s="99"/>
      <c r="E32" s="99"/>
      <c r="F32" s="98"/>
      <c r="G32" s="99"/>
      <c r="H32" s="99"/>
      <c r="I32" s="99"/>
      <c r="J32" s="98"/>
      <c r="K32" s="99"/>
      <c r="L32" s="99"/>
      <c r="M32" s="99"/>
      <c r="N32" s="98"/>
      <c r="O32" s="99"/>
      <c r="P32" s="99"/>
      <c r="Q32" s="99"/>
      <c r="R32" s="99"/>
      <c r="S32" s="99"/>
      <c r="T32" s="99"/>
      <c r="U32" s="99"/>
      <c r="V32" s="98"/>
      <c r="W32" s="99"/>
      <c r="X32" s="99"/>
      <c r="Y32" s="99"/>
      <c r="Z32" s="98"/>
      <c r="AA32" s="99"/>
      <c r="AB32" s="99"/>
      <c r="AC32" s="99"/>
      <c r="AD32" s="98"/>
      <c r="AE32" s="99"/>
      <c r="AF32" s="99"/>
      <c r="AG32" s="99"/>
      <c r="AH32" s="98"/>
      <c r="AI32" s="99"/>
      <c r="AJ32" s="99"/>
      <c r="AK32" s="99"/>
      <c r="AL32" s="98"/>
      <c r="AM32" s="99"/>
      <c r="AN32" s="99"/>
      <c r="AO32" s="99"/>
      <c r="AP32" s="98"/>
      <c r="AQ32" s="99"/>
      <c r="AR32" s="99"/>
      <c r="AS32" s="99"/>
      <c r="AT32" s="98"/>
      <c r="AU32" s="99"/>
      <c r="AV32" s="99"/>
      <c r="AW32" s="99"/>
      <c r="AX32" s="98"/>
      <c r="AY32" s="99"/>
      <c r="AZ32" s="99"/>
      <c r="BA32" s="99"/>
      <c r="BB32" s="98"/>
      <c r="BC32" s="99"/>
      <c r="BD32" s="99"/>
      <c r="BE32" s="99"/>
      <c r="BF32" s="98"/>
      <c r="BG32" s="99"/>
      <c r="BH32" s="99"/>
      <c r="BI32" s="99"/>
      <c r="BJ32" s="98">
        <v>4.7222222222222223</v>
      </c>
      <c r="BK32" s="99">
        <v>3.666666666666667</v>
      </c>
      <c r="BL32" s="99">
        <v>1.0555555555555554</v>
      </c>
      <c r="BM32" s="99">
        <v>46</v>
      </c>
      <c r="BN32" s="98"/>
      <c r="BO32" s="99"/>
      <c r="BP32" s="99"/>
      <c r="BQ32" s="99"/>
      <c r="BR32" s="98"/>
      <c r="BS32" s="99"/>
      <c r="BT32" s="99"/>
      <c r="BU32" s="99"/>
      <c r="BV32" s="98"/>
      <c r="BW32" s="99"/>
      <c r="BX32" s="99"/>
      <c r="BY32" s="99"/>
      <c r="BZ32" s="98"/>
      <c r="CA32" s="99"/>
      <c r="CB32" s="99"/>
      <c r="CC32" s="99"/>
      <c r="CD32" s="98">
        <v>4.2735042735042743</v>
      </c>
      <c r="CE32" s="99">
        <v>0.66666666666666674</v>
      </c>
      <c r="CF32" s="99">
        <v>3.6068376068376073</v>
      </c>
      <c r="CG32" s="99">
        <v>98</v>
      </c>
      <c r="CH32" s="98"/>
      <c r="CI32" s="99"/>
      <c r="CJ32" s="99"/>
      <c r="CK32" s="99"/>
      <c r="CL32" s="98"/>
      <c r="CM32" s="99"/>
      <c r="CN32" s="99"/>
      <c r="CO32" s="99"/>
      <c r="CP32" s="98"/>
      <c r="CQ32" s="99"/>
      <c r="CR32" s="99"/>
      <c r="CS32" s="99"/>
      <c r="CT32" s="98"/>
      <c r="CU32" s="99"/>
      <c r="CV32" s="99"/>
      <c r="CW32" s="99"/>
      <c r="CX32" s="98"/>
      <c r="CY32" s="99"/>
      <c r="CZ32" s="99"/>
      <c r="DA32" s="99"/>
      <c r="DB32" s="98"/>
      <c r="DC32" s="99"/>
      <c r="DD32" s="99"/>
      <c r="DE32" s="99"/>
      <c r="DF32" s="98"/>
      <c r="DG32" s="99"/>
      <c r="DH32" s="99"/>
      <c r="DI32" s="99"/>
      <c r="DJ32" s="98"/>
      <c r="DK32" s="99"/>
      <c r="DL32" s="99"/>
      <c r="DM32" s="99"/>
    </row>
    <row r="33" spans="1:117" s="58" customFormat="1" x14ac:dyDescent="0.25">
      <c r="A33" s="43" t="s">
        <v>200</v>
      </c>
      <c r="B33" s="57"/>
      <c r="C33" s="37"/>
      <c r="D33" s="37"/>
      <c r="E33" s="37"/>
      <c r="F33" s="57"/>
      <c r="G33" s="37"/>
      <c r="H33" s="37"/>
      <c r="I33" s="37"/>
      <c r="J33" s="57"/>
      <c r="K33" s="37"/>
      <c r="L33" s="37"/>
      <c r="M33" s="37"/>
      <c r="N33" s="57"/>
      <c r="O33" s="37"/>
      <c r="P33" s="37"/>
      <c r="Q33" s="37"/>
      <c r="R33" s="37"/>
      <c r="S33" s="37"/>
      <c r="T33" s="37"/>
      <c r="U33" s="37"/>
      <c r="V33" s="57"/>
      <c r="W33" s="37"/>
      <c r="X33" s="37"/>
      <c r="Y33" s="37"/>
      <c r="Z33" s="57"/>
      <c r="AA33" s="37"/>
      <c r="AB33" s="37"/>
      <c r="AC33" s="37"/>
      <c r="AD33" s="57"/>
      <c r="AE33" s="37"/>
      <c r="AF33" s="37"/>
      <c r="AG33" s="37"/>
      <c r="AH33" s="57"/>
      <c r="AI33" s="37"/>
      <c r="AJ33" s="37"/>
      <c r="AK33" s="37"/>
      <c r="AL33" s="57"/>
      <c r="AM33" s="37"/>
      <c r="AN33" s="37"/>
      <c r="AO33" s="37"/>
      <c r="AP33" s="57"/>
      <c r="AQ33" s="37"/>
      <c r="AR33" s="37"/>
      <c r="AS33" s="37"/>
      <c r="AT33" s="57"/>
      <c r="AU33" s="37"/>
      <c r="AV33" s="37"/>
      <c r="AW33" s="37"/>
      <c r="AX33" s="57"/>
      <c r="AY33" s="37"/>
      <c r="AZ33" s="37"/>
      <c r="BA33" s="37"/>
      <c r="BB33" s="57"/>
      <c r="BC33" s="37"/>
      <c r="BD33" s="37"/>
      <c r="BE33" s="37"/>
      <c r="BF33" s="57">
        <v>7.1212121212121211</v>
      </c>
      <c r="BG33" s="37">
        <v>2.3333333333333335</v>
      </c>
      <c r="BH33" s="37">
        <v>4.7878787878787872</v>
      </c>
      <c r="BI33" s="37">
        <v>32</v>
      </c>
      <c r="BJ33" s="57">
        <v>3.0817610062893084</v>
      </c>
      <c r="BK33" s="37">
        <v>2.2222222222222223</v>
      </c>
      <c r="BL33" s="37">
        <v>0.85953878406708606</v>
      </c>
      <c r="BM33" s="37">
        <v>62</v>
      </c>
      <c r="BN33" s="57">
        <v>2.916666666666667</v>
      </c>
      <c r="BO33" s="37">
        <v>1.6666666666666667</v>
      </c>
      <c r="BP33" s="37">
        <v>1.2500000000000002</v>
      </c>
      <c r="BQ33" s="37">
        <v>12</v>
      </c>
      <c r="BR33" s="57">
        <v>4.6511627906976747</v>
      </c>
      <c r="BS33" s="37">
        <v>2.1212121212121211</v>
      </c>
      <c r="BT33" s="37">
        <v>2.5299506694855536</v>
      </c>
      <c r="BU33" s="37">
        <v>54</v>
      </c>
      <c r="BV33" s="57">
        <v>2.5</v>
      </c>
      <c r="BW33" s="37">
        <v>0</v>
      </c>
      <c r="BX33" s="37">
        <v>2.5</v>
      </c>
      <c r="BY33" s="37">
        <v>12</v>
      </c>
      <c r="BZ33" s="57">
        <v>3.1372549019607843</v>
      </c>
      <c r="CA33" s="37">
        <v>1.1111111111111112</v>
      </c>
      <c r="CB33" s="37">
        <v>2.0261437908496731</v>
      </c>
      <c r="CC33" s="37">
        <v>20</v>
      </c>
      <c r="CD33" s="57">
        <v>4.166666666666667</v>
      </c>
      <c r="CE33" s="37">
        <v>1.3888888888888891</v>
      </c>
      <c r="CF33" s="37">
        <v>2.7777777777777777</v>
      </c>
      <c r="CG33" s="37">
        <v>60</v>
      </c>
      <c r="CH33" s="57">
        <v>2.7272727272727275</v>
      </c>
      <c r="CI33" s="37">
        <v>0.30303030303030304</v>
      </c>
      <c r="CJ33" s="37">
        <v>2.4242424242424243</v>
      </c>
      <c r="CK33" s="37">
        <v>33</v>
      </c>
      <c r="CL33" s="57"/>
      <c r="CM33" s="37"/>
      <c r="CN33" s="37"/>
      <c r="CO33" s="37"/>
      <c r="CP33" s="57"/>
      <c r="CQ33" s="37"/>
      <c r="CR33" s="37"/>
      <c r="CS33" s="37"/>
      <c r="CT33" s="57"/>
      <c r="CU33" s="37"/>
      <c r="CV33" s="37"/>
      <c r="CW33" s="37"/>
      <c r="CX33" s="57"/>
      <c r="CY33" s="37"/>
      <c r="CZ33" s="37"/>
      <c r="DA33" s="37"/>
      <c r="DB33" s="57"/>
      <c r="DC33" s="37"/>
      <c r="DD33" s="37"/>
      <c r="DE33" s="37"/>
      <c r="DF33" s="57"/>
      <c r="DG33" s="37"/>
      <c r="DH33" s="37"/>
      <c r="DI33" s="37"/>
      <c r="DJ33" s="57"/>
      <c r="DK33" s="37"/>
      <c r="DL33" s="37"/>
      <c r="DM33" s="37"/>
    </row>
    <row r="34" spans="1:117" s="58" customFormat="1" x14ac:dyDescent="0.25">
      <c r="A34" s="43" t="s">
        <v>201</v>
      </c>
      <c r="B34" s="95"/>
      <c r="C34" s="96"/>
      <c r="D34" s="96"/>
      <c r="E34" s="96"/>
      <c r="F34" s="95"/>
      <c r="G34" s="96"/>
      <c r="H34" s="96"/>
      <c r="I34" s="96"/>
      <c r="J34" s="95"/>
      <c r="K34" s="96"/>
      <c r="L34" s="96"/>
      <c r="M34" s="96"/>
      <c r="N34" s="95"/>
      <c r="O34" s="96"/>
      <c r="P34" s="96"/>
      <c r="Q34" s="96"/>
      <c r="R34" s="96"/>
      <c r="S34" s="96"/>
      <c r="T34" s="96"/>
      <c r="U34" s="96"/>
      <c r="V34" s="95"/>
      <c r="W34" s="96"/>
      <c r="X34" s="96"/>
      <c r="Y34" s="96"/>
      <c r="Z34" s="95"/>
      <c r="AA34" s="96"/>
      <c r="AB34" s="96"/>
      <c r="AC34" s="96"/>
      <c r="AD34" s="95"/>
      <c r="AE34" s="96"/>
      <c r="AF34" s="96"/>
      <c r="AG34" s="96"/>
      <c r="AH34" s="95"/>
      <c r="AI34" s="96"/>
      <c r="AJ34" s="96"/>
      <c r="AK34" s="96"/>
      <c r="AL34" s="95"/>
      <c r="AM34" s="96"/>
      <c r="AN34" s="96"/>
      <c r="AO34" s="96"/>
      <c r="AP34" s="95"/>
      <c r="AQ34" s="96"/>
      <c r="AR34" s="96"/>
      <c r="AS34" s="96"/>
      <c r="AT34" s="95"/>
      <c r="AU34" s="96"/>
      <c r="AV34" s="96"/>
      <c r="AW34" s="96"/>
      <c r="AX34" s="95">
        <v>8.8768115942028984</v>
      </c>
      <c r="AY34" s="96">
        <v>3.75</v>
      </c>
      <c r="AZ34" s="96">
        <v>5.1268115942028984</v>
      </c>
      <c r="BA34" s="96">
        <v>116</v>
      </c>
      <c r="BB34" s="95">
        <v>7.1578947368421053</v>
      </c>
      <c r="BC34" s="96">
        <v>1.8333333333333335</v>
      </c>
      <c r="BD34" s="96">
        <v>5.3245614035087723</v>
      </c>
      <c r="BE34" s="96">
        <v>115</v>
      </c>
      <c r="BF34" s="95"/>
      <c r="BG34" s="96"/>
      <c r="BH34" s="96"/>
      <c r="BI34" s="96"/>
      <c r="BJ34" s="95">
        <v>2.6160337552742616</v>
      </c>
      <c r="BK34" s="96">
        <v>0.66666666666666674</v>
      </c>
      <c r="BL34" s="96">
        <v>1.9493670886075949</v>
      </c>
      <c r="BM34" s="96">
        <v>99</v>
      </c>
      <c r="BN34" s="95">
        <v>3.4285714285714284</v>
      </c>
      <c r="BO34" s="96">
        <v>1.4814814814814814</v>
      </c>
      <c r="BP34" s="96">
        <v>1.947089947089947</v>
      </c>
      <c r="BQ34" s="96">
        <v>44</v>
      </c>
      <c r="BR34" s="95">
        <v>5.0584795321637435</v>
      </c>
      <c r="BS34" s="96">
        <v>2.8395061728395063</v>
      </c>
      <c r="BT34" s="96">
        <v>2.2189733593242371</v>
      </c>
      <c r="BU34" s="96">
        <v>141</v>
      </c>
      <c r="BV34" s="95">
        <v>4.0579710144927539</v>
      </c>
      <c r="BW34" s="96">
        <v>0.23809523809523808</v>
      </c>
      <c r="BX34" s="96">
        <v>3.8198757763975157</v>
      </c>
      <c r="BY34" s="96">
        <v>83</v>
      </c>
      <c r="BZ34" s="95">
        <v>2.8703703703703707</v>
      </c>
      <c r="CA34" s="96">
        <v>2.1052631578947367</v>
      </c>
      <c r="CB34" s="96">
        <v>0.76510721247563396</v>
      </c>
      <c r="CC34" s="96">
        <v>91</v>
      </c>
      <c r="CD34" s="95">
        <v>3.2850241545893724</v>
      </c>
      <c r="CE34" s="96">
        <v>1.153846153846154</v>
      </c>
      <c r="CF34" s="96">
        <v>2.1311780007432182</v>
      </c>
      <c r="CG34" s="96">
        <v>95</v>
      </c>
      <c r="CH34" s="95">
        <v>3.8750000000000004</v>
      </c>
      <c r="CI34" s="96">
        <v>0</v>
      </c>
      <c r="CJ34" s="96">
        <v>3.8750000000000004</v>
      </c>
      <c r="CK34" s="96">
        <v>113</v>
      </c>
      <c r="CL34" s="95"/>
      <c r="CM34" s="96"/>
      <c r="CN34" s="96"/>
      <c r="CO34" s="96"/>
      <c r="CP34" s="95"/>
      <c r="CQ34" s="96"/>
      <c r="CR34" s="96"/>
      <c r="CS34" s="96"/>
      <c r="CT34" s="95"/>
      <c r="CU34" s="96"/>
      <c r="CV34" s="96"/>
      <c r="CW34" s="96"/>
      <c r="CX34" s="95"/>
      <c r="CY34" s="96"/>
      <c r="CZ34" s="96"/>
      <c r="DA34" s="96"/>
      <c r="DB34" s="95"/>
      <c r="DC34" s="96"/>
      <c r="DD34" s="96"/>
      <c r="DE34" s="96"/>
      <c r="DF34" s="95"/>
      <c r="DG34" s="96"/>
      <c r="DH34" s="96"/>
      <c r="DI34" s="96"/>
      <c r="DJ34" s="95"/>
      <c r="DK34" s="96"/>
      <c r="DL34" s="96"/>
      <c r="DM34" s="96"/>
    </row>
    <row r="35" spans="1:117" s="58" customFormat="1" x14ac:dyDescent="0.25">
      <c r="A35" s="43" t="s">
        <v>202</v>
      </c>
      <c r="B35" s="57"/>
      <c r="C35" s="37"/>
      <c r="D35" s="37"/>
      <c r="E35" s="37"/>
      <c r="F35" s="57"/>
      <c r="G35" s="37"/>
      <c r="H35" s="37"/>
      <c r="I35" s="37"/>
      <c r="J35" s="57"/>
      <c r="K35" s="37"/>
      <c r="L35" s="37"/>
      <c r="M35" s="37"/>
      <c r="N35" s="57"/>
      <c r="O35" s="37"/>
      <c r="P35" s="37"/>
      <c r="Q35" s="37"/>
      <c r="R35" s="37"/>
      <c r="S35" s="37"/>
      <c r="T35" s="37"/>
      <c r="U35" s="37"/>
      <c r="V35" s="57"/>
      <c r="W35" s="37"/>
      <c r="X35" s="37"/>
      <c r="Y35" s="37"/>
      <c r="Z35" s="57"/>
      <c r="AA35" s="37"/>
      <c r="AB35" s="37"/>
      <c r="AC35" s="37"/>
      <c r="AD35" s="57"/>
      <c r="AE35" s="37"/>
      <c r="AF35" s="37"/>
      <c r="AG35" s="37"/>
      <c r="AH35" s="57"/>
      <c r="AI35" s="37"/>
      <c r="AJ35" s="37"/>
      <c r="AK35" s="37"/>
      <c r="AL35" s="57"/>
      <c r="AM35" s="37"/>
      <c r="AN35" s="37"/>
      <c r="AO35" s="37"/>
      <c r="AP35" s="57"/>
      <c r="AQ35" s="37"/>
      <c r="AR35" s="37"/>
      <c r="AS35" s="37"/>
      <c r="AT35" s="57"/>
      <c r="AU35" s="37"/>
      <c r="AV35" s="37"/>
      <c r="AW35" s="37"/>
      <c r="AX35" s="57">
        <v>10</v>
      </c>
      <c r="AY35" s="37">
        <v>6.9369369369369371</v>
      </c>
      <c r="AZ35" s="37">
        <v>3.0630630630630629</v>
      </c>
      <c r="BA35" s="37">
        <v>170</v>
      </c>
      <c r="BB35" s="57">
        <v>6.7139479905437351</v>
      </c>
      <c r="BC35" s="37">
        <v>1.929824561403509</v>
      </c>
      <c r="BD35" s="37">
        <v>4.7841234291402266</v>
      </c>
      <c r="BE35" s="37">
        <v>179</v>
      </c>
      <c r="BF35" s="57">
        <v>6.2437810945273631</v>
      </c>
      <c r="BG35" s="37">
        <v>8.3333333333333343E-2</v>
      </c>
      <c r="BH35" s="37">
        <v>6.16044776119403</v>
      </c>
      <c r="BI35" s="37">
        <v>174</v>
      </c>
      <c r="BJ35" s="57">
        <v>2.1357285429141721</v>
      </c>
      <c r="BK35" s="37">
        <v>1.2403100775193798</v>
      </c>
      <c r="BL35" s="37">
        <v>0.89541846539479231</v>
      </c>
      <c r="BM35" s="37">
        <v>210</v>
      </c>
      <c r="BN35" s="57">
        <v>4.1787439613526569</v>
      </c>
      <c r="BO35" s="37">
        <v>1.6</v>
      </c>
      <c r="BP35" s="37">
        <v>2.5787439613526568</v>
      </c>
      <c r="BQ35" s="37">
        <v>163</v>
      </c>
      <c r="BR35" s="57">
        <v>5.9307359307359313</v>
      </c>
      <c r="BS35" s="37">
        <v>1.9696969696969699</v>
      </c>
      <c r="BT35" s="37">
        <v>3.9610389610389616</v>
      </c>
      <c r="BU35" s="37">
        <v>297</v>
      </c>
      <c r="BV35" s="57">
        <v>5.169340463458111</v>
      </c>
      <c r="BW35" s="37">
        <v>1.9672131147540983</v>
      </c>
      <c r="BX35" s="37">
        <v>3.2021273487040127</v>
      </c>
      <c r="BY35" s="37">
        <v>248</v>
      </c>
      <c r="BZ35" s="57">
        <v>2.9047619047619051</v>
      </c>
      <c r="CA35" s="37">
        <v>2.3148148148148149</v>
      </c>
      <c r="CB35" s="37">
        <v>0.58994708994709022</v>
      </c>
      <c r="CC35" s="37">
        <v>176</v>
      </c>
      <c r="CD35" s="57">
        <v>3.6245954692556634</v>
      </c>
      <c r="CE35" s="37">
        <v>1.1111111111111112</v>
      </c>
      <c r="CF35" s="37">
        <v>2.5134843581445523</v>
      </c>
      <c r="CG35" s="37">
        <v>124</v>
      </c>
      <c r="CH35" s="57">
        <v>2.9513888888888888</v>
      </c>
      <c r="CI35" s="37">
        <v>0.16666666666666669</v>
      </c>
      <c r="CJ35" s="37">
        <v>2.7847222222222223</v>
      </c>
      <c r="CK35" s="37">
        <v>116</v>
      </c>
      <c r="CL35" s="57"/>
      <c r="CM35" s="37"/>
      <c r="CN35" s="37"/>
      <c r="CO35" s="37"/>
      <c r="CP35" s="57"/>
      <c r="CQ35" s="37"/>
      <c r="CR35" s="37"/>
      <c r="CS35" s="37"/>
      <c r="CT35" s="57"/>
      <c r="CU35" s="37"/>
      <c r="CV35" s="37"/>
      <c r="CW35" s="37"/>
      <c r="CX35" s="57"/>
      <c r="CY35" s="37"/>
      <c r="CZ35" s="37"/>
      <c r="DA35" s="37"/>
      <c r="DB35" s="57"/>
      <c r="DC35" s="37"/>
      <c r="DD35" s="37"/>
      <c r="DE35" s="37"/>
      <c r="DF35" s="57"/>
      <c r="DG35" s="37"/>
      <c r="DH35" s="37"/>
      <c r="DI35" s="37"/>
      <c r="DJ35" s="57"/>
      <c r="DK35" s="37"/>
      <c r="DL35" s="37"/>
      <c r="DM35" s="37"/>
    </row>
    <row r="36" spans="1:117" s="58" customFormat="1" x14ac:dyDescent="0.25">
      <c r="A36" s="43" t="s">
        <v>203</v>
      </c>
      <c r="B36" s="57"/>
      <c r="C36" s="37"/>
      <c r="D36" s="37"/>
      <c r="E36" s="37"/>
      <c r="F36" s="57"/>
      <c r="G36" s="37"/>
      <c r="H36" s="37"/>
      <c r="I36" s="37"/>
      <c r="J36" s="57"/>
      <c r="K36" s="37"/>
      <c r="L36" s="37"/>
      <c r="M36" s="37"/>
      <c r="N36" s="57"/>
      <c r="O36" s="37"/>
      <c r="P36" s="37"/>
      <c r="Q36" s="37"/>
      <c r="R36" s="37"/>
      <c r="S36" s="37"/>
      <c r="T36" s="37"/>
      <c r="U36" s="37"/>
      <c r="V36" s="57"/>
      <c r="W36" s="37"/>
      <c r="X36" s="37"/>
      <c r="Y36" s="37"/>
      <c r="Z36" s="57"/>
      <c r="AA36" s="37"/>
      <c r="AB36" s="37"/>
      <c r="AC36" s="37"/>
      <c r="AD36" s="57"/>
      <c r="AE36" s="37"/>
      <c r="AF36" s="37"/>
      <c r="AG36" s="37"/>
      <c r="AH36" s="57"/>
      <c r="AI36" s="37"/>
      <c r="AJ36" s="37"/>
      <c r="AK36" s="37"/>
      <c r="AL36" s="57"/>
      <c r="AM36" s="37"/>
      <c r="AN36" s="37"/>
      <c r="AO36" s="37"/>
      <c r="AP36" s="57"/>
      <c r="AQ36" s="37"/>
      <c r="AR36" s="37"/>
      <c r="AS36" s="37"/>
      <c r="AT36" s="57"/>
      <c r="AU36" s="37"/>
      <c r="AV36" s="37"/>
      <c r="AW36" s="37"/>
      <c r="AX36" s="57">
        <v>8.4979423868312765</v>
      </c>
      <c r="AY36" s="37">
        <v>6.8253968253968251</v>
      </c>
      <c r="AZ36" s="37">
        <v>1.6725455614344513</v>
      </c>
      <c r="BA36" s="37">
        <v>204</v>
      </c>
      <c r="BB36" s="57">
        <v>6.3817663817663819</v>
      </c>
      <c r="BC36" s="37">
        <v>1.6666666666666667</v>
      </c>
      <c r="BD36" s="37">
        <v>4.7150997150997149</v>
      </c>
      <c r="BE36" s="37">
        <v>147</v>
      </c>
      <c r="BF36" s="57">
        <v>6.8910256410256423</v>
      </c>
      <c r="BG36" s="37">
        <v>0.57471264367816099</v>
      </c>
      <c r="BH36" s="37">
        <v>6.316312997347481</v>
      </c>
      <c r="BI36" s="37">
        <v>133</v>
      </c>
      <c r="BJ36" s="57">
        <v>4.0594059405940595</v>
      </c>
      <c r="BK36" s="37">
        <v>1.6666666666666667</v>
      </c>
      <c r="BL36" s="37">
        <v>2.3927392739273925</v>
      </c>
      <c r="BM36" s="37">
        <v>123</v>
      </c>
      <c r="BN36" s="57">
        <v>3.5042735042735047</v>
      </c>
      <c r="BO36" s="37">
        <v>0.47619047619047616</v>
      </c>
      <c r="BP36" s="37">
        <v>3.0280830280830284</v>
      </c>
      <c r="BQ36" s="37">
        <v>46</v>
      </c>
      <c r="BR36" s="57">
        <v>7.2649572649572649</v>
      </c>
      <c r="BS36" s="37">
        <v>3.229166666666667</v>
      </c>
      <c r="BT36" s="37">
        <v>4.0357905982905979</v>
      </c>
      <c r="BU36" s="37">
        <v>149</v>
      </c>
      <c r="BV36" s="57">
        <v>5.854166666666667</v>
      </c>
      <c r="BW36" s="37">
        <v>1.7857142857142858</v>
      </c>
      <c r="BX36" s="37">
        <v>4.0684523809523814</v>
      </c>
      <c r="BY36" s="37">
        <v>188</v>
      </c>
      <c r="BZ36" s="57">
        <v>2.7272727272727275</v>
      </c>
      <c r="CA36" s="37">
        <v>1.8181818181818181</v>
      </c>
      <c r="CB36" s="37">
        <v>0.90909090909090939</v>
      </c>
      <c r="CC36" s="37">
        <v>121</v>
      </c>
      <c r="CD36" s="57">
        <v>4.5925925925925926</v>
      </c>
      <c r="CE36" s="37">
        <v>1.3725490196078431</v>
      </c>
      <c r="CF36" s="37">
        <v>3.2200435729847494</v>
      </c>
      <c r="CG36" s="37">
        <v>152</v>
      </c>
      <c r="CH36" s="57">
        <v>3.3333333333333335</v>
      </c>
      <c r="CI36" s="37">
        <v>0</v>
      </c>
      <c r="CJ36" s="37">
        <v>3.3333333333333335</v>
      </c>
      <c r="CK36" s="37">
        <v>36</v>
      </c>
      <c r="CL36" s="57"/>
      <c r="CM36" s="37"/>
      <c r="CN36" s="37"/>
      <c r="CO36" s="37"/>
      <c r="CP36" s="57"/>
      <c r="CQ36" s="37"/>
      <c r="CR36" s="37"/>
      <c r="CS36" s="37"/>
      <c r="CT36" s="57"/>
      <c r="CU36" s="37"/>
      <c r="CV36" s="37"/>
      <c r="CW36" s="37"/>
      <c r="CX36" s="57"/>
      <c r="CY36" s="37"/>
      <c r="CZ36" s="37"/>
      <c r="DA36" s="37"/>
      <c r="DB36" s="57"/>
      <c r="DC36" s="37"/>
      <c r="DD36" s="37"/>
      <c r="DE36" s="37"/>
      <c r="DF36" s="57"/>
      <c r="DG36" s="37"/>
      <c r="DH36" s="37"/>
      <c r="DI36" s="37"/>
      <c r="DJ36" s="57"/>
      <c r="DK36" s="37"/>
      <c r="DL36" s="37"/>
      <c r="DM36" s="37"/>
    </row>
    <row r="37" spans="1:117" s="58" customFormat="1" x14ac:dyDescent="0.25">
      <c r="A37" s="43" t="s">
        <v>204</v>
      </c>
      <c r="B37" s="57"/>
      <c r="C37" s="37"/>
      <c r="D37" s="37"/>
      <c r="E37" s="37"/>
      <c r="F37" s="57"/>
      <c r="G37" s="37"/>
      <c r="H37" s="37"/>
      <c r="I37" s="37"/>
      <c r="J37" s="57"/>
      <c r="K37" s="37"/>
      <c r="L37" s="37"/>
      <c r="M37" s="37"/>
      <c r="N37" s="57"/>
      <c r="O37" s="37"/>
      <c r="P37" s="37"/>
      <c r="Q37" s="37"/>
      <c r="R37" s="37"/>
      <c r="S37" s="37"/>
      <c r="T37" s="37"/>
      <c r="U37" s="37"/>
      <c r="V37" s="57"/>
      <c r="W37" s="37"/>
      <c r="X37" s="37"/>
      <c r="Y37" s="37"/>
      <c r="Z37" s="57"/>
      <c r="AA37" s="37"/>
      <c r="AB37" s="37"/>
      <c r="AC37" s="37"/>
      <c r="AD37" s="57"/>
      <c r="AE37" s="37"/>
      <c r="AF37" s="37"/>
      <c r="AG37" s="37"/>
      <c r="AH37" s="57"/>
      <c r="AI37" s="37"/>
      <c r="AJ37" s="37"/>
      <c r="AK37" s="37"/>
      <c r="AL37" s="57"/>
      <c r="AM37" s="37"/>
      <c r="AN37" s="37"/>
      <c r="AO37" s="37"/>
      <c r="AP37" s="57"/>
      <c r="AQ37" s="37"/>
      <c r="AR37" s="37"/>
      <c r="AS37" s="37"/>
      <c r="AT37" s="57"/>
      <c r="AU37" s="37"/>
      <c r="AV37" s="37"/>
      <c r="AW37" s="37"/>
      <c r="AX37" s="57">
        <v>8.08</v>
      </c>
      <c r="AY37" s="37">
        <v>2.4</v>
      </c>
      <c r="AZ37" s="37">
        <v>5.68</v>
      </c>
      <c r="BA37" s="37">
        <v>150</v>
      </c>
      <c r="BB37" s="57">
        <v>7.9924242424242431</v>
      </c>
      <c r="BC37" s="37">
        <v>2.8571428571428572</v>
      </c>
      <c r="BD37" s="37">
        <v>5.1352813852813863</v>
      </c>
      <c r="BE37" s="37">
        <v>116</v>
      </c>
      <c r="BF37" s="57">
        <v>6.2612612612612608</v>
      </c>
      <c r="BG37" s="37">
        <v>0</v>
      </c>
      <c r="BH37" s="37">
        <v>6.2612612612612608</v>
      </c>
      <c r="BI37" s="37">
        <v>86</v>
      </c>
      <c r="BJ37" s="57">
        <v>5.5102040816326534</v>
      </c>
      <c r="BK37" s="37">
        <v>3.1372549019607843</v>
      </c>
      <c r="BL37" s="37">
        <v>2.3729491796718691</v>
      </c>
      <c r="BM37" s="37">
        <v>66</v>
      </c>
      <c r="BN37" s="57">
        <v>4.0303030303030303</v>
      </c>
      <c r="BO37" s="37">
        <v>0.66666666666666674</v>
      </c>
      <c r="BP37" s="37">
        <v>3.3636363636363633</v>
      </c>
      <c r="BQ37" s="37">
        <v>140</v>
      </c>
      <c r="BR37" s="57">
        <v>5</v>
      </c>
      <c r="BS37" s="37">
        <v>1.1111111111111112</v>
      </c>
      <c r="BT37" s="37">
        <v>3.8888888888888888</v>
      </c>
      <c r="BU37" s="37">
        <v>21</v>
      </c>
      <c r="BV37" s="57">
        <v>7.0037453183520606</v>
      </c>
      <c r="BW37" s="37">
        <v>3.4848484848484849</v>
      </c>
      <c r="BX37" s="37">
        <v>3.5188968335035757</v>
      </c>
      <c r="BY37" s="37">
        <v>111</v>
      </c>
      <c r="BZ37" s="57">
        <v>3.6200716845878134</v>
      </c>
      <c r="CA37" s="37">
        <v>2.8888888888888893</v>
      </c>
      <c r="CB37" s="37">
        <v>0.73118279569892408</v>
      </c>
      <c r="CC37" s="37">
        <v>123</v>
      </c>
      <c r="CD37" s="57">
        <v>4.2995169082125608</v>
      </c>
      <c r="CE37" s="37">
        <v>1.5789473684210527</v>
      </c>
      <c r="CF37" s="37">
        <v>2.7205695397915082</v>
      </c>
      <c r="CG37" s="37">
        <v>88</v>
      </c>
      <c r="CH37" s="57">
        <v>3.608815426997245</v>
      </c>
      <c r="CI37" s="37">
        <v>0.42735042735042733</v>
      </c>
      <c r="CJ37" s="37">
        <v>3.1814649996468178</v>
      </c>
      <c r="CK37" s="37">
        <v>160</v>
      </c>
      <c r="CL37" s="57"/>
      <c r="CM37" s="37"/>
      <c r="CN37" s="37"/>
      <c r="CO37" s="37"/>
      <c r="CP37" s="57"/>
      <c r="CQ37" s="37"/>
      <c r="CR37" s="37"/>
      <c r="CS37" s="37"/>
      <c r="CT37" s="57"/>
      <c r="CU37" s="37"/>
      <c r="CV37" s="37"/>
      <c r="CW37" s="37"/>
      <c r="CX37" s="57"/>
      <c r="CY37" s="37"/>
      <c r="CZ37" s="37"/>
      <c r="DA37" s="37"/>
      <c r="DB37" s="57"/>
      <c r="DC37" s="37"/>
      <c r="DD37" s="37"/>
      <c r="DE37" s="37"/>
      <c r="DF37" s="57"/>
      <c r="DG37" s="37"/>
      <c r="DH37" s="37"/>
      <c r="DI37" s="37"/>
      <c r="DJ37" s="57"/>
      <c r="DK37" s="37"/>
      <c r="DL37" s="37"/>
      <c r="DM37" s="37"/>
    </row>
    <row r="38" spans="1:117" s="58" customFormat="1" x14ac:dyDescent="0.25">
      <c r="A38" s="89" t="s">
        <v>205</v>
      </c>
      <c r="B38" s="92"/>
      <c r="C38" s="93"/>
      <c r="D38" s="93"/>
      <c r="E38" s="93"/>
      <c r="F38" s="92"/>
      <c r="G38" s="93"/>
      <c r="H38" s="93"/>
      <c r="I38" s="93"/>
      <c r="J38" s="92"/>
      <c r="K38" s="93"/>
      <c r="L38" s="93"/>
      <c r="M38" s="93"/>
      <c r="N38" s="92"/>
      <c r="O38" s="93"/>
      <c r="P38" s="93"/>
      <c r="Q38" s="93"/>
      <c r="R38" s="93"/>
      <c r="S38" s="93"/>
      <c r="T38" s="93"/>
      <c r="U38" s="93"/>
      <c r="V38" s="92"/>
      <c r="W38" s="93"/>
      <c r="X38" s="93"/>
      <c r="Y38" s="93"/>
      <c r="Z38" s="92"/>
      <c r="AA38" s="93"/>
      <c r="AB38" s="93"/>
      <c r="AC38" s="93"/>
      <c r="AD38" s="92"/>
      <c r="AE38" s="93"/>
      <c r="AF38" s="93"/>
      <c r="AG38" s="93"/>
      <c r="AH38" s="92"/>
      <c r="AI38" s="93"/>
      <c r="AJ38" s="93"/>
      <c r="AK38" s="93"/>
      <c r="AL38" s="92"/>
      <c r="AM38" s="93"/>
      <c r="AN38" s="93"/>
      <c r="AO38" s="93"/>
      <c r="AP38" s="92"/>
      <c r="AQ38" s="93"/>
      <c r="AR38" s="93"/>
      <c r="AS38" s="93"/>
      <c r="AT38" s="92"/>
      <c r="AU38" s="93"/>
      <c r="AV38" s="93"/>
      <c r="AW38" s="93"/>
      <c r="AX38" s="92"/>
      <c r="AY38" s="93"/>
      <c r="AZ38" s="93"/>
      <c r="BA38" s="93"/>
      <c r="BB38" s="92"/>
      <c r="BC38" s="93"/>
      <c r="BD38" s="93"/>
      <c r="BE38" s="93"/>
      <c r="BF38" s="92"/>
      <c r="BG38" s="93"/>
      <c r="BH38" s="93"/>
      <c r="BI38" s="93"/>
      <c r="BJ38" s="92">
        <v>3.2820512820512824</v>
      </c>
      <c r="BK38" s="93">
        <v>3.0952380952380953</v>
      </c>
      <c r="BL38" s="93">
        <v>0.18681318681318704</v>
      </c>
      <c r="BM38" s="93">
        <v>79</v>
      </c>
      <c r="BN38" s="92"/>
      <c r="BO38" s="93"/>
      <c r="BP38" s="93"/>
      <c r="BQ38" s="93"/>
      <c r="BR38" s="92">
        <v>6.7708333333333339</v>
      </c>
      <c r="BS38" s="93">
        <v>2.666666666666667</v>
      </c>
      <c r="BT38" s="93">
        <v>4.104166666666667</v>
      </c>
      <c r="BU38" s="93">
        <v>37</v>
      </c>
      <c r="BV38" s="92"/>
      <c r="BW38" s="93"/>
      <c r="BX38" s="93"/>
      <c r="BY38" s="93"/>
      <c r="BZ38" s="92"/>
      <c r="CA38" s="93"/>
      <c r="CB38" s="93"/>
      <c r="CC38" s="93"/>
      <c r="CD38" s="92"/>
      <c r="CE38" s="93"/>
      <c r="CF38" s="93"/>
      <c r="CG38" s="93"/>
      <c r="CH38" s="92"/>
      <c r="CI38" s="93"/>
      <c r="CJ38" s="93"/>
      <c r="CK38" s="93"/>
      <c r="CL38" s="92"/>
      <c r="CM38" s="93"/>
      <c r="CN38" s="93"/>
      <c r="CO38" s="93"/>
      <c r="CP38" s="92"/>
      <c r="CQ38" s="93"/>
      <c r="CR38" s="93"/>
      <c r="CS38" s="93"/>
      <c r="CT38" s="92"/>
      <c r="CU38" s="93"/>
      <c r="CV38" s="93"/>
      <c r="CW38" s="93"/>
      <c r="CX38" s="92"/>
      <c r="CY38" s="93"/>
      <c r="CZ38" s="93"/>
      <c r="DA38" s="93"/>
      <c r="DB38" s="92"/>
      <c r="DC38" s="93"/>
      <c r="DD38" s="93"/>
      <c r="DE38" s="93"/>
      <c r="DF38" s="92"/>
      <c r="DG38" s="93"/>
      <c r="DH38" s="93"/>
      <c r="DI38" s="93"/>
      <c r="DJ38" s="92"/>
      <c r="DK38" s="93"/>
      <c r="DL38" s="93"/>
      <c r="DM38" s="93"/>
    </row>
    <row r="39" spans="1:117" s="58" customFormat="1" x14ac:dyDescent="0.25">
      <c r="A39" s="43" t="s">
        <v>215</v>
      </c>
      <c r="B39" s="95"/>
      <c r="C39" s="96"/>
      <c r="D39" s="96"/>
      <c r="E39" s="96"/>
      <c r="F39" s="56"/>
      <c r="G39" s="56"/>
      <c r="H39" s="56"/>
      <c r="I39" s="56"/>
      <c r="J39" s="56"/>
      <c r="K39" s="56"/>
      <c r="L39" s="56"/>
      <c r="M39" s="56"/>
      <c r="N39" s="56"/>
      <c r="O39" s="56"/>
      <c r="P39" s="56"/>
      <c r="Q39" s="56"/>
      <c r="R39" s="56"/>
      <c r="S39" s="56"/>
      <c r="T39" s="56"/>
      <c r="U39" s="56"/>
      <c r="V39" s="56"/>
      <c r="W39" s="56"/>
      <c r="X39" s="56"/>
      <c r="Y39" s="56"/>
      <c r="Z39" s="56"/>
      <c r="AA39" s="56"/>
      <c r="AB39" s="56"/>
      <c r="AC39" s="56"/>
      <c r="AD39" s="56"/>
      <c r="AE39" s="56"/>
      <c r="AF39" s="56"/>
      <c r="AG39" s="56"/>
      <c r="AH39" s="56"/>
      <c r="AI39" s="56"/>
      <c r="AJ39" s="56"/>
      <c r="AK39" s="56"/>
      <c r="AL39" s="56"/>
      <c r="AM39" s="56"/>
      <c r="AN39" s="56"/>
      <c r="AO39" s="56"/>
      <c r="AP39" s="56"/>
      <c r="AQ39" s="56"/>
      <c r="AR39" s="56"/>
      <c r="AS39" s="56"/>
      <c r="AT39" s="56"/>
      <c r="AU39" s="56"/>
      <c r="AV39" s="56"/>
      <c r="AW39" s="56"/>
      <c r="AX39" s="56"/>
      <c r="AY39" s="56"/>
      <c r="AZ39" s="56"/>
      <c r="BA39" s="56"/>
      <c r="BB39" s="95"/>
      <c r="BC39" s="96"/>
      <c r="BD39" s="96"/>
      <c r="BE39" s="96"/>
      <c r="BF39" s="96"/>
      <c r="BG39" s="96"/>
      <c r="BH39" s="96"/>
      <c r="BI39" s="96"/>
      <c r="BJ39" s="95"/>
      <c r="BK39" s="96"/>
      <c r="BL39" s="96"/>
      <c r="BM39" s="96"/>
      <c r="BN39" s="95"/>
      <c r="BO39" s="96"/>
      <c r="BP39" s="96"/>
      <c r="BQ39" s="96"/>
      <c r="BR39" s="95"/>
      <c r="BS39" s="96"/>
      <c r="BT39" s="96"/>
      <c r="BU39" s="96"/>
      <c r="BV39" s="95"/>
      <c r="BW39" s="96"/>
      <c r="BX39" s="96"/>
      <c r="BY39" s="96"/>
      <c r="BZ39" s="95"/>
      <c r="CA39" s="96"/>
      <c r="CB39" s="96"/>
      <c r="CC39" s="96"/>
      <c r="CD39" s="95"/>
      <c r="CE39" s="96"/>
      <c r="CF39" s="96"/>
      <c r="CG39" s="96"/>
      <c r="CH39" s="95"/>
      <c r="CI39" s="96"/>
      <c r="CJ39" s="96"/>
      <c r="CK39" s="96"/>
      <c r="CL39" s="95"/>
      <c r="CM39" s="96"/>
      <c r="CN39" s="96"/>
      <c r="CO39" s="96"/>
      <c r="CP39" s="95"/>
      <c r="CQ39" s="96"/>
      <c r="CR39" s="96"/>
      <c r="CS39" s="96"/>
      <c r="CT39" s="95"/>
      <c r="CU39" s="96"/>
      <c r="CV39" s="96"/>
      <c r="CW39" s="96"/>
      <c r="CX39" s="95"/>
      <c r="CY39" s="96"/>
      <c r="CZ39" s="96"/>
      <c r="DA39" s="96"/>
      <c r="DB39" s="95"/>
      <c r="DC39" s="96"/>
      <c r="DD39" s="96"/>
      <c r="DE39" s="96"/>
      <c r="DF39" s="95"/>
      <c r="DG39" s="96"/>
      <c r="DH39" s="96"/>
      <c r="DI39" s="96"/>
      <c r="DJ39" s="95"/>
      <c r="DK39" s="96"/>
      <c r="DL39" s="96"/>
      <c r="DM39" s="96"/>
    </row>
    <row r="40" spans="1:117" ht="30" x14ac:dyDescent="0.25">
      <c r="A40" s="43"/>
      <c r="B40" s="119" t="s">
        <v>206</v>
      </c>
      <c r="C40" s="120" t="s">
        <v>207</v>
      </c>
      <c r="D40" s="121" t="s">
        <v>208</v>
      </c>
      <c r="E40" s="120" t="s">
        <v>209</v>
      </c>
      <c r="F40" s="120" t="s">
        <v>210</v>
      </c>
      <c r="G40" s="121" t="s">
        <v>211</v>
      </c>
      <c r="H40" s="121" t="s">
        <v>212</v>
      </c>
      <c r="I40" s="121" t="s">
        <v>213</v>
      </c>
      <c r="K40" s="54"/>
      <c r="L40" s="122"/>
      <c r="M40" s="122"/>
      <c r="N40" s="123"/>
      <c r="O40" s="122"/>
      <c r="P40" s="123"/>
      <c r="Q40" s="123"/>
      <c r="R40" s="39"/>
      <c r="S40" s="39"/>
      <c r="T40" s="39"/>
      <c r="BV40" s="54"/>
      <c r="BW40" s="54"/>
      <c r="BX40" s="54"/>
      <c r="BY40" s="54"/>
    </row>
    <row r="41" spans="1:117" x14ac:dyDescent="0.25">
      <c r="A41" s="43" t="s">
        <v>200</v>
      </c>
      <c r="B41" s="37">
        <f t="shared" ref="B41:B57" si="0">AVERAGE(B3,F3,J3,N3,R3,V3,Z3,AD3,AH3,AL3,AP3,AT3,AX3,BB3,BF3,BJ3,BN3,BR3,BV3,BZ3,CD3,CH3,CL3,CP3,CT3,CX3,DB3,DF3,DJ3)</f>
        <v>1.234839576691799</v>
      </c>
      <c r="C41" s="37">
        <f t="shared" ref="C41:E56" si="1">AVERAGE(C3,G3,K3,O3,S3,W3,AA3,AE3,AI3,AM3,AQ3,AU3,AY3,BC3,BG3,BK3,BO3,BS3,BW3,CA3,CE3,CI3,CM3,CQ3,CU3,CY3,DC3,DG3,DK3)</f>
        <v>1.2499997221944443</v>
      </c>
      <c r="D41" s="37">
        <f t="shared" si="1"/>
        <v>-1.5160978835978741E-2</v>
      </c>
      <c r="E41" s="37">
        <f t="shared" si="1"/>
        <v>29.153846153846153</v>
      </c>
      <c r="F41" s="37">
        <f t="shared" ref="F41:F57" si="2">STDEV(B3,F3,J3,N3,R3,V3,Z3,AD3,AH3,AL3,AP3,AT3,AX3,BB3,BF3,BJ3,BN3,BR3,BV3,BZ3,CD3,CH3,CL3,CP3,CT3,CX3,DB3,DF3,DJ3)/SQRT(COUNT(B3,F3,J3,N3,R3,V3,Z3,AD3,AH3,AL3,AP3,AT3,AX3,BB3,BF3,BJ3,BN3,BR3,BV3,BZ3,CD3,CH3,CL3,CP3,CT3,CX3,DB3,DF3,DJ3))</f>
        <v>0.5524690570903773</v>
      </c>
      <c r="G41" s="37">
        <f t="shared" ref="G41:I56" si="3">STDEV(C3,G3,K3,O3,S3,W3,AA3,AE3,AI3,AM3,AQ3,AU3,AY3,BC3,BG3,BK3,BO3,BS3,BW3,CA3,CE3,CI3,CM3,CQ3,CU3,CY3,DC3,DG3,DK3)/SQRT(COUNT(C3,G3,K3,O3,S3,W3,AA3,AE3,AI3,AM3,AQ3,AU3,AY3,BC3,BG3,BK3,BO3,BS3,BW3,CA3,CE3,CI3,CM3,CQ3,CU3,CY3,DC3,DG3,DK3))</f>
        <v>0.84625399425999948</v>
      </c>
      <c r="H41" s="37">
        <f t="shared" si="3"/>
        <v>0.41623512306127813</v>
      </c>
      <c r="I41" s="37">
        <f t="shared" si="3"/>
        <v>6.2355948391494795</v>
      </c>
      <c r="K41" s="54"/>
      <c r="L41" s="54"/>
      <c r="M41" s="54"/>
      <c r="N41" s="54"/>
      <c r="O41" s="54"/>
      <c r="P41" s="54"/>
      <c r="Q41" s="54"/>
      <c r="BV41" s="54"/>
      <c r="BW41" s="54"/>
      <c r="BX41" s="54"/>
      <c r="BY41" s="54"/>
    </row>
    <row r="42" spans="1:117" x14ac:dyDescent="0.25">
      <c r="A42" s="43" t="s">
        <v>201</v>
      </c>
      <c r="B42" s="37">
        <f t="shared" si="0"/>
        <v>2.136420591369419</v>
      </c>
      <c r="C42" s="37">
        <f t="shared" si="1"/>
        <v>2.1565739366250876</v>
      </c>
      <c r="D42" s="37">
        <f t="shared" si="1"/>
        <v>-2.0153345255668358E-2</v>
      </c>
      <c r="E42" s="37">
        <f t="shared" si="1"/>
        <v>56.166666666666664</v>
      </c>
      <c r="F42" s="37">
        <f t="shared" si="2"/>
        <v>0.425178002735004</v>
      </c>
      <c r="G42" s="37">
        <f t="shared" si="3"/>
        <v>0.48448416286293144</v>
      </c>
      <c r="H42" s="37">
        <f t="shared" si="3"/>
        <v>0.22967621640416877</v>
      </c>
      <c r="I42" s="37">
        <f t="shared" si="3"/>
        <v>9.1883800804285123</v>
      </c>
      <c r="K42" s="54"/>
      <c r="L42" s="54"/>
      <c r="M42" s="54"/>
      <c r="N42" s="54"/>
      <c r="O42" s="54"/>
      <c r="P42" s="54"/>
      <c r="Q42" s="54"/>
      <c r="BV42" s="54"/>
      <c r="BW42" s="54"/>
      <c r="BX42" s="54"/>
      <c r="BY42" s="54"/>
    </row>
    <row r="43" spans="1:117" x14ac:dyDescent="0.25">
      <c r="A43" s="43" t="s">
        <v>202</v>
      </c>
      <c r="B43" s="37">
        <f t="shared" si="0"/>
        <v>3.4707021415364214</v>
      </c>
      <c r="C43" s="37">
        <f t="shared" si="1"/>
        <v>3.4008018726180649</v>
      </c>
      <c r="D43" s="37">
        <f t="shared" si="1"/>
        <v>6.9900268954070158E-2</v>
      </c>
      <c r="E43" s="37">
        <f t="shared" si="1"/>
        <v>133.53571428571428</v>
      </c>
      <c r="F43" s="37">
        <f t="shared" si="2"/>
        <v>0.46041444706607071</v>
      </c>
      <c r="G43" s="37">
        <f t="shared" si="3"/>
        <v>0.50764157617943195</v>
      </c>
      <c r="H43" s="37">
        <f t="shared" si="3"/>
        <v>0.1798031857622901</v>
      </c>
      <c r="I43" s="37">
        <f t="shared" si="3"/>
        <v>11.791450824527111</v>
      </c>
      <c r="K43" s="54"/>
      <c r="L43" s="54"/>
      <c r="M43" s="54"/>
      <c r="N43" s="54"/>
      <c r="O43" s="54"/>
      <c r="P43" s="54"/>
      <c r="Q43" s="54"/>
      <c r="BV43" s="54"/>
      <c r="BW43" s="54"/>
      <c r="BX43" s="54"/>
      <c r="BY43" s="54"/>
    </row>
    <row r="44" spans="1:117" x14ac:dyDescent="0.25">
      <c r="A44" s="43" t="s">
        <v>203</v>
      </c>
      <c r="B44" s="37">
        <f t="shared" si="0"/>
        <v>4.757769199420653</v>
      </c>
      <c r="C44" s="37">
        <f t="shared" si="1"/>
        <v>4.7427204185767389</v>
      </c>
      <c r="D44" s="37">
        <f t="shared" si="1"/>
        <v>1.5048780880950576E-2</v>
      </c>
      <c r="E44" s="37">
        <f t="shared" si="1"/>
        <v>101.55555555555556</v>
      </c>
      <c r="F44" s="37">
        <f t="shared" si="2"/>
        <v>0.62315302247696736</v>
      </c>
      <c r="G44" s="37">
        <f t="shared" si="3"/>
        <v>0.59706242377179031</v>
      </c>
      <c r="H44" s="37">
        <f t="shared" si="3"/>
        <v>0.18455218877612678</v>
      </c>
      <c r="I44" s="37">
        <f t="shared" si="3"/>
        <v>14.130883247289534</v>
      </c>
      <c r="K44" s="54"/>
      <c r="L44" s="54"/>
      <c r="M44" s="54"/>
      <c r="N44" s="54"/>
      <c r="O44" s="54"/>
      <c r="P44" s="54"/>
      <c r="Q44" s="54"/>
      <c r="AM44" s="57"/>
      <c r="BV44" s="54"/>
      <c r="BW44" s="54"/>
      <c r="BX44" s="54"/>
      <c r="BY44" s="54"/>
    </row>
    <row r="45" spans="1:117" x14ac:dyDescent="0.25">
      <c r="A45" s="43" t="s">
        <v>204</v>
      </c>
      <c r="B45" s="37">
        <f t="shared" si="0"/>
        <v>4.9205337451044437</v>
      </c>
      <c r="C45" s="37">
        <f t="shared" si="1"/>
        <v>5.0947454930671006</v>
      </c>
      <c r="D45" s="37">
        <f t="shared" si="1"/>
        <v>-0.17421174796265695</v>
      </c>
      <c r="E45" s="37">
        <f t="shared" si="1"/>
        <v>108.92592592592592</v>
      </c>
      <c r="F45" s="37">
        <f t="shared" si="2"/>
        <v>0.61830910844657927</v>
      </c>
      <c r="G45" s="37">
        <f t="shared" si="3"/>
        <v>0.6494554388663929</v>
      </c>
      <c r="H45" s="37">
        <f t="shared" si="3"/>
        <v>0.15337199872593058</v>
      </c>
      <c r="I45" s="37">
        <f t="shared" si="3"/>
        <v>15.923958004698502</v>
      </c>
      <c r="K45" s="54"/>
      <c r="L45" s="54"/>
      <c r="M45" s="54"/>
      <c r="N45" s="54"/>
      <c r="O45" s="54"/>
      <c r="P45" s="54"/>
      <c r="Q45" s="54"/>
      <c r="AM45" s="57"/>
      <c r="BV45" s="54"/>
      <c r="BW45" s="54"/>
      <c r="BX45" s="54"/>
      <c r="BY45" s="54"/>
    </row>
    <row r="46" spans="1:117" x14ac:dyDescent="0.25">
      <c r="A46" s="43" t="s">
        <v>205</v>
      </c>
      <c r="B46" s="37">
        <f t="shared" si="0"/>
        <v>4.3149574799488981</v>
      </c>
      <c r="C46" s="37">
        <f t="shared" si="1"/>
        <v>4.4992149784349857</v>
      </c>
      <c r="D46" s="37">
        <f t="shared" si="1"/>
        <v>-0.18425749848608822</v>
      </c>
      <c r="E46" s="37">
        <f t="shared" si="1"/>
        <v>54.857142857142854</v>
      </c>
      <c r="F46" s="37">
        <f t="shared" si="2"/>
        <v>0.73053914643788309</v>
      </c>
      <c r="G46" s="37">
        <f t="shared" si="3"/>
        <v>0.76450529960610847</v>
      </c>
      <c r="H46" s="37">
        <f t="shared" si="3"/>
        <v>0.43358149308636734</v>
      </c>
      <c r="I46" s="37">
        <f t="shared" si="3"/>
        <v>20.667928423190418</v>
      </c>
      <c r="K46" s="54"/>
      <c r="L46" s="54"/>
      <c r="M46" s="54"/>
      <c r="N46" s="54"/>
      <c r="O46" s="54"/>
      <c r="P46" s="54"/>
      <c r="Q46" s="54"/>
      <c r="AM46" s="57"/>
      <c r="BV46" s="54"/>
      <c r="BW46" s="54"/>
      <c r="BX46" s="54"/>
      <c r="BY46" s="54"/>
    </row>
    <row r="47" spans="1:117" x14ac:dyDescent="0.25">
      <c r="A47" s="43" t="s">
        <v>200</v>
      </c>
      <c r="B47" s="37">
        <f t="shared" si="0"/>
        <v>1.2888337153043035</v>
      </c>
      <c r="C47" s="37">
        <f t="shared" si="1"/>
        <v>1.8869731800766283</v>
      </c>
      <c r="D47" s="37">
        <f t="shared" si="1"/>
        <v>-0.59813946477232471</v>
      </c>
      <c r="E47" s="37">
        <f t="shared" si="1"/>
        <v>28.25</v>
      </c>
      <c r="F47" s="37">
        <f t="shared" si="2"/>
        <v>0.63015668429510574</v>
      </c>
      <c r="G47" s="37">
        <f t="shared" si="3"/>
        <v>0.87985662615565563</v>
      </c>
      <c r="H47" s="37">
        <f t="shared" si="3"/>
        <v>0.89441720886788212</v>
      </c>
      <c r="I47" s="37">
        <f t="shared" si="3"/>
        <v>13.445325794278311</v>
      </c>
      <c r="K47" s="54"/>
      <c r="L47" s="54"/>
      <c r="M47" s="54"/>
      <c r="N47" s="54"/>
      <c r="O47" s="54"/>
      <c r="P47" s="54"/>
      <c r="Q47" s="54"/>
      <c r="AM47" s="57"/>
      <c r="BV47" s="54"/>
      <c r="BW47" s="54"/>
      <c r="BX47" s="54"/>
      <c r="BY47" s="54"/>
    </row>
    <row r="48" spans="1:117" x14ac:dyDescent="0.25">
      <c r="A48" s="43" t="s">
        <v>201</v>
      </c>
      <c r="B48" s="37">
        <f t="shared" si="0"/>
        <v>2.1245156261906741</v>
      </c>
      <c r="C48" s="37">
        <f t="shared" si="1"/>
        <v>3.2574245391419905</v>
      </c>
      <c r="D48" s="37">
        <f t="shared" si="1"/>
        <v>-1.1329089129513166</v>
      </c>
      <c r="E48" s="37">
        <f t="shared" si="1"/>
        <v>51.631578947368418</v>
      </c>
      <c r="F48" s="37">
        <f t="shared" si="2"/>
        <v>0.66060419969990281</v>
      </c>
      <c r="G48" s="37">
        <f t="shared" si="3"/>
        <v>0.73880729183592142</v>
      </c>
      <c r="H48" s="37">
        <f t="shared" si="3"/>
        <v>0.39225048415493602</v>
      </c>
      <c r="I48" s="37">
        <f t="shared" si="3"/>
        <v>8.5898112248779768</v>
      </c>
      <c r="K48" s="54"/>
      <c r="L48" s="54"/>
      <c r="M48" s="54"/>
      <c r="N48" s="54"/>
      <c r="O48" s="54"/>
      <c r="P48" s="54"/>
      <c r="Q48" s="54"/>
      <c r="BV48" s="54"/>
      <c r="BW48" s="54"/>
      <c r="BX48" s="54"/>
      <c r="BY48" s="54"/>
    </row>
    <row r="49" spans="1:77" x14ac:dyDescent="0.25">
      <c r="A49" s="43" t="s">
        <v>202</v>
      </c>
      <c r="B49" s="37">
        <f t="shared" si="0"/>
        <v>4.5357979897417104</v>
      </c>
      <c r="C49" s="37">
        <f t="shared" si="1"/>
        <v>4.8252184979781623</v>
      </c>
      <c r="D49" s="37">
        <f t="shared" si="1"/>
        <v>-0.28942050823645166</v>
      </c>
      <c r="E49" s="37">
        <f t="shared" si="1"/>
        <v>155.24</v>
      </c>
      <c r="F49" s="37">
        <f t="shared" si="2"/>
        <v>0.60351999152551128</v>
      </c>
      <c r="G49" s="37">
        <f t="shared" si="3"/>
        <v>0.67352528240260257</v>
      </c>
      <c r="H49" s="37">
        <f t="shared" si="3"/>
        <v>0.19266966448455156</v>
      </c>
      <c r="I49" s="37">
        <f t="shared" si="3"/>
        <v>10.79865423714147</v>
      </c>
      <c r="K49" s="54"/>
      <c r="L49" s="54"/>
      <c r="M49" s="54"/>
      <c r="N49" s="54"/>
      <c r="O49" s="54"/>
      <c r="P49" s="54"/>
      <c r="Q49" s="54"/>
      <c r="BV49" s="54"/>
      <c r="BW49" s="54"/>
      <c r="BX49" s="54"/>
      <c r="BY49" s="54"/>
    </row>
    <row r="50" spans="1:77" x14ac:dyDescent="0.25">
      <c r="A50" s="43" t="s">
        <v>203</v>
      </c>
      <c r="B50" s="37">
        <f t="shared" si="0"/>
        <v>6.1005435163444321</v>
      </c>
      <c r="C50" s="37">
        <f t="shared" si="1"/>
        <v>5.8556977366996446</v>
      </c>
      <c r="D50" s="37">
        <f t="shared" si="1"/>
        <v>0.2448457796447869</v>
      </c>
      <c r="E50" s="37">
        <f t="shared" si="1"/>
        <v>134.92307692307693</v>
      </c>
      <c r="F50" s="37">
        <f t="shared" si="2"/>
        <v>0.49436786851963976</v>
      </c>
      <c r="G50" s="37">
        <f t="shared" si="3"/>
        <v>0.57805740694337893</v>
      </c>
      <c r="H50" s="37">
        <f t="shared" si="3"/>
        <v>0.24336758185498605</v>
      </c>
      <c r="I50" s="37">
        <f t="shared" si="3"/>
        <v>24.46026121484039</v>
      </c>
      <c r="K50" s="54"/>
      <c r="L50" s="54"/>
      <c r="M50" s="54"/>
      <c r="N50" s="54"/>
      <c r="O50" s="54"/>
      <c r="P50" s="54"/>
      <c r="Q50" s="54"/>
      <c r="BV50" s="54"/>
      <c r="BW50" s="54"/>
      <c r="BX50" s="54"/>
      <c r="BY50" s="54"/>
    </row>
    <row r="51" spans="1:77" x14ac:dyDescent="0.25">
      <c r="A51" s="43" t="s">
        <v>204</v>
      </c>
      <c r="B51" s="37">
        <f t="shared" si="0"/>
        <v>6.4872013107859514</v>
      </c>
      <c r="C51" s="37">
        <f t="shared" si="1"/>
        <v>5.8703457187809196</v>
      </c>
      <c r="D51" s="37">
        <f t="shared" si="1"/>
        <v>0.61685559200503182</v>
      </c>
      <c r="E51" s="37">
        <f t="shared" si="1"/>
        <v>112.72</v>
      </c>
      <c r="F51" s="37">
        <f t="shared" si="2"/>
        <v>0.53305330779518634</v>
      </c>
      <c r="G51" s="37">
        <f t="shared" si="3"/>
        <v>0.52850619157551171</v>
      </c>
      <c r="H51" s="37">
        <f t="shared" si="3"/>
        <v>0.22834236190326904</v>
      </c>
      <c r="I51" s="37">
        <f t="shared" si="3"/>
        <v>10.468607038824855</v>
      </c>
      <c r="K51" s="54"/>
      <c r="L51" s="54"/>
      <c r="M51" s="54"/>
      <c r="N51" s="54"/>
      <c r="O51" s="54"/>
      <c r="P51" s="54"/>
      <c r="Q51" s="54"/>
      <c r="BV51" s="54"/>
      <c r="BW51" s="54"/>
      <c r="BX51" s="54"/>
      <c r="BY51" s="54"/>
    </row>
    <row r="52" spans="1:77" x14ac:dyDescent="0.25">
      <c r="A52" s="43" t="s">
        <v>205</v>
      </c>
      <c r="B52" s="37">
        <f t="shared" si="0"/>
        <v>7.1732471473422574</v>
      </c>
      <c r="C52" s="37">
        <f t="shared" si="1"/>
        <v>6.0383071498771494</v>
      </c>
      <c r="D52" s="37">
        <f t="shared" si="1"/>
        <v>1.1349399974651058</v>
      </c>
      <c r="E52" s="37">
        <f t="shared" si="1"/>
        <v>56.545454545454547</v>
      </c>
      <c r="F52" s="37">
        <f t="shared" si="2"/>
        <v>0.67754667499501797</v>
      </c>
      <c r="G52" s="37">
        <f t="shared" si="3"/>
        <v>1.0063988427619395</v>
      </c>
      <c r="H52" s="37">
        <f t="shared" si="3"/>
        <v>0.53880012990479165</v>
      </c>
      <c r="I52" s="37">
        <f t="shared" si="3"/>
        <v>20.687441792882083</v>
      </c>
      <c r="K52" s="54"/>
      <c r="L52" s="54"/>
      <c r="M52" s="54"/>
      <c r="N52" s="54"/>
      <c r="O52" s="54"/>
      <c r="P52" s="54"/>
      <c r="Q52" s="54"/>
      <c r="BV52" s="54"/>
      <c r="BW52" s="54"/>
      <c r="BX52" s="54"/>
      <c r="BY52" s="54"/>
    </row>
    <row r="53" spans="1:77" x14ac:dyDescent="0.25">
      <c r="A53" s="43" t="s">
        <v>200</v>
      </c>
      <c r="B53" s="37">
        <f t="shared" si="0"/>
        <v>3.7182751888634242</v>
      </c>
      <c r="C53" s="37">
        <f t="shared" si="1"/>
        <v>2.1527777777777777</v>
      </c>
      <c r="D53" s="37">
        <f t="shared" si="1"/>
        <v>1.5654974110856468</v>
      </c>
      <c r="E53" s="37">
        <f t="shared" si="1"/>
        <v>52.75</v>
      </c>
      <c r="F53" s="37">
        <f t="shared" si="2"/>
        <v>1.0564753251992223</v>
      </c>
      <c r="G53" s="37">
        <f t="shared" si="3"/>
        <v>1.4450452810197785</v>
      </c>
      <c r="H53" s="37">
        <f t="shared" si="3"/>
        <v>0.86495547481862201</v>
      </c>
      <c r="I53" s="37">
        <f t="shared" si="3"/>
        <v>32.229321535934737</v>
      </c>
      <c r="K53" s="54"/>
      <c r="L53" s="54"/>
      <c r="M53" s="54"/>
      <c r="N53" s="54"/>
      <c r="O53" s="54"/>
      <c r="P53" s="54"/>
      <c r="Q53" s="54"/>
      <c r="BV53" s="54"/>
      <c r="BW53" s="54"/>
      <c r="BX53" s="54"/>
      <c r="BY53" s="54"/>
    </row>
    <row r="54" spans="1:77" x14ac:dyDescent="0.25">
      <c r="A54" s="43" t="s">
        <v>201</v>
      </c>
      <c r="B54" s="37">
        <f t="shared" si="0"/>
        <v>4.7890672620349068</v>
      </c>
      <c r="C54" s="37">
        <f t="shared" si="1"/>
        <v>3.8251561341965159</v>
      </c>
      <c r="D54" s="37">
        <f t="shared" si="1"/>
        <v>0.96391112783839072</v>
      </c>
      <c r="E54" s="37">
        <f t="shared" si="1"/>
        <v>99.5</v>
      </c>
      <c r="F54" s="37">
        <f t="shared" si="2"/>
        <v>0.87125048404371253</v>
      </c>
      <c r="G54" s="37">
        <f t="shared" si="3"/>
        <v>0.94536825984273576</v>
      </c>
      <c r="H54" s="37">
        <f t="shared" si="3"/>
        <v>0.56709799405002881</v>
      </c>
      <c r="I54" s="37">
        <f t="shared" si="3"/>
        <v>10.326072718017135</v>
      </c>
      <c r="K54" s="54"/>
      <c r="L54" s="54"/>
      <c r="M54" s="54"/>
      <c r="N54" s="54"/>
      <c r="O54" s="54"/>
      <c r="P54" s="54"/>
      <c r="Q54" s="54"/>
      <c r="BV54" s="54"/>
      <c r="BW54" s="54"/>
      <c r="BX54" s="54"/>
      <c r="BY54" s="54"/>
    </row>
    <row r="55" spans="1:77" x14ac:dyDescent="0.25">
      <c r="A55" s="43" t="s">
        <v>202</v>
      </c>
      <c r="B55" s="37">
        <f t="shared" si="0"/>
        <v>5.3570953844062803</v>
      </c>
      <c r="C55" s="37">
        <f t="shared" si="1"/>
        <v>4.186228722040882</v>
      </c>
      <c r="D55" s="37">
        <f t="shared" si="1"/>
        <v>1.1708666623653978</v>
      </c>
      <c r="E55" s="37">
        <f t="shared" si="1"/>
        <v>129.1</v>
      </c>
      <c r="F55" s="37">
        <f t="shared" si="2"/>
        <v>0.79890321498987349</v>
      </c>
      <c r="G55" s="37">
        <f t="shared" si="3"/>
        <v>0.8274797950660604</v>
      </c>
      <c r="H55" s="37">
        <f t="shared" si="3"/>
        <v>0.39520601704347791</v>
      </c>
      <c r="I55" s="37">
        <f t="shared" si="3"/>
        <v>10.774919437698307</v>
      </c>
      <c r="K55" s="54"/>
      <c r="L55" s="54"/>
      <c r="M55" s="54"/>
      <c r="N55" s="54"/>
      <c r="O55" s="54"/>
      <c r="P55" s="54"/>
      <c r="Q55" s="54"/>
      <c r="BV55" s="54"/>
      <c r="BW55" s="54"/>
      <c r="BX55" s="54"/>
      <c r="BY55" s="54"/>
    </row>
    <row r="56" spans="1:77" x14ac:dyDescent="0.25">
      <c r="A56" s="43" t="s">
        <v>203</v>
      </c>
      <c r="B56" s="37">
        <f t="shared" si="0"/>
        <v>5.6608897553367035</v>
      </c>
      <c r="C56" s="37">
        <f t="shared" si="1"/>
        <v>4.0446909600053615</v>
      </c>
      <c r="D56" s="37">
        <f t="shared" si="1"/>
        <v>1.6161987953313421</v>
      </c>
      <c r="E56" s="37">
        <f t="shared" si="1"/>
        <v>87.7</v>
      </c>
      <c r="F56" s="37">
        <f t="shared" si="2"/>
        <v>0.68482474131045756</v>
      </c>
      <c r="G56" s="37">
        <f t="shared" si="3"/>
        <v>0.79870958752426702</v>
      </c>
      <c r="H56" s="37">
        <f t="shared" si="3"/>
        <v>0.36704037960775482</v>
      </c>
      <c r="I56" s="37">
        <f t="shared" si="3"/>
        <v>11.682893477217023</v>
      </c>
      <c r="K56" s="54"/>
      <c r="L56" s="54"/>
      <c r="M56" s="54"/>
      <c r="N56" s="54"/>
      <c r="O56" s="54"/>
      <c r="P56" s="54"/>
      <c r="Q56" s="54"/>
      <c r="BV56" s="54"/>
      <c r="BW56" s="54"/>
      <c r="BX56" s="54"/>
      <c r="BY56" s="54"/>
    </row>
    <row r="57" spans="1:77" x14ac:dyDescent="0.25">
      <c r="A57" s="43" t="s">
        <v>204</v>
      </c>
      <c r="B57" s="37">
        <f t="shared" si="0"/>
        <v>5.0876899806740052</v>
      </c>
      <c r="C57" s="37">
        <f>AVERAGE(C19,G19,K19,O19,S19,W19,AA19,AE19,AI19,AM19,AQ19,AU19,AY19,BC19,BG19,BK19,BO19,BS19,BW19,CA19,CE19,CI19,CM19,CQ19,CU19,CY19,DC19,DG19,DK19)</f>
        <v>3.5515480227800547</v>
      </c>
      <c r="D57" s="37">
        <f>AVERAGE(D19,H19,L19,P19,T19,X19,AB19,AF19,AJ19,AN19,AR19,AV19,AZ19,BD19,BH19,BL19,BP19,BT19,BX19,CB19,CF19,CJ19,CN19,CR19,CV19,CZ19,DD19,DH19,DL19)</f>
        <v>1.5361419578939506</v>
      </c>
      <c r="E57" s="37">
        <f>AVERAGE(E19,I19,M19,Q19,U19,Y19,AC19,AG19,AK19,AO19,AS19,AW19,BA19,BE19,BI19,BM19,BQ19,BU19,BY19,CC19,CG19,CK19,CO19,CS19,CW19,DA19,DE19,DI19,DM19)</f>
        <v>129.5</v>
      </c>
      <c r="F57" s="37">
        <f t="shared" si="2"/>
        <v>0.64849963741283656</v>
      </c>
      <c r="G57" s="37">
        <f>STDEV(C19,G19,K19,O19,S19,W19,AA19,AE19,AI19,AM19,AQ19,AU19,AY19,BC19,BG19,BK19,BO19,BS19,BW19,CA19,CE19,CI19,CM19,CQ19,CU19,CY19,DC19,DG19,DK19)/SQRT(COUNT(C19,G19,K19,O19,S19,W19,AA19,AE19,AI19,AM19,AQ19,AU19,AY19,BC19,BG19,BK19,BO19,BS19,BW19,CA19,CE19,CI19,CM19,CQ19,CU19,CY19,DC19,DG19,DK19))</f>
        <v>0.59376733451285435</v>
      </c>
      <c r="H57" s="37">
        <f>STDEV(D19,H19,L19,P19,T19,X19,AB19,AF19,AJ19,AN19,AR19,AV19,AZ19,BD19,BH19,BL19,BP19,BT19,BX19,CB19,CF19,CJ19,CN19,CR19,CV19,CZ19,DD19,DH19,DL19)/SQRT(COUNT(D19,H19,L19,P19,T19,X19,AB19,AF19,AJ19,AN19,AR19,AV19,AZ19,BD19,BH19,BL19,BP19,BT19,BX19,CB19,CF19,CJ19,CN19,CR19,CV19,CZ19,DD19,DH19,DL19))</f>
        <v>0.32924316794184594</v>
      </c>
      <c r="I57" s="37">
        <f>STDEV(E19,I19,M19,Q19,U19,Y19,AC19,AG19,AK19,AO19,AS19,AW19,BA19,BE19,BI19,BM19,BQ19,BU19,BY19,CC19,CG19,CK19,CO19,CS19,CW19,DA19,DE19,DI19,DM19)/SQRT(COUNT(E19,I19,M19,Q19,U19,Y19,AC19,AG19,AK19,AO19,AS19,AW19,BA19,BE19,BI19,BM19,BQ19,BU19,BY19,CC19,CG19,CK19,CO19,CS19,CW19,DA19,DE19,DI19,DM19))</f>
        <v>14.952703211571254</v>
      </c>
      <c r="K57" s="54"/>
      <c r="L57" s="54"/>
      <c r="M57" s="54"/>
      <c r="N57" s="54"/>
      <c r="O57" s="54"/>
      <c r="P57" s="54"/>
      <c r="Q57" s="54"/>
      <c r="BV57" s="54"/>
      <c r="BW57" s="54"/>
      <c r="BX57" s="54"/>
      <c r="BY57" s="54"/>
    </row>
    <row r="58" spans="1:77" x14ac:dyDescent="0.25">
      <c r="A58" s="43" t="s">
        <v>205</v>
      </c>
      <c r="B58" s="37">
        <f t="shared" ref="B58:E73" si="4">AVERAGE(B20,F20,J20,N20,R20,V20,Z20,AD20,AH20,AL20,AP20,AT20,AX20,BB20,BF20,BJ20,BN20,BR20,BV20,BZ20,CD20,CH20,CL20,CP20,CT20,CX20,DB20,DF20,DJ20)</f>
        <v>4.6055241349514944</v>
      </c>
      <c r="C58" s="37">
        <f t="shared" si="4"/>
        <v>4.0167297979797985</v>
      </c>
      <c r="D58" s="37">
        <f t="shared" si="4"/>
        <v>0.58879433697169636</v>
      </c>
      <c r="E58" s="37">
        <f t="shared" si="4"/>
        <v>56.25</v>
      </c>
      <c r="F58" s="37">
        <f t="shared" ref="F58:I73" si="5">STDEV(B20,F20,J20,N20,R20,V20,Z20,AD20,AH20,AL20,AP20,AT20,AX20,BB20,BF20,BJ20,BN20,BR20,BV20,BZ20,CD20,CH20,CL20,CP20,CT20,CX20,DB20,DF20,DJ20)/SQRT(COUNT(B20,F20,J20,N20,R20,V20,Z20,AD20,AH20,AL20,AP20,AT20,AX20,BB20,BF20,BJ20,BN20,BR20,BV20,BZ20,CD20,CH20,CL20,CP20,CT20,CX20,DB20,DF20,DJ20))</f>
        <v>0.5796610502336903</v>
      </c>
      <c r="G58" s="37">
        <f>STDEV(C20,G20,K20,O20,S20,W20,AA20,AE20,AI20,AM20,AQ20,AU20,AY20,BC20,BG20,BK20,BO20,BS20,BW20,CA20,CE20,CI20,CM20,CQ20,CU20,CY20,DC20,DG20,DK20)/SQRT(COUNT(C20,G20,K20,O20,S20,W20,AA20,AE20,AI20,AM20,AQ20,AU20,AY20,BC20,BG20,BK20,BO20,BS20,BW20,CA20,CE20,CI20,CM20,CQ20,CU20,CY20,DC20,DG20,DK20))</f>
        <v>0.81988261084624414</v>
      </c>
      <c r="H58" s="37">
        <f t="shared" si="5"/>
        <v>0.48074454433060504</v>
      </c>
      <c r="I58" s="37">
        <f t="shared" si="5"/>
        <v>21.495639092615971</v>
      </c>
      <c r="K58" s="54"/>
      <c r="L58" s="54"/>
      <c r="M58" s="54"/>
      <c r="N58" s="54"/>
      <c r="O58" s="54"/>
      <c r="P58" s="54"/>
      <c r="Q58" s="54"/>
      <c r="BV58" s="54"/>
      <c r="BW58" s="54"/>
      <c r="BX58" s="54"/>
      <c r="BY58" s="54"/>
    </row>
    <row r="59" spans="1:77" x14ac:dyDescent="0.25">
      <c r="A59" s="43" t="s">
        <v>200</v>
      </c>
      <c r="B59" s="37">
        <f t="shared" si="4"/>
        <v>3.7545787545787546</v>
      </c>
      <c r="C59" s="37">
        <f t="shared" si="4"/>
        <v>2.9682539682539684</v>
      </c>
      <c r="D59" s="37">
        <f t="shared" si="4"/>
        <v>0.78632478632478653</v>
      </c>
      <c r="E59" s="37">
        <f t="shared" si="4"/>
        <v>29.2</v>
      </c>
      <c r="F59" s="37">
        <f t="shared" si="5"/>
        <v>0.78519967436725346</v>
      </c>
      <c r="G59" s="37">
        <f t="shared" si="5"/>
        <v>0.97641628566537764</v>
      </c>
      <c r="H59" s="37">
        <f t="shared" si="5"/>
        <v>0.56285176542532322</v>
      </c>
      <c r="I59" s="37">
        <f t="shared" si="5"/>
        <v>5.209606511052443</v>
      </c>
      <c r="K59" s="54"/>
      <c r="L59" s="54"/>
      <c r="M59" s="54"/>
      <c r="N59" s="54"/>
      <c r="O59" s="54"/>
      <c r="P59" s="54"/>
      <c r="Q59" s="54"/>
      <c r="BV59" s="54"/>
      <c r="BW59" s="54"/>
      <c r="BX59" s="54"/>
      <c r="BY59" s="54"/>
    </row>
    <row r="60" spans="1:77" x14ac:dyDescent="0.25">
      <c r="A60" s="43" t="s">
        <v>201</v>
      </c>
      <c r="B60" s="37">
        <f t="shared" si="4"/>
        <v>3.7631350747413053</v>
      </c>
      <c r="C60" s="37">
        <f t="shared" si="4"/>
        <v>2.260344950862192</v>
      </c>
      <c r="D60" s="37">
        <f t="shared" si="4"/>
        <v>1.5027901238791133</v>
      </c>
      <c r="E60" s="37">
        <f t="shared" si="4"/>
        <v>98.3</v>
      </c>
      <c r="F60" s="37">
        <f t="shared" si="5"/>
        <v>0.78335321902335997</v>
      </c>
      <c r="G60" s="37">
        <f t="shared" si="5"/>
        <v>0.57027810643800081</v>
      </c>
      <c r="H60" s="37">
        <f t="shared" si="5"/>
        <v>0.32805790101025112</v>
      </c>
      <c r="I60" s="37">
        <f t="shared" si="5"/>
        <v>15.971537183377185</v>
      </c>
      <c r="K60" s="54"/>
      <c r="L60" s="54"/>
      <c r="M60" s="54"/>
      <c r="N60" s="54"/>
      <c r="O60" s="54"/>
      <c r="P60" s="54"/>
      <c r="Q60" s="54"/>
      <c r="BV60" s="54"/>
      <c r="BW60" s="54"/>
      <c r="BX60" s="54"/>
      <c r="BY60" s="54"/>
    </row>
    <row r="61" spans="1:77" x14ac:dyDescent="0.25">
      <c r="A61" s="43" t="s">
        <v>202</v>
      </c>
      <c r="B61" s="37">
        <f t="shared" si="4"/>
        <v>4.6888022118419332</v>
      </c>
      <c r="C61" s="37">
        <f t="shared" si="4"/>
        <v>2.8556785147107728</v>
      </c>
      <c r="D61" s="37">
        <f t="shared" si="4"/>
        <v>1.83312369713116</v>
      </c>
      <c r="E61" s="37">
        <f t="shared" si="4"/>
        <v>136.1</v>
      </c>
      <c r="F61" s="37">
        <f t="shared" si="5"/>
        <v>0.76269925200044164</v>
      </c>
      <c r="G61" s="37">
        <f t="shared" si="5"/>
        <v>0.69261882232980998</v>
      </c>
      <c r="H61" s="37">
        <f t="shared" si="5"/>
        <v>0.44588601908888703</v>
      </c>
      <c r="I61" s="37">
        <f t="shared" si="5"/>
        <v>12.78145357756916</v>
      </c>
      <c r="K61" s="54"/>
      <c r="L61" s="54"/>
      <c r="M61" s="54"/>
      <c r="N61" s="54"/>
      <c r="O61" s="54"/>
      <c r="P61" s="54"/>
      <c r="Q61" s="54"/>
    </row>
    <row r="62" spans="1:77" x14ac:dyDescent="0.25">
      <c r="A62" s="43" t="s">
        <v>203</v>
      </c>
      <c r="B62" s="37">
        <f t="shared" si="4"/>
        <v>4.6357933845348782</v>
      </c>
      <c r="C62" s="37">
        <f t="shared" si="4"/>
        <v>3.103087297597102</v>
      </c>
      <c r="D62" s="37">
        <f t="shared" si="4"/>
        <v>1.532706086937776</v>
      </c>
      <c r="E62" s="37">
        <f t="shared" si="4"/>
        <v>102</v>
      </c>
      <c r="F62" s="37">
        <f t="shared" si="5"/>
        <v>0.72513323853209488</v>
      </c>
      <c r="G62" s="37">
        <f t="shared" si="5"/>
        <v>0.74821619365686198</v>
      </c>
      <c r="H62" s="37">
        <f t="shared" si="5"/>
        <v>0.46065009196191536</v>
      </c>
      <c r="I62" s="37">
        <f t="shared" si="5"/>
        <v>20.947023124486631</v>
      </c>
      <c r="K62" s="54"/>
      <c r="L62" s="54"/>
      <c r="M62" s="54"/>
      <c r="N62" s="54"/>
      <c r="O62" s="54"/>
      <c r="P62" s="54"/>
      <c r="Q62" s="54"/>
    </row>
    <row r="63" spans="1:77" x14ac:dyDescent="0.25">
      <c r="A63" s="43" t="s">
        <v>204</v>
      </c>
      <c r="B63" s="37">
        <f t="shared" si="4"/>
        <v>5.0093673789331943</v>
      </c>
      <c r="C63" s="37">
        <f t="shared" si="4"/>
        <v>2.9346051787718452</v>
      </c>
      <c r="D63" s="37">
        <f t="shared" si="4"/>
        <v>2.0747622001613486</v>
      </c>
      <c r="E63" s="37">
        <f t="shared" si="4"/>
        <v>112.5</v>
      </c>
      <c r="F63" s="37">
        <f t="shared" si="5"/>
        <v>0.6708785382469068</v>
      </c>
      <c r="G63" s="37">
        <f t="shared" si="5"/>
        <v>0.5215687530023142</v>
      </c>
      <c r="H63" s="37">
        <f t="shared" si="5"/>
        <v>0.5262356887173476</v>
      </c>
      <c r="I63" s="37">
        <f t="shared" si="5"/>
        <v>13.556671174493143</v>
      </c>
      <c r="K63" s="54"/>
      <c r="L63" s="54"/>
      <c r="M63" s="54"/>
      <c r="N63" s="54"/>
      <c r="O63" s="54"/>
      <c r="P63" s="54"/>
      <c r="Q63" s="54"/>
    </row>
    <row r="64" spans="1:77" x14ac:dyDescent="0.25">
      <c r="A64" s="43" t="s">
        <v>205</v>
      </c>
      <c r="B64" s="37">
        <f>AVERAGE(B26,F26,J26,N26,R26,V26,Z26,AD26,AH26,AL26,AP26,AT26,AX26,BB26,BF26,BJ26,BN26,BR26,BV26,BZ26,CD26,CH26,CL26,CP26,CT26,CX26,DB26,DF26,DJ26)</f>
        <v>4.8949234791663621</v>
      </c>
      <c r="C64" s="37">
        <f t="shared" si="4"/>
        <v>2.3617777150385848</v>
      </c>
      <c r="D64" s="37">
        <f t="shared" si="4"/>
        <v>2.5331457641277773</v>
      </c>
      <c r="E64" s="37">
        <f t="shared" si="4"/>
        <v>63.75</v>
      </c>
      <c r="F64" s="37">
        <f t="shared" si="5"/>
        <v>0.81831447470890617</v>
      </c>
      <c r="G64" s="37">
        <f t="shared" si="5"/>
        <v>1.1616248771987068</v>
      </c>
      <c r="H64" s="37">
        <f t="shared" si="5"/>
        <v>0.66823579095196783</v>
      </c>
      <c r="I64" s="37">
        <f t="shared" si="5"/>
        <v>17.437387992471809</v>
      </c>
      <c r="K64" s="54"/>
      <c r="L64" s="54"/>
      <c r="M64" s="54"/>
      <c r="N64" s="54"/>
      <c r="O64" s="54"/>
      <c r="P64" s="54"/>
      <c r="Q64" s="54"/>
    </row>
    <row r="65" spans="1:17" x14ac:dyDescent="0.25">
      <c r="A65" s="43" t="s">
        <v>200</v>
      </c>
      <c r="B65" s="37">
        <f t="shared" si="4"/>
        <v>4.1033918972515471</v>
      </c>
      <c r="C65" s="37">
        <f t="shared" si="4"/>
        <v>1.2376543209876545</v>
      </c>
      <c r="D65" s="37">
        <f t="shared" si="4"/>
        <v>2.8657375762638924</v>
      </c>
      <c r="E65" s="37">
        <f t="shared" si="4"/>
        <v>34.5</v>
      </c>
      <c r="F65" s="37">
        <f t="shared" si="5"/>
        <v>0.6322717005964672</v>
      </c>
      <c r="G65" s="37">
        <f t="shared" si="5"/>
        <v>0.67553119992555111</v>
      </c>
      <c r="H65" s="37">
        <f t="shared" si="5"/>
        <v>0.97368932268521025</v>
      </c>
      <c r="I65" s="37">
        <f t="shared" si="5"/>
        <v>5.0908414497670886</v>
      </c>
      <c r="K65" s="54"/>
      <c r="L65" s="54"/>
      <c r="M65" s="54"/>
      <c r="N65" s="54"/>
      <c r="O65" s="54"/>
      <c r="P65" s="54"/>
      <c r="Q65" s="54"/>
    </row>
    <row r="66" spans="1:17" x14ac:dyDescent="0.25">
      <c r="A66" s="43" t="s">
        <v>201</v>
      </c>
      <c r="B66" s="37">
        <f t="shared" si="4"/>
        <v>4.5836056396909282</v>
      </c>
      <c r="C66" s="37">
        <f t="shared" si="4"/>
        <v>2.1103615520282188</v>
      </c>
      <c r="D66" s="37">
        <f t="shared" si="4"/>
        <v>2.4732440876627098</v>
      </c>
      <c r="E66" s="37">
        <f t="shared" si="4"/>
        <v>93.3</v>
      </c>
      <c r="F66" s="37">
        <f t="shared" si="5"/>
        <v>0.70307226211698615</v>
      </c>
      <c r="G66" s="37">
        <f t="shared" si="5"/>
        <v>0.65020604718869857</v>
      </c>
      <c r="H66" s="37">
        <f t="shared" si="5"/>
        <v>0.43700804096195522</v>
      </c>
      <c r="I66" s="37">
        <f t="shared" si="5"/>
        <v>13.478418964321364</v>
      </c>
      <c r="K66" s="54"/>
      <c r="L66" s="54"/>
      <c r="M66" s="54"/>
      <c r="N66" s="54"/>
      <c r="O66" s="54"/>
      <c r="P66" s="54"/>
      <c r="Q66" s="54"/>
    </row>
    <row r="67" spans="1:17" x14ac:dyDescent="0.25">
      <c r="A67" s="43" t="s">
        <v>202</v>
      </c>
      <c r="B67" s="37">
        <f t="shared" si="4"/>
        <v>5.0851134726862428</v>
      </c>
      <c r="C67" s="37">
        <f t="shared" si="4"/>
        <v>2.7895501561001628</v>
      </c>
      <c r="D67" s="37">
        <f t="shared" si="4"/>
        <v>2.2955633165860787</v>
      </c>
      <c r="E67" s="37">
        <f t="shared" si="4"/>
        <v>160</v>
      </c>
      <c r="F67" s="37">
        <f t="shared" si="5"/>
        <v>0.77509163096616862</v>
      </c>
      <c r="G67" s="37">
        <f t="shared" si="5"/>
        <v>0.50431400935066628</v>
      </c>
      <c r="H67" s="37">
        <f t="shared" si="5"/>
        <v>0.52309654088018509</v>
      </c>
      <c r="I67" s="37">
        <f t="shared" si="5"/>
        <v>19.19201222731304</v>
      </c>
      <c r="K67" s="54"/>
      <c r="L67" s="54"/>
      <c r="M67" s="54"/>
      <c r="N67" s="54"/>
      <c r="O67" s="54"/>
      <c r="P67" s="54"/>
      <c r="Q67" s="54"/>
    </row>
    <row r="68" spans="1:17" x14ac:dyDescent="0.25">
      <c r="A68" s="43" t="s">
        <v>203</v>
      </c>
      <c r="B68" s="37">
        <f t="shared" si="4"/>
        <v>5.4915734130022074</v>
      </c>
      <c r="C68" s="37">
        <f t="shared" si="4"/>
        <v>3.3249856745369164</v>
      </c>
      <c r="D68" s="37">
        <f t="shared" si="4"/>
        <v>2.166587738465291</v>
      </c>
      <c r="E68" s="37">
        <f t="shared" si="4"/>
        <v>115.6</v>
      </c>
      <c r="F68" s="37">
        <f t="shared" si="5"/>
        <v>0.66225194190851455</v>
      </c>
      <c r="G68" s="37">
        <f t="shared" si="5"/>
        <v>0.64181745898106357</v>
      </c>
      <c r="H68" s="37">
        <f t="shared" si="5"/>
        <v>0.51692151626143412</v>
      </c>
      <c r="I68" s="37">
        <f t="shared" si="5"/>
        <v>15.233150983591305</v>
      </c>
      <c r="K68" s="54"/>
      <c r="L68" s="54"/>
      <c r="M68" s="54"/>
      <c r="N68" s="54"/>
      <c r="O68" s="54"/>
      <c r="P68" s="54"/>
      <c r="Q68" s="54"/>
    </row>
    <row r="69" spans="1:17" x14ac:dyDescent="0.25">
      <c r="A69" s="43" t="s">
        <v>204</v>
      </c>
      <c r="B69" s="37">
        <f t="shared" si="4"/>
        <v>5.9151328723678249</v>
      </c>
      <c r="C69" s="37">
        <f t="shared" si="4"/>
        <v>3.0954689073110124</v>
      </c>
      <c r="D69" s="37">
        <f t="shared" si="4"/>
        <v>2.8196639650568116</v>
      </c>
      <c r="E69" s="37">
        <f t="shared" si="4"/>
        <v>88.5</v>
      </c>
      <c r="F69" s="37">
        <f t="shared" si="5"/>
        <v>0.68999723643527233</v>
      </c>
      <c r="G69" s="37">
        <f t="shared" si="5"/>
        <v>0.44949057947339865</v>
      </c>
      <c r="H69" s="37">
        <f t="shared" si="5"/>
        <v>0.51853681931459494</v>
      </c>
      <c r="I69" s="37">
        <f t="shared" si="5"/>
        <v>7.9599692908397017</v>
      </c>
      <c r="K69" s="54"/>
      <c r="L69" s="54"/>
      <c r="M69" s="54"/>
      <c r="N69" s="54"/>
      <c r="O69" s="54"/>
      <c r="P69" s="54"/>
      <c r="Q69" s="54"/>
    </row>
    <row r="70" spans="1:17" x14ac:dyDescent="0.25">
      <c r="A70" s="43" t="s">
        <v>205</v>
      </c>
      <c r="B70" s="37">
        <f t="shared" si="4"/>
        <v>4.4978632478632488</v>
      </c>
      <c r="C70" s="37">
        <f t="shared" si="4"/>
        <v>2.166666666666667</v>
      </c>
      <c r="D70" s="37">
        <f t="shared" si="4"/>
        <v>2.3311965811965814</v>
      </c>
      <c r="E70" s="37">
        <f t="shared" si="4"/>
        <v>72</v>
      </c>
      <c r="F70" s="37">
        <f t="shared" si="5"/>
        <v>0.22435897435897398</v>
      </c>
      <c r="G70" s="37">
        <f t="shared" si="5"/>
        <v>1.4999999999999998</v>
      </c>
      <c r="H70" s="37">
        <f t="shared" si="5"/>
        <v>1.2756410256410262</v>
      </c>
      <c r="I70" s="37">
        <f t="shared" si="5"/>
        <v>25.999999999999996</v>
      </c>
      <c r="K70" s="54"/>
      <c r="L70" s="54"/>
      <c r="M70" s="54"/>
      <c r="N70" s="54"/>
      <c r="O70" s="54"/>
      <c r="P70" s="54"/>
      <c r="Q70" s="54"/>
    </row>
    <row r="71" spans="1:17" x14ac:dyDescent="0.25">
      <c r="A71" s="43" t="s">
        <v>200</v>
      </c>
      <c r="B71" s="37">
        <f t="shared" si="4"/>
        <v>3.787749610095744</v>
      </c>
      <c r="C71" s="37">
        <f t="shared" si="4"/>
        <v>1.3933080808080807</v>
      </c>
      <c r="D71" s="37">
        <f t="shared" si="4"/>
        <v>2.3944415292876631</v>
      </c>
      <c r="E71" s="37">
        <f t="shared" si="4"/>
        <v>35.625</v>
      </c>
      <c r="F71" s="37">
        <f t="shared" si="5"/>
        <v>0.54222247369488397</v>
      </c>
      <c r="G71" s="37">
        <f t="shared" si="5"/>
        <v>0.310097422406168</v>
      </c>
      <c r="H71" s="37">
        <f t="shared" si="5"/>
        <v>0.41634459621717435</v>
      </c>
      <c r="I71" s="37">
        <f t="shared" si="5"/>
        <v>7.3288507674415477</v>
      </c>
      <c r="K71" s="54"/>
      <c r="L71" s="54"/>
      <c r="M71" s="54"/>
      <c r="N71" s="54"/>
      <c r="O71" s="54"/>
      <c r="P71" s="54"/>
      <c r="Q71" s="54"/>
    </row>
    <row r="72" spans="1:17" x14ac:dyDescent="0.25">
      <c r="A72" s="43" t="s">
        <v>201</v>
      </c>
      <c r="B72" s="37">
        <f t="shared" si="4"/>
        <v>4.5806840651674374</v>
      </c>
      <c r="C72" s="37">
        <f t="shared" si="4"/>
        <v>1.5631324671285685</v>
      </c>
      <c r="D72" s="37">
        <f t="shared" si="4"/>
        <v>3.0175515980388692</v>
      </c>
      <c r="E72" s="37">
        <f t="shared" si="4"/>
        <v>99.666666666666671</v>
      </c>
      <c r="F72" s="37">
        <f t="shared" si="5"/>
        <v>0.70601931767958981</v>
      </c>
      <c r="G72" s="37">
        <f t="shared" si="5"/>
        <v>0.40748847131164484</v>
      </c>
      <c r="H72" s="37">
        <f t="shared" si="5"/>
        <v>0.52617607930136256</v>
      </c>
      <c r="I72" s="37">
        <f t="shared" si="5"/>
        <v>9.0231184557594428</v>
      </c>
      <c r="K72" s="54"/>
      <c r="L72" s="54"/>
      <c r="M72" s="54"/>
      <c r="N72" s="54"/>
      <c r="O72" s="54"/>
      <c r="P72" s="54"/>
      <c r="Q72" s="54"/>
    </row>
    <row r="73" spans="1:17" x14ac:dyDescent="0.25">
      <c r="A73" s="43" t="s">
        <v>202</v>
      </c>
      <c r="B73" s="37">
        <f t="shared" si="4"/>
        <v>4.9853024246438427</v>
      </c>
      <c r="C73" s="37">
        <f t="shared" si="4"/>
        <v>1.9319907586236824</v>
      </c>
      <c r="D73" s="37">
        <f t="shared" si="4"/>
        <v>3.0533116660201607</v>
      </c>
      <c r="E73" s="37">
        <f t="shared" si="4"/>
        <v>185.7</v>
      </c>
      <c r="F73" s="37">
        <f t="shared" si="5"/>
        <v>0.74337424960554277</v>
      </c>
      <c r="G73" s="37">
        <f t="shared" si="5"/>
        <v>0.60548506193882967</v>
      </c>
      <c r="H73" s="37">
        <f t="shared" si="5"/>
        <v>0.52503598321643485</v>
      </c>
      <c r="I73" s="37">
        <f t="shared" si="5"/>
        <v>17.179477420586579</v>
      </c>
      <c r="K73" s="54"/>
      <c r="L73" s="54"/>
      <c r="M73" s="54"/>
      <c r="N73" s="54"/>
      <c r="O73" s="54"/>
      <c r="P73" s="54"/>
      <c r="Q73" s="54"/>
    </row>
    <row r="74" spans="1:17" x14ac:dyDescent="0.25">
      <c r="A74" s="43" t="s">
        <v>203</v>
      </c>
      <c r="B74" s="37">
        <f t="shared" ref="B74:E76" si="6">AVERAGE(B36,F36,J36,N36,R36,V36,Z36,AD36,AH36,AL36,AP36,AT36,AX36,BB36,BF36,BJ36,BN36,BR36,BV36,BZ36,CD36,CH36,CL36,CP36,CT36,CX36,DB36,DF36,DJ36)</f>
        <v>5.310673643931346</v>
      </c>
      <c r="C74" s="37">
        <f t="shared" si="6"/>
        <v>1.9415245068769404</v>
      </c>
      <c r="D74" s="37">
        <f t="shared" si="6"/>
        <v>3.3691491370544036</v>
      </c>
      <c r="E74" s="37">
        <f t="shared" si="6"/>
        <v>129.9</v>
      </c>
      <c r="F74" s="37">
        <f t="shared" ref="F74:I76" si="7">STDEV(B36,F36,J36,N36,R36,V36,Z36,AD36,AH36,AL36,AP36,AT36,AX36,BB36,BF36,BJ36,BN36,BR36,BV36,BZ36,CD36,CH36,CL36,CP36,CT36,CX36,DB36,DF36,DJ36)/SQRT(COUNT(B36,F36,J36,N36,R36,V36,Z36,AD36,AH36,AL36,AP36,AT36,AX36,BB36,BF36,BJ36,BN36,BR36,BV36,BZ36,CD36,CH36,CL36,CP36,CT36,CX36,DB36,DF36,DJ36))</f>
        <v>0.6132452019178416</v>
      </c>
      <c r="G74" s="37">
        <f t="shared" si="7"/>
        <v>0.6129114860019601</v>
      </c>
      <c r="H74" s="37">
        <f t="shared" si="7"/>
        <v>0.48824357961340586</v>
      </c>
      <c r="I74" s="37">
        <f t="shared" si="7"/>
        <v>16.998333251625972</v>
      </c>
      <c r="K74" s="54"/>
      <c r="L74" s="54"/>
      <c r="M74" s="54"/>
      <c r="N74" s="54"/>
      <c r="O74" s="54"/>
      <c r="P74" s="54"/>
      <c r="Q74" s="54"/>
    </row>
    <row r="75" spans="1:17" x14ac:dyDescent="0.25">
      <c r="A75" s="43" t="s">
        <v>204</v>
      </c>
      <c r="B75" s="37">
        <f t="shared" si="6"/>
        <v>5.5406341953770868</v>
      </c>
      <c r="C75" s="37">
        <f t="shared" si="6"/>
        <v>1.8552210706390269</v>
      </c>
      <c r="D75" s="37">
        <f t="shared" si="6"/>
        <v>3.6854131247380599</v>
      </c>
      <c r="E75" s="37">
        <f t="shared" si="6"/>
        <v>106.1</v>
      </c>
      <c r="F75" s="37">
        <f t="shared" si="7"/>
        <v>0.5442101150207973</v>
      </c>
      <c r="G75" s="37">
        <f t="shared" si="7"/>
        <v>0.39709703427842813</v>
      </c>
      <c r="H75" s="37">
        <f t="shared" si="7"/>
        <v>0.52199493446313272</v>
      </c>
      <c r="I75" s="37">
        <f t="shared" si="7"/>
        <v>13.321202815228224</v>
      </c>
      <c r="K75" s="54"/>
      <c r="L75" s="54"/>
      <c r="M75" s="54"/>
      <c r="N75" s="54"/>
      <c r="O75" s="54"/>
      <c r="P75" s="54"/>
      <c r="Q75" s="54"/>
    </row>
    <row r="76" spans="1:17" x14ac:dyDescent="0.25">
      <c r="A76" s="43" t="s">
        <v>205</v>
      </c>
      <c r="B76" s="37">
        <f t="shared" si="6"/>
        <v>5.0264423076923084</v>
      </c>
      <c r="C76" s="37">
        <f t="shared" si="6"/>
        <v>2.8809523809523814</v>
      </c>
      <c r="D76" s="37">
        <f t="shared" si="6"/>
        <v>2.145489926739927</v>
      </c>
      <c r="E76" s="37">
        <f t="shared" si="6"/>
        <v>58</v>
      </c>
      <c r="F76" s="37">
        <f t="shared" si="7"/>
        <v>1.7443910256410249</v>
      </c>
      <c r="G76" s="37">
        <f t="shared" si="7"/>
        <v>0.21428571428571416</v>
      </c>
      <c r="H76" s="37">
        <f t="shared" si="7"/>
        <v>1.9586767399267397</v>
      </c>
      <c r="I76" s="37">
        <f t="shared" si="7"/>
        <v>20.999999999999996</v>
      </c>
      <c r="K76" s="54"/>
      <c r="L76" s="54"/>
      <c r="M76" s="54"/>
      <c r="N76" s="54"/>
      <c r="O76" s="54"/>
      <c r="P76" s="54"/>
      <c r="Q76" s="5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54"/>
  <sheetViews>
    <sheetView workbookViewId="0">
      <selection activeCell="B2" sqref="B2:C2"/>
    </sheetView>
  </sheetViews>
  <sheetFormatPr defaultRowHeight="15" x14ac:dyDescent="0.25"/>
  <cols>
    <col min="1" max="1" width="9.140625" style="55"/>
    <col min="2" max="3" width="9.140625" style="157"/>
    <col min="4" max="4" width="17.85546875" style="55" customWidth="1"/>
    <col min="5" max="5" width="13" style="55" customWidth="1"/>
    <col min="6" max="6" width="17" style="55" customWidth="1"/>
  </cols>
  <sheetData>
    <row r="2" spans="1:15" ht="30" x14ac:dyDescent="0.25">
      <c r="A2" s="55" t="s">
        <v>0</v>
      </c>
      <c r="B2" s="157" t="s">
        <v>1</v>
      </c>
      <c r="C2" s="157" t="s">
        <v>580</v>
      </c>
      <c r="D2" s="55" t="s">
        <v>446</v>
      </c>
      <c r="E2" s="39" t="s">
        <v>576</v>
      </c>
      <c r="F2" s="39" t="s">
        <v>577</v>
      </c>
    </row>
    <row r="3" spans="1:15" x14ac:dyDescent="0.25">
      <c r="A3" s="55" t="s">
        <v>193</v>
      </c>
      <c r="D3" s="55" t="s">
        <v>173</v>
      </c>
      <c r="E3" s="15">
        <v>8.2993199999999998</v>
      </c>
      <c r="F3" s="15">
        <v>7.11111</v>
      </c>
      <c r="I3" s="73"/>
      <c r="M3" s="96"/>
    </row>
    <row r="4" spans="1:15" x14ac:dyDescent="0.25">
      <c r="A4" s="55" t="s">
        <v>50</v>
      </c>
      <c r="B4" s="96" t="s">
        <v>24</v>
      </c>
      <c r="C4" s="97">
        <v>31</v>
      </c>
      <c r="D4" s="55" t="s">
        <v>173</v>
      </c>
      <c r="E4" s="15">
        <v>8.7421399999999991</v>
      </c>
      <c r="F4" s="15">
        <v>8.6666699999999999</v>
      </c>
      <c r="I4" s="73"/>
      <c r="J4" s="73"/>
      <c r="K4" s="73"/>
      <c r="M4" s="96"/>
      <c r="N4" s="96"/>
      <c r="O4" s="97"/>
    </row>
    <row r="5" spans="1:15" x14ac:dyDescent="0.25">
      <c r="A5" s="55" t="s">
        <v>61</v>
      </c>
      <c r="B5" s="23" t="s">
        <v>24</v>
      </c>
      <c r="C5" s="23">
        <v>26</v>
      </c>
      <c r="D5" s="55" t="s">
        <v>173</v>
      </c>
      <c r="E5" s="15">
        <v>7.7536199999999997</v>
      </c>
      <c r="F5" s="15">
        <v>8.0392200000000003</v>
      </c>
      <c r="I5" s="73"/>
      <c r="J5" s="73"/>
      <c r="K5" s="73"/>
      <c r="M5" s="96"/>
      <c r="N5" s="96"/>
      <c r="O5" s="97"/>
    </row>
    <row r="6" spans="1:15" x14ac:dyDescent="0.25">
      <c r="A6" s="55" t="s">
        <v>66</v>
      </c>
      <c r="B6" s="23" t="s">
        <v>6</v>
      </c>
      <c r="C6" s="23">
        <v>26</v>
      </c>
      <c r="D6" s="55" t="s">
        <v>173</v>
      </c>
      <c r="E6" s="15">
        <v>1.5625</v>
      </c>
      <c r="F6" s="15">
        <v>0.33333000000000002</v>
      </c>
      <c r="I6" s="73"/>
      <c r="J6" s="73"/>
      <c r="K6" s="73"/>
      <c r="M6" s="96"/>
      <c r="N6" s="96"/>
      <c r="O6" s="97"/>
    </row>
    <row r="7" spans="1:15" x14ac:dyDescent="0.25">
      <c r="A7" s="55" t="s">
        <v>72</v>
      </c>
      <c r="B7" s="25" t="s">
        <v>6</v>
      </c>
      <c r="C7" s="25">
        <v>24</v>
      </c>
      <c r="D7" s="55" t="s">
        <v>173</v>
      </c>
      <c r="E7" s="15">
        <v>9.1823899999999998</v>
      </c>
      <c r="F7" s="15">
        <v>7.7777799999999999</v>
      </c>
      <c r="I7" s="73"/>
      <c r="J7" s="73"/>
      <c r="K7" s="73"/>
      <c r="M7" s="96"/>
      <c r="N7" s="96"/>
      <c r="O7" s="97"/>
    </row>
    <row r="8" spans="1:15" x14ac:dyDescent="0.25">
      <c r="A8" s="55" t="s">
        <v>86</v>
      </c>
      <c r="B8" s="33" t="s">
        <v>24</v>
      </c>
      <c r="C8" s="131">
        <v>24</v>
      </c>
      <c r="D8" s="55" t="s">
        <v>173</v>
      </c>
      <c r="E8" s="15">
        <v>8.8958999999999993</v>
      </c>
      <c r="F8" s="15">
        <v>8.8541699999999999</v>
      </c>
      <c r="I8" s="73"/>
      <c r="M8" s="96"/>
      <c r="N8" s="96"/>
      <c r="O8" s="97"/>
    </row>
    <row r="9" spans="1:15" x14ac:dyDescent="0.25">
      <c r="A9" s="55" t="s">
        <v>80</v>
      </c>
      <c r="B9" s="33" t="s">
        <v>24</v>
      </c>
      <c r="C9" s="131">
        <v>24</v>
      </c>
      <c r="D9" s="55" t="s">
        <v>173</v>
      </c>
      <c r="E9" s="15">
        <v>7.9901999999999997</v>
      </c>
      <c r="F9" s="15">
        <v>9.375</v>
      </c>
      <c r="I9" s="73"/>
      <c r="J9" s="73"/>
      <c r="K9" s="73"/>
      <c r="M9" s="68"/>
      <c r="N9" s="68"/>
      <c r="O9" s="129"/>
    </row>
    <row r="10" spans="1:15" x14ac:dyDescent="0.25">
      <c r="A10" s="55" t="s">
        <v>91</v>
      </c>
      <c r="B10" s="27" t="s">
        <v>24</v>
      </c>
      <c r="C10" s="133">
        <v>26</v>
      </c>
      <c r="D10" s="55" t="s">
        <v>173</v>
      </c>
      <c r="E10" s="15">
        <v>8.5271299999999997</v>
      </c>
      <c r="F10" s="15">
        <v>7.7777799999999999</v>
      </c>
      <c r="I10" s="73"/>
      <c r="J10" s="73"/>
      <c r="K10" s="73"/>
      <c r="M10" s="108"/>
      <c r="N10" s="108"/>
      <c r="O10" s="130"/>
    </row>
    <row r="11" spans="1:15" x14ac:dyDescent="0.25">
      <c r="A11" s="55" t="s">
        <v>131</v>
      </c>
      <c r="B11" s="23" t="s">
        <v>24</v>
      </c>
      <c r="C11" s="23">
        <v>25</v>
      </c>
      <c r="D11" s="55" t="s">
        <v>173</v>
      </c>
      <c r="E11" s="15">
        <v>4.6258499999999998</v>
      </c>
      <c r="F11" s="15">
        <v>2.8571399999999998</v>
      </c>
      <c r="I11" s="73"/>
      <c r="J11" s="73"/>
      <c r="K11" s="73"/>
      <c r="M11" s="96"/>
      <c r="N11" s="96"/>
      <c r="O11" s="97"/>
    </row>
    <row r="12" spans="1:15" x14ac:dyDescent="0.25">
      <c r="A12" s="55" t="s">
        <v>142</v>
      </c>
      <c r="B12" s="23" t="s">
        <v>6</v>
      </c>
      <c r="C12" s="23">
        <v>25</v>
      </c>
      <c r="D12" s="55" t="s">
        <v>173</v>
      </c>
      <c r="E12" s="15">
        <v>4.1379299999999999</v>
      </c>
      <c r="F12" s="15">
        <v>2.2222200000000001</v>
      </c>
      <c r="I12" s="73"/>
      <c r="J12" s="73"/>
      <c r="K12" s="73"/>
      <c r="M12" s="96"/>
      <c r="N12" s="96"/>
      <c r="O12" s="97"/>
    </row>
    <row r="13" spans="1:15" x14ac:dyDescent="0.25">
      <c r="A13" s="55" t="s">
        <v>151</v>
      </c>
      <c r="B13" s="23" t="s">
        <v>6</v>
      </c>
      <c r="C13" s="23">
        <v>29</v>
      </c>
      <c r="D13" s="55" t="s">
        <v>173</v>
      </c>
      <c r="E13" s="15">
        <v>3.7435900000000002</v>
      </c>
      <c r="F13" s="15">
        <v>3.5802499999999999</v>
      </c>
      <c r="I13" s="73"/>
      <c r="J13" s="73"/>
      <c r="K13" s="73"/>
      <c r="M13" s="96"/>
      <c r="N13" s="96"/>
      <c r="O13" s="97"/>
    </row>
    <row r="14" spans="1:15" x14ac:dyDescent="0.25">
      <c r="A14" s="55" t="s">
        <v>97</v>
      </c>
      <c r="B14" s="22" t="s">
        <v>24</v>
      </c>
      <c r="C14" s="22">
        <v>25</v>
      </c>
      <c r="D14" s="55" t="s">
        <v>173</v>
      </c>
      <c r="E14" s="15">
        <v>6.3453799999999996</v>
      </c>
      <c r="F14" s="15">
        <v>5.6140400000000001</v>
      </c>
      <c r="I14" s="73"/>
      <c r="J14" s="73"/>
      <c r="K14" s="73"/>
      <c r="M14" s="96"/>
      <c r="N14" s="96"/>
      <c r="O14" s="97"/>
    </row>
    <row r="15" spans="1:15" x14ac:dyDescent="0.25">
      <c r="A15" s="124" t="s">
        <v>186</v>
      </c>
      <c r="B15" s="44" t="s">
        <v>24</v>
      </c>
      <c r="C15" s="44">
        <v>27</v>
      </c>
      <c r="D15" s="55" t="s">
        <v>173</v>
      </c>
      <c r="E15" s="15">
        <v>8.9922500000000003</v>
      </c>
      <c r="F15" s="15">
        <v>7.2222200000000001</v>
      </c>
      <c r="I15" s="73"/>
      <c r="J15" s="73"/>
      <c r="K15" s="73"/>
      <c r="M15" s="96"/>
      <c r="N15" s="96"/>
      <c r="O15" s="97"/>
    </row>
    <row r="16" spans="1:15" x14ac:dyDescent="0.25">
      <c r="A16" s="41" t="s">
        <v>184</v>
      </c>
      <c r="B16" s="44" t="s">
        <v>24</v>
      </c>
      <c r="C16" s="44">
        <v>29</v>
      </c>
      <c r="D16" s="55" t="s">
        <v>173</v>
      </c>
      <c r="E16" s="15">
        <v>7.7777799999999999</v>
      </c>
      <c r="F16" s="15">
        <v>8.0952400000000004</v>
      </c>
      <c r="I16" s="73"/>
      <c r="J16" s="73"/>
      <c r="K16" s="73"/>
      <c r="M16" s="96"/>
      <c r="N16" s="96"/>
      <c r="O16" s="97"/>
    </row>
    <row r="17" spans="1:15" x14ac:dyDescent="0.25">
      <c r="A17" s="41" t="s">
        <v>182</v>
      </c>
      <c r="B17" s="44" t="s">
        <v>6</v>
      </c>
      <c r="C17" s="44">
        <v>28</v>
      </c>
      <c r="D17" s="55" t="s">
        <v>173</v>
      </c>
      <c r="E17" s="15">
        <v>4.7058799999999996</v>
      </c>
      <c r="F17" s="15">
        <v>1.9444399999999999</v>
      </c>
      <c r="I17" s="73"/>
      <c r="J17" s="73"/>
      <c r="K17" s="73"/>
      <c r="M17" s="96"/>
      <c r="N17" s="96"/>
      <c r="O17" s="97"/>
    </row>
    <row r="18" spans="1:15" x14ac:dyDescent="0.25">
      <c r="A18" s="41" t="s">
        <v>180</v>
      </c>
      <c r="B18" s="44" t="s">
        <v>6</v>
      </c>
      <c r="C18" s="44">
        <v>27</v>
      </c>
      <c r="D18" s="55" t="s">
        <v>173</v>
      </c>
      <c r="E18" s="15">
        <v>2.81481</v>
      </c>
      <c r="F18" s="15">
        <v>1.56863</v>
      </c>
      <c r="I18" s="73"/>
      <c r="J18" s="73"/>
      <c r="K18" s="73"/>
      <c r="M18" s="96"/>
      <c r="N18" s="96"/>
      <c r="O18" s="97"/>
    </row>
    <row r="19" spans="1:15" x14ac:dyDescent="0.25">
      <c r="A19" s="42" t="s">
        <v>179</v>
      </c>
      <c r="B19" s="44" t="s">
        <v>24</v>
      </c>
      <c r="C19" s="44">
        <v>27</v>
      </c>
      <c r="D19" s="55" t="s">
        <v>173</v>
      </c>
      <c r="E19" s="15">
        <v>0</v>
      </c>
      <c r="F19" s="15">
        <v>0</v>
      </c>
      <c r="I19" s="73"/>
      <c r="J19" s="73"/>
      <c r="K19" s="73"/>
      <c r="M19" s="96"/>
      <c r="N19" s="96"/>
      <c r="O19" s="97"/>
    </row>
    <row r="20" spans="1:15" x14ac:dyDescent="0.25">
      <c r="A20" s="41" t="s">
        <v>178</v>
      </c>
      <c r="B20" s="44" t="s">
        <v>6</v>
      </c>
      <c r="C20" s="44">
        <v>27</v>
      </c>
      <c r="D20" s="55" t="s">
        <v>173</v>
      </c>
      <c r="E20" s="15">
        <v>9.2261900000000008</v>
      </c>
      <c r="F20" s="15">
        <v>8.3333300000000001</v>
      </c>
      <c r="I20" s="73"/>
      <c r="J20" s="73"/>
      <c r="K20" s="73"/>
      <c r="M20" s="96"/>
      <c r="N20" s="96"/>
      <c r="O20" s="97"/>
    </row>
    <row r="21" spans="1:15" x14ac:dyDescent="0.25">
      <c r="A21" s="40" t="s">
        <v>177</v>
      </c>
      <c r="B21" s="44" t="s">
        <v>6</v>
      </c>
      <c r="C21" s="44">
        <v>29</v>
      </c>
      <c r="D21" s="55" t="s">
        <v>173</v>
      </c>
      <c r="E21" s="15">
        <v>7.0833300000000001</v>
      </c>
      <c r="F21" s="15">
        <v>6.6666699999999999</v>
      </c>
      <c r="I21" s="73"/>
      <c r="J21" s="73"/>
      <c r="K21" s="73"/>
      <c r="M21" s="108"/>
      <c r="N21" s="108"/>
      <c r="O21" s="130"/>
    </row>
    <row r="22" spans="1:15" x14ac:dyDescent="0.25">
      <c r="A22" s="40" t="s">
        <v>176</v>
      </c>
      <c r="B22" s="44" t="s">
        <v>24</v>
      </c>
      <c r="C22" s="44">
        <v>29</v>
      </c>
      <c r="D22" s="55" t="s">
        <v>173</v>
      </c>
      <c r="E22" s="15">
        <v>9.0476200000000002</v>
      </c>
      <c r="F22" s="15">
        <v>8.0952400000000004</v>
      </c>
      <c r="I22" s="73"/>
      <c r="J22" s="73"/>
      <c r="K22" s="73"/>
      <c r="M22" s="108"/>
      <c r="N22" s="108"/>
      <c r="O22" s="130"/>
    </row>
    <row r="23" spans="1:15" x14ac:dyDescent="0.25">
      <c r="A23" s="40" t="s">
        <v>175</v>
      </c>
      <c r="B23" s="44" t="s">
        <v>6</v>
      </c>
      <c r="C23" s="44">
        <v>29</v>
      </c>
      <c r="D23" s="55" t="s">
        <v>173</v>
      </c>
      <c r="E23" s="15">
        <v>3.7037</v>
      </c>
      <c r="F23" s="15">
        <v>1.56863</v>
      </c>
      <c r="I23" s="73"/>
      <c r="J23" s="73"/>
      <c r="K23" s="73"/>
      <c r="M23" s="108"/>
      <c r="N23" s="108"/>
      <c r="O23" s="130"/>
    </row>
    <row r="24" spans="1:15" x14ac:dyDescent="0.25">
      <c r="A24" s="40" t="s">
        <v>174</v>
      </c>
      <c r="B24" s="44" t="s">
        <v>24</v>
      </c>
      <c r="C24" s="44">
        <v>28</v>
      </c>
      <c r="D24" s="55" t="s">
        <v>173</v>
      </c>
      <c r="E24" s="15">
        <v>1.06667</v>
      </c>
      <c r="F24" s="15">
        <v>1.51515</v>
      </c>
      <c r="I24" s="73"/>
      <c r="J24" s="73"/>
      <c r="K24" s="73"/>
      <c r="M24" s="96"/>
      <c r="N24" s="96"/>
      <c r="O24" s="97"/>
    </row>
    <row r="25" spans="1:15" x14ac:dyDescent="0.25">
      <c r="A25" s="40" t="s">
        <v>172</v>
      </c>
      <c r="B25" s="25" t="s">
        <v>6</v>
      </c>
      <c r="C25" s="25">
        <v>24</v>
      </c>
      <c r="D25" s="40" t="s">
        <v>169</v>
      </c>
      <c r="E25" s="15">
        <v>8.1481499999999993</v>
      </c>
      <c r="F25" s="15">
        <v>6.9841300000000004</v>
      </c>
      <c r="I25" s="73"/>
      <c r="J25" s="25"/>
      <c r="K25" s="25"/>
      <c r="L25" s="25"/>
      <c r="M25" s="25"/>
      <c r="N25" s="96"/>
      <c r="O25" s="97"/>
    </row>
    <row r="26" spans="1:15" x14ac:dyDescent="0.25">
      <c r="A26" s="40" t="s">
        <v>171</v>
      </c>
      <c r="B26" s="30" t="s">
        <v>24</v>
      </c>
      <c r="C26" s="30">
        <v>25</v>
      </c>
      <c r="D26" s="40" t="s">
        <v>169</v>
      </c>
      <c r="E26" s="15">
        <v>8.6666699999999999</v>
      </c>
      <c r="F26" s="15">
        <v>7.8571400000000002</v>
      </c>
      <c r="I26" s="73"/>
      <c r="J26" s="23"/>
      <c r="K26" s="25"/>
      <c r="L26" s="23"/>
      <c r="M26" s="23"/>
      <c r="N26" s="96"/>
      <c r="O26" s="97"/>
    </row>
    <row r="27" spans="1:15" x14ac:dyDescent="0.25">
      <c r="A27" s="40" t="s">
        <v>170</v>
      </c>
      <c r="B27" s="23" t="s">
        <v>24</v>
      </c>
      <c r="C27" s="23">
        <v>24</v>
      </c>
      <c r="D27" s="40" t="s">
        <v>169</v>
      </c>
      <c r="E27" s="15">
        <v>7.6315799999999996</v>
      </c>
      <c r="F27" s="15">
        <v>8.0952400000000004</v>
      </c>
      <c r="I27" s="73"/>
      <c r="J27" s="79"/>
      <c r="K27" s="25"/>
      <c r="L27" s="79"/>
      <c r="M27" s="79"/>
      <c r="N27" s="33"/>
      <c r="O27" s="131"/>
    </row>
    <row r="28" spans="1:15" x14ac:dyDescent="0.25">
      <c r="A28" s="40" t="s">
        <v>168</v>
      </c>
      <c r="B28" s="30" t="s">
        <v>6</v>
      </c>
      <c r="C28" s="30">
        <v>26</v>
      </c>
      <c r="D28" s="40" t="s">
        <v>164</v>
      </c>
      <c r="E28" s="15">
        <v>8.5792300000000008</v>
      </c>
      <c r="F28" s="15">
        <v>6.8421099999999999</v>
      </c>
      <c r="I28" s="73"/>
      <c r="J28" s="30"/>
      <c r="K28" s="25"/>
      <c r="L28" s="30"/>
      <c r="M28" s="30"/>
      <c r="N28" s="33"/>
      <c r="O28" s="131"/>
    </row>
    <row r="29" spans="1:15" x14ac:dyDescent="0.25">
      <c r="A29" s="40" t="s">
        <v>167</v>
      </c>
      <c r="B29" s="30" t="s">
        <v>6</v>
      </c>
      <c r="C29" s="30">
        <v>27</v>
      </c>
      <c r="D29" s="40" t="s">
        <v>164</v>
      </c>
      <c r="E29" s="15">
        <v>2.32639</v>
      </c>
      <c r="F29" s="15">
        <v>4.1975300000000004</v>
      </c>
      <c r="I29" s="73"/>
      <c r="J29" s="30"/>
      <c r="K29" s="25"/>
      <c r="L29" s="30"/>
      <c r="M29" s="30"/>
      <c r="N29" s="127"/>
      <c r="O29" s="132"/>
    </row>
    <row r="30" spans="1:15" x14ac:dyDescent="0.25">
      <c r="A30" s="40" t="s">
        <v>166</v>
      </c>
      <c r="B30" s="30" t="s">
        <v>6</v>
      </c>
      <c r="C30" s="30">
        <v>29</v>
      </c>
      <c r="D30" s="40" t="s">
        <v>164</v>
      </c>
      <c r="E30" s="15">
        <v>7.8508800000000001</v>
      </c>
      <c r="F30" s="15">
        <v>6.3157899999999998</v>
      </c>
      <c r="I30" s="73"/>
      <c r="J30" s="23"/>
      <c r="K30" s="25"/>
      <c r="L30" s="23"/>
      <c r="M30" s="23"/>
      <c r="N30" s="33"/>
      <c r="O30" s="131"/>
    </row>
    <row r="31" spans="1:15" x14ac:dyDescent="0.25">
      <c r="A31" s="40" t="s">
        <v>165</v>
      </c>
      <c r="B31" s="30" t="s">
        <v>6</v>
      </c>
      <c r="C31" s="30">
        <v>29</v>
      </c>
      <c r="D31" s="40" t="s">
        <v>164</v>
      </c>
      <c r="E31" s="15">
        <v>4.0160600000000004</v>
      </c>
      <c r="F31" s="15">
        <v>3.88889</v>
      </c>
      <c r="I31" s="73"/>
      <c r="J31" s="23"/>
      <c r="K31" s="25"/>
      <c r="L31" s="23"/>
      <c r="M31" s="23"/>
      <c r="N31" s="33"/>
      <c r="O31" s="131"/>
    </row>
    <row r="32" spans="1:15" x14ac:dyDescent="0.25">
      <c r="A32" s="40"/>
      <c r="B32" s="40"/>
      <c r="C32" s="40"/>
      <c r="D32" s="40"/>
      <c r="I32" s="73"/>
      <c r="J32" s="4"/>
      <c r="K32" s="158"/>
      <c r="L32" s="4"/>
      <c r="M32" s="4"/>
      <c r="N32" s="33"/>
      <c r="O32" s="131"/>
    </row>
    <row r="33" spans="4:15" x14ac:dyDescent="0.25">
      <c r="D33" s="39" t="s">
        <v>163</v>
      </c>
      <c r="E33" s="134">
        <v>6.2566599999999992</v>
      </c>
      <c r="F33" s="134">
        <v>5.3837324974633258</v>
      </c>
      <c r="G33" s="54"/>
      <c r="I33" s="22"/>
      <c r="J33" s="4"/>
      <c r="K33" s="158"/>
      <c r="L33" s="4"/>
      <c r="M33" s="4"/>
      <c r="N33" s="33"/>
      <c r="O33" s="131"/>
    </row>
    <row r="34" spans="4:15" x14ac:dyDescent="0.25">
      <c r="D34" s="38" t="s">
        <v>162</v>
      </c>
      <c r="E34" s="134">
        <v>0.52400386300014556</v>
      </c>
      <c r="F34" s="134">
        <v>0.53335559221106388</v>
      </c>
      <c r="I34" s="22"/>
      <c r="J34" s="4"/>
      <c r="K34" s="158"/>
      <c r="L34" s="4"/>
      <c r="M34" s="4"/>
      <c r="N34" s="33"/>
      <c r="O34" s="131"/>
    </row>
    <row r="35" spans="4:15" x14ac:dyDescent="0.25">
      <c r="I35" s="22"/>
      <c r="J35" s="22"/>
      <c r="K35" s="22"/>
      <c r="M35" s="33"/>
      <c r="N35" s="33"/>
      <c r="O35" s="131"/>
    </row>
    <row r="36" spans="4:15" x14ac:dyDescent="0.25">
      <c r="I36" s="22"/>
      <c r="J36" s="22"/>
      <c r="K36" s="22"/>
      <c r="M36" s="27"/>
      <c r="N36" s="27"/>
      <c r="O36" s="133"/>
    </row>
    <row r="37" spans="4:15" x14ac:dyDescent="0.25">
      <c r="M37" s="27"/>
      <c r="N37" s="27"/>
      <c r="O37" s="133"/>
    </row>
    <row r="38" spans="4:15" x14ac:dyDescent="0.25">
      <c r="D38" s="30"/>
      <c r="E38" s="22"/>
      <c r="F38" s="30"/>
      <c r="G38" s="30"/>
      <c r="M38" s="27"/>
      <c r="N38" s="27"/>
      <c r="O38" s="133"/>
    </row>
    <row r="39" spans="4:15" x14ac:dyDescent="0.25">
      <c r="D39" s="30"/>
      <c r="E39" s="22"/>
      <c r="F39" s="30"/>
      <c r="G39" s="30"/>
      <c r="M39" s="27"/>
      <c r="N39" s="27"/>
      <c r="O39" s="133"/>
    </row>
    <row r="40" spans="4:15" x14ac:dyDescent="0.25">
      <c r="D40" s="30"/>
      <c r="E40" s="22"/>
      <c r="F40" s="30"/>
      <c r="G40" s="30"/>
      <c r="M40" s="27"/>
      <c r="N40" s="27"/>
      <c r="O40" s="133"/>
    </row>
    <row r="41" spans="4:15" x14ac:dyDescent="0.25">
      <c r="D41" s="30"/>
      <c r="E41" s="22"/>
      <c r="F41" s="30"/>
      <c r="G41" s="30"/>
      <c r="M41" s="27"/>
      <c r="N41" s="27"/>
      <c r="O41" s="133"/>
    </row>
    <row r="42" spans="4:15" x14ac:dyDescent="0.25">
      <c r="D42" s="30"/>
      <c r="E42" s="22"/>
      <c r="F42" s="30"/>
      <c r="G42" s="30"/>
      <c r="M42" s="27"/>
      <c r="N42" s="27"/>
      <c r="O42" s="133"/>
    </row>
    <row r="43" spans="4:15" x14ac:dyDescent="0.25">
      <c r="D43" s="30"/>
      <c r="E43" s="22"/>
      <c r="F43" s="30"/>
      <c r="G43" s="30"/>
      <c r="M43" s="27"/>
      <c r="N43" s="27"/>
      <c r="O43" s="133"/>
    </row>
    <row r="44" spans="4:15" x14ac:dyDescent="0.25">
      <c r="D44" s="30"/>
      <c r="E44" s="22"/>
      <c r="F44" s="30"/>
      <c r="G44" s="30"/>
    </row>
    <row r="45" spans="4:15" x14ac:dyDescent="0.25">
      <c r="D45" s="30"/>
      <c r="E45" s="22"/>
      <c r="F45" s="30"/>
      <c r="G45" s="30"/>
    </row>
    <row r="46" spans="4:15" x14ac:dyDescent="0.25">
      <c r="D46" s="30"/>
      <c r="E46" s="22"/>
      <c r="F46" s="30"/>
      <c r="G46" s="30"/>
    </row>
    <row r="47" spans="4:15" x14ac:dyDescent="0.25">
      <c r="D47" s="30"/>
      <c r="E47" s="22"/>
      <c r="F47" s="30"/>
      <c r="G47" s="30"/>
    </row>
    <row r="48" spans="4:15" x14ac:dyDescent="0.25">
      <c r="D48" s="79"/>
      <c r="E48" s="74"/>
      <c r="F48" s="79"/>
      <c r="G48" s="79"/>
    </row>
    <row r="49" spans="4:7" x14ac:dyDescent="0.25">
      <c r="D49" s="30"/>
      <c r="E49" s="22"/>
      <c r="F49" s="30"/>
      <c r="G49" s="30"/>
    </row>
    <row r="50" spans="4:7" x14ac:dyDescent="0.25">
      <c r="D50" s="30"/>
      <c r="E50" s="22"/>
      <c r="F50" s="30"/>
      <c r="G50" s="30"/>
    </row>
    <row r="51" spans="4:7" x14ac:dyDescent="0.25">
      <c r="D51" s="30"/>
      <c r="E51" s="22"/>
      <c r="F51" s="30"/>
      <c r="G51" s="30"/>
    </row>
    <row r="52" spans="4:7" x14ac:dyDescent="0.25">
      <c r="D52" s="30"/>
      <c r="E52" s="22"/>
      <c r="F52" s="30"/>
      <c r="G52" s="30"/>
    </row>
    <row r="53" spans="4:7" x14ac:dyDescent="0.25">
      <c r="D53" s="30"/>
      <c r="E53" s="158"/>
      <c r="F53" s="30"/>
      <c r="G53" s="30"/>
    </row>
    <row r="54" spans="4:7" x14ac:dyDescent="0.25">
      <c r="D54" s="30"/>
      <c r="E54" s="158"/>
      <c r="F54" s="30"/>
      <c r="G54" s="30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topLeftCell="A11" workbookViewId="0">
      <selection activeCell="K31" sqref="K31"/>
    </sheetView>
  </sheetViews>
  <sheetFormatPr defaultRowHeight="15" x14ac:dyDescent="0.25"/>
  <cols>
    <col min="5" max="5" width="19.42578125" style="85" customWidth="1"/>
    <col min="6" max="9" width="9.140625" style="85"/>
    <col min="10" max="10" width="9.140625" style="84"/>
    <col min="11" max="11" width="9.140625" style="85"/>
    <col min="12" max="12" width="23.7109375" style="85" customWidth="1"/>
    <col min="13" max="13" width="9.140625" style="85"/>
  </cols>
  <sheetData>
    <row r="1" spans="1:13" x14ac:dyDescent="0.25">
      <c r="A1" s="44" t="s">
        <v>0</v>
      </c>
      <c r="B1" s="44" t="s">
        <v>1</v>
      </c>
      <c r="C1" s="44" t="s">
        <v>2</v>
      </c>
      <c r="D1" s="44" t="s">
        <v>3</v>
      </c>
      <c r="E1" s="125" t="s">
        <v>231</v>
      </c>
      <c r="F1" s="40" t="s">
        <v>4</v>
      </c>
      <c r="H1" s="40" t="s">
        <v>0</v>
      </c>
      <c r="I1" s="40" t="s">
        <v>1</v>
      </c>
      <c r="J1" s="128" t="s">
        <v>2</v>
      </c>
      <c r="K1" s="40" t="s">
        <v>3</v>
      </c>
      <c r="L1" s="125" t="s">
        <v>231</v>
      </c>
      <c r="M1" s="40" t="s">
        <v>4</v>
      </c>
    </row>
    <row r="2" spans="1:13" x14ac:dyDescent="0.25">
      <c r="A2" s="1" t="s">
        <v>5</v>
      </c>
      <c r="B2" s="1" t="s">
        <v>6</v>
      </c>
      <c r="C2" s="1">
        <v>24</v>
      </c>
      <c r="D2" s="1" t="s">
        <v>7</v>
      </c>
      <c r="E2" s="40" t="s">
        <v>8</v>
      </c>
      <c r="F2" s="108">
        <v>415.13</v>
      </c>
      <c r="H2" s="96" t="s">
        <v>50</v>
      </c>
      <c r="I2" s="96" t="s">
        <v>24</v>
      </c>
      <c r="J2" s="97">
        <v>31</v>
      </c>
      <c r="K2" s="96" t="s">
        <v>217</v>
      </c>
      <c r="L2" s="96" t="s">
        <v>52</v>
      </c>
      <c r="M2" s="96">
        <v>46.341999999999999</v>
      </c>
    </row>
    <row r="3" spans="1:13" x14ac:dyDescent="0.25">
      <c r="A3" s="1" t="s">
        <v>5</v>
      </c>
      <c r="B3" s="1" t="s">
        <v>6</v>
      </c>
      <c r="C3" s="1">
        <v>24</v>
      </c>
      <c r="D3" s="1" t="s">
        <v>7</v>
      </c>
      <c r="E3" s="40" t="s">
        <v>9</v>
      </c>
      <c r="F3" s="108">
        <v>433</v>
      </c>
      <c r="H3" s="96" t="s">
        <v>50</v>
      </c>
      <c r="I3" s="96" t="s">
        <v>24</v>
      </c>
      <c r="J3" s="97">
        <v>31</v>
      </c>
      <c r="K3" s="96" t="s">
        <v>217</v>
      </c>
      <c r="L3" s="96" t="s">
        <v>53</v>
      </c>
      <c r="M3" s="96">
        <v>345.08</v>
      </c>
    </row>
    <row r="4" spans="1:13" x14ac:dyDescent="0.25">
      <c r="A4" s="1" t="s">
        <v>5</v>
      </c>
      <c r="B4" s="1" t="s">
        <v>6</v>
      </c>
      <c r="C4" s="1">
        <v>24</v>
      </c>
      <c r="D4" s="1" t="s">
        <v>7</v>
      </c>
      <c r="E4" s="40" t="s">
        <v>10</v>
      </c>
      <c r="F4" s="108">
        <v>514</v>
      </c>
      <c r="H4" s="96" t="s">
        <v>50</v>
      </c>
      <c r="I4" s="96" t="s">
        <v>24</v>
      </c>
      <c r="J4" s="97">
        <v>31</v>
      </c>
      <c r="K4" s="96" t="s">
        <v>217</v>
      </c>
      <c r="L4" s="96" t="s">
        <v>54</v>
      </c>
      <c r="M4" s="96">
        <v>208.36</v>
      </c>
    </row>
    <row r="5" spans="1:13" x14ac:dyDescent="0.25">
      <c r="A5" s="1" t="s">
        <v>5</v>
      </c>
      <c r="B5" s="1" t="s">
        <v>6</v>
      </c>
      <c r="C5" s="1">
        <v>24</v>
      </c>
      <c r="D5" s="1" t="s">
        <v>7</v>
      </c>
      <c r="E5" s="40" t="s">
        <v>11</v>
      </c>
      <c r="F5" s="108">
        <v>228.1</v>
      </c>
      <c r="H5" s="96" t="s">
        <v>50</v>
      </c>
      <c r="I5" s="96" t="s">
        <v>24</v>
      </c>
      <c r="J5" s="97">
        <v>31</v>
      </c>
      <c r="K5" s="96" t="s">
        <v>217</v>
      </c>
      <c r="L5" s="96" t="s">
        <v>55</v>
      </c>
      <c r="M5" s="96">
        <v>90.6</v>
      </c>
    </row>
    <row r="6" spans="1:13" x14ac:dyDescent="0.25">
      <c r="A6" s="2" t="s">
        <v>12</v>
      </c>
      <c r="B6" s="2" t="s">
        <v>6</v>
      </c>
      <c r="C6" s="2">
        <v>22</v>
      </c>
      <c r="D6" s="1" t="s">
        <v>7</v>
      </c>
      <c r="E6" s="96" t="s">
        <v>13</v>
      </c>
      <c r="F6" s="108">
        <v>87</v>
      </c>
      <c r="H6" s="96" t="s">
        <v>50</v>
      </c>
      <c r="I6" s="96" t="s">
        <v>24</v>
      </c>
      <c r="J6" s="97">
        <v>31</v>
      </c>
      <c r="K6" s="96" t="s">
        <v>217</v>
      </c>
      <c r="L6" s="96" t="s">
        <v>56</v>
      </c>
      <c r="M6" s="96">
        <v>405</v>
      </c>
    </row>
    <row r="7" spans="1:13" x14ac:dyDescent="0.25">
      <c r="A7" s="2" t="s">
        <v>12</v>
      </c>
      <c r="B7" s="2" t="s">
        <v>6</v>
      </c>
      <c r="C7" s="2">
        <v>22</v>
      </c>
      <c r="D7" s="1" t="s">
        <v>7</v>
      </c>
      <c r="E7" s="96" t="s">
        <v>14</v>
      </c>
      <c r="F7" s="108">
        <v>156.16</v>
      </c>
      <c r="H7" s="96" t="s">
        <v>50</v>
      </c>
      <c r="I7" s="96" t="s">
        <v>24</v>
      </c>
      <c r="J7" s="97">
        <v>31</v>
      </c>
      <c r="K7" s="96" t="s">
        <v>217</v>
      </c>
      <c r="L7" s="96" t="s">
        <v>57</v>
      </c>
      <c r="M7" s="96">
        <v>173.83</v>
      </c>
    </row>
    <row r="8" spans="1:13" x14ac:dyDescent="0.25">
      <c r="A8" s="2" t="s">
        <v>12</v>
      </c>
      <c r="B8" s="2" t="s">
        <v>6</v>
      </c>
      <c r="C8" s="2">
        <v>22</v>
      </c>
      <c r="D8" s="1" t="s">
        <v>7</v>
      </c>
      <c r="E8" s="96" t="s">
        <v>15</v>
      </c>
      <c r="F8" s="108">
        <v>180</v>
      </c>
      <c r="H8" s="68" t="s">
        <v>50</v>
      </c>
      <c r="I8" s="68" t="s">
        <v>24</v>
      </c>
      <c r="J8" s="129">
        <v>31</v>
      </c>
      <c r="K8" s="96" t="s">
        <v>217</v>
      </c>
      <c r="L8" s="68" t="s">
        <v>58</v>
      </c>
      <c r="M8" s="68">
        <v>177.05</v>
      </c>
    </row>
    <row r="9" spans="1:13" x14ac:dyDescent="0.25">
      <c r="A9" s="1" t="s">
        <v>12</v>
      </c>
      <c r="B9" s="1" t="s">
        <v>6</v>
      </c>
      <c r="C9" s="1">
        <v>22</v>
      </c>
      <c r="D9" s="1" t="s">
        <v>7</v>
      </c>
      <c r="E9" s="40" t="s">
        <v>16</v>
      </c>
      <c r="F9" s="108">
        <v>147.55000000000001</v>
      </c>
      <c r="H9" s="108" t="s">
        <v>50</v>
      </c>
      <c r="I9" s="108" t="s">
        <v>24</v>
      </c>
      <c r="J9" s="130">
        <v>31</v>
      </c>
      <c r="K9" s="108" t="s">
        <v>217</v>
      </c>
      <c r="L9" s="108" t="s">
        <v>59</v>
      </c>
      <c r="M9" s="108">
        <v>122.87</v>
      </c>
    </row>
    <row r="10" spans="1:13" x14ac:dyDescent="0.25">
      <c r="A10" s="3" t="s">
        <v>17</v>
      </c>
      <c r="B10" s="3" t="s">
        <v>6</v>
      </c>
      <c r="C10" s="3">
        <v>25</v>
      </c>
      <c r="D10" s="1" t="s">
        <v>7</v>
      </c>
      <c r="E10" s="41" t="s">
        <v>18</v>
      </c>
      <c r="F10" s="68">
        <v>462.71</v>
      </c>
      <c r="H10" s="96" t="s">
        <v>50</v>
      </c>
      <c r="I10" s="96" t="s">
        <v>24</v>
      </c>
      <c r="J10" s="97">
        <v>31</v>
      </c>
      <c r="K10" s="96" t="s">
        <v>217</v>
      </c>
      <c r="L10" s="96" t="s">
        <v>60</v>
      </c>
      <c r="M10" s="96">
        <v>147.28</v>
      </c>
    </row>
    <row r="11" spans="1:13" x14ac:dyDescent="0.25">
      <c r="A11" s="2" t="s">
        <v>17</v>
      </c>
      <c r="B11" s="2" t="s">
        <v>6</v>
      </c>
      <c r="C11" s="2">
        <v>25</v>
      </c>
      <c r="D11" s="1" t="s">
        <v>7</v>
      </c>
      <c r="E11" s="96" t="s">
        <v>19</v>
      </c>
      <c r="F11" s="108">
        <v>214.58</v>
      </c>
      <c r="H11" s="96" t="s">
        <v>61</v>
      </c>
      <c r="I11" s="96" t="s">
        <v>24</v>
      </c>
      <c r="J11" s="97">
        <v>26</v>
      </c>
      <c r="K11" s="96" t="s">
        <v>217</v>
      </c>
      <c r="L11" s="96" t="s">
        <v>62</v>
      </c>
      <c r="M11" s="96">
        <v>70.668000000000006</v>
      </c>
    </row>
    <row r="12" spans="1:13" x14ac:dyDescent="0.25">
      <c r="A12" s="1" t="s">
        <v>17</v>
      </c>
      <c r="B12" s="1" t="s">
        <v>6</v>
      </c>
      <c r="C12" s="1">
        <v>25</v>
      </c>
      <c r="D12" s="1" t="s">
        <v>7</v>
      </c>
      <c r="E12" s="40" t="s">
        <v>20</v>
      </c>
      <c r="F12" s="108">
        <v>238.77</v>
      </c>
      <c r="H12" s="96" t="s">
        <v>61</v>
      </c>
      <c r="I12" s="96" t="s">
        <v>24</v>
      </c>
      <c r="J12" s="97">
        <v>26</v>
      </c>
      <c r="K12" s="96" t="s">
        <v>217</v>
      </c>
      <c r="L12" s="96" t="s">
        <v>63</v>
      </c>
      <c r="M12" s="96">
        <v>306.64</v>
      </c>
    </row>
    <row r="13" spans="1:13" x14ac:dyDescent="0.25">
      <c r="A13" s="4" t="s">
        <v>17</v>
      </c>
      <c r="B13" s="4" t="s">
        <v>6</v>
      </c>
      <c r="C13" s="4">
        <v>25</v>
      </c>
      <c r="D13" s="1" t="s">
        <v>7</v>
      </c>
      <c r="E13" s="42" t="s">
        <v>21</v>
      </c>
      <c r="F13" s="108">
        <v>204.37</v>
      </c>
      <c r="H13" s="96" t="s">
        <v>61</v>
      </c>
      <c r="I13" s="96" t="s">
        <v>24</v>
      </c>
      <c r="J13" s="97">
        <v>26</v>
      </c>
      <c r="K13" s="96" t="s">
        <v>217</v>
      </c>
      <c r="L13" s="96" t="s">
        <v>64</v>
      </c>
      <c r="M13" s="96">
        <v>168.77</v>
      </c>
    </row>
    <row r="14" spans="1:13" x14ac:dyDescent="0.25">
      <c r="A14" s="5" t="s">
        <v>17</v>
      </c>
      <c r="B14" s="5" t="s">
        <v>6</v>
      </c>
      <c r="C14" s="5">
        <v>25</v>
      </c>
      <c r="D14" s="1" t="s">
        <v>7</v>
      </c>
      <c r="E14" s="108" t="s">
        <v>22</v>
      </c>
      <c r="F14" s="108">
        <v>338.16</v>
      </c>
      <c r="H14" s="96" t="s">
        <v>61</v>
      </c>
      <c r="I14" s="96" t="s">
        <v>24</v>
      </c>
      <c r="J14" s="97">
        <v>26</v>
      </c>
      <c r="K14" s="96" t="s">
        <v>217</v>
      </c>
      <c r="L14" s="96" t="s">
        <v>65</v>
      </c>
      <c r="M14" s="96">
        <v>196.11</v>
      </c>
    </row>
    <row r="15" spans="1:13" x14ac:dyDescent="0.25">
      <c r="A15" s="1" t="s">
        <v>23</v>
      </c>
      <c r="B15" s="1" t="s">
        <v>24</v>
      </c>
      <c r="C15" s="1">
        <v>27</v>
      </c>
      <c r="D15" s="1" t="s">
        <v>7</v>
      </c>
      <c r="E15" s="40" t="s">
        <v>25</v>
      </c>
      <c r="F15" s="96">
        <v>400.83</v>
      </c>
      <c r="H15" s="96" t="s">
        <v>66</v>
      </c>
      <c r="I15" s="96" t="s">
        <v>6</v>
      </c>
      <c r="J15" s="97">
        <v>26</v>
      </c>
      <c r="K15" s="96" t="s">
        <v>217</v>
      </c>
      <c r="L15" s="96" t="s">
        <v>67</v>
      </c>
      <c r="M15" s="96">
        <v>128.63999999999999</v>
      </c>
    </row>
    <row r="16" spans="1:13" x14ac:dyDescent="0.25">
      <c r="A16" s="6" t="s">
        <v>26</v>
      </c>
      <c r="B16" s="6" t="s">
        <v>24</v>
      </c>
      <c r="C16" s="6">
        <v>25</v>
      </c>
      <c r="D16" s="1" t="s">
        <v>7</v>
      </c>
      <c r="E16" s="126" t="s">
        <v>27</v>
      </c>
      <c r="F16" s="66">
        <v>134.47</v>
      </c>
      <c r="H16" s="96" t="s">
        <v>66</v>
      </c>
      <c r="I16" s="96" t="s">
        <v>6</v>
      </c>
      <c r="J16" s="97">
        <v>26</v>
      </c>
      <c r="K16" s="96" t="s">
        <v>217</v>
      </c>
      <c r="L16" s="96" t="s">
        <v>68</v>
      </c>
      <c r="M16" s="96">
        <v>291.60000000000002</v>
      </c>
    </row>
    <row r="17" spans="1:13" x14ac:dyDescent="0.25">
      <c r="A17" s="6" t="s">
        <v>26</v>
      </c>
      <c r="B17" s="6" t="s">
        <v>24</v>
      </c>
      <c r="C17" s="6">
        <v>25</v>
      </c>
      <c r="D17" s="1" t="s">
        <v>7</v>
      </c>
      <c r="E17" s="126" t="s">
        <v>28</v>
      </c>
      <c r="F17" s="66">
        <v>227.05</v>
      </c>
      <c r="H17" s="96" t="s">
        <v>66</v>
      </c>
      <c r="I17" s="96" t="s">
        <v>6</v>
      </c>
      <c r="J17" s="97">
        <v>26</v>
      </c>
      <c r="K17" s="96" t="s">
        <v>217</v>
      </c>
      <c r="L17" s="96" t="s">
        <v>69</v>
      </c>
      <c r="M17" s="96">
        <v>198</v>
      </c>
    </row>
    <row r="18" spans="1:13" x14ac:dyDescent="0.25">
      <c r="A18" s="6" t="s">
        <v>26</v>
      </c>
      <c r="B18" s="6" t="s">
        <v>24</v>
      </c>
      <c r="C18" s="6">
        <v>25</v>
      </c>
      <c r="D18" s="1" t="s">
        <v>7</v>
      </c>
      <c r="E18" s="126" t="s">
        <v>29</v>
      </c>
      <c r="F18" s="66">
        <v>130.96</v>
      </c>
      <c r="H18" s="96" t="s">
        <v>66</v>
      </c>
      <c r="I18" s="96" t="s">
        <v>6</v>
      </c>
      <c r="J18" s="97">
        <v>26</v>
      </c>
      <c r="K18" s="96" t="s">
        <v>217</v>
      </c>
      <c r="L18" s="96" t="s">
        <v>70</v>
      </c>
      <c r="M18" s="96">
        <v>134.5</v>
      </c>
    </row>
    <row r="19" spans="1:13" x14ac:dyDescent="0.25">
      <c r="A19" s="7" t="s">
        <v>26</v>
      </c>
      <c r="B19" s="7" t="s">
        <v>24</v>
      </c>
      <c r="C19" s="7">
        <v>25</v>
      </c>
      <c r="D19" s="1" t="s">
        <v>7</v>
      </c>
      <c r="E19" s="125" t="s">
        <v>30</v>
      </c>
      <c r="F19" s="66">
        <v>64.16</v>
      </c>
      <c r="H19" s="96" t="s">
        <v>66</v>
      </c>
      <c r="I19" s="96" t="s">
        <v>6</v>
      </c>
      <c r="J19" s="97">
        <v>26</v>
      </c>
      <c r="K19" s="96" t="s">
        <v>217</v>
      </c>
      <c r="L19" s="96" t="s">
        <v>71</v>
      </c>
      <c r="M19" s="96">
        <v>94.283000000000001</v>
      </c>
    </row>
    <row r="20" spans="1:13" x14ac:dyDescent="0.25">
      <c r="A20" s="8" t="s">
        <v>31</v>
      </c>
      <c r="B20" s="8" t="s">
        <v>24</v>
      </c>
      <c r="C20" s="8">
        <v>24</v>
      </c>
      <c r="D20" s="1" t="s">
        <v>7</v>
      </c>
      <c r="E20" s="125" t="s">
        <v>32</v>
      </c>
      <c r="F20" s="66">
        <v>259.38</v>
      </c>
      <c r="H20" s="108" t="s">
        <v>72</v>
      </c>
      <c r="I20" s="108" t="s">
        <v>6</v>
      </c>
      <c r="J20" s="130">
        <v>24</v>
      </c>
      <c r="K20" s="96" t="s">
        <v>217</v>
      </c>
      <c r="L20" s="96" t="s">
        <v>73</v>
      </c>
      <c r="M20" s="96">
        <v>165.48</v>
      </c>
    </row>
    <row r="21" spans="1:13" x14ac:dyDescent="0.25">
      <c r="A21" s="9" t="s">
        <v>31</v>
      </c>
      <c r="B21" s="9" t="s">
        <v>24</v>
      </c>
      <c r="C21" s="9">
        <v>24</v>
      </c>
      <c r="D21" s="1" t="s">
        <v>7</v>
      </c>
      <c r="E21" s="126" t="s">
        <v>33</v>
      </c>
      <c r="F21" s="66">
        <v>208.69</v>
      </c>
      <c r="H21" s="108" t="s">
        <v>72</v>
      </c>
      <c r="I21" s="108" t="s">
        <v>6</v>
      </c>
      <c r="J21" s="130">
        <v>24</v>
      </c>
      <c r="K21" s="96" t="s">
        <v>217</v>
      </c>
      <c r="L21" s="96" t="s">
        <v>74</v>
      </c>
      <c r="M21" s="96">
        <v>120.29</v>
      </c>
    </row>
    <row r="22" spans="1:13" x14ac:dyDescent="0.25">
      <c r="A22" s="8" t="s">
        <v>31</v>
      </c>
      <c r="B22" s="8" t="s">
        <v>24</v>
      </c>
      <c r="C22" s="8">
        <v>24</v>
      </c>
      <c r="D22" s="1" t="s">
        <v>7</v>
      </c>
      <c r="E22" s="125" t="s">
        <v>34</v>
      </c>
      <c r="F22" s="66">
        <v>449.67</v>
      </c>
      <c r="H22" s="108" t="s">
        <v>72</v>
      </c>
      <c r="I22" s="108" t="s">
        <v>6</v>
      </c>
      <c r="J22" s="130">
        <v>24</v>
      </c>
      <c r="K22" s="96" t="s">
        <v>217</v>
      </c>
      <c r="L22" s="96" t="s">
        <v>75</v>
      </c>
      <c r="M22" s="96">
        <v>256.83999999999997</v>
      </c>
    </row>
    <row r="23" spans="1:13" x14ac:dyDescent="0.25">
      <c r="A23" s="8" t="s">
        <v>31</v>
      </c>
      <c r="B23" s="8" t="s">
        <v>24</v>
      </c>
      <c r="C23" s="8">
        <v>24</v>
      </c>
      <c r="D23" s="1" t="s">
        <v>7</v>
      </c>
      <c r="E23" s="125" t="s">
        <v>35</v>
      </c>
      <c r="F23" s="66">
        <v>229.98</v>
      </c>
      <c r="H23" s="96" t="s">
        <v>76</v>
      </c>
      <c r="I23" s="96" t="s">
        <v>6</v>
      </c>
      <c r="J23" s="97">
        <v>26</v>
      </c>
      <c r="K23" s="96" t="s">
        <v>217</v>
      </c>
      <c r="L23" s="96" t="s">
        <v>77</v>
      </c>
      <c r="M23" s="96">
        <v>84.162000000000006</v>
      </c>
    </row>
    <row r="24" spans="1:13" x14ac:dyDescent="0.25">
      <c r="A24" s="8" t="s">
        <v>36</v>
      </c>
      <c r="B24" s="8" t="s">
        <v>24</v>
      </c>
      <c r="C24" s="8">
        <v>27</v>
      </c>
      <c r="D24" s="1" t="s">
        <v>7</v>
      </c>
      <c r="E24" s="125" t="s">
        <v>37</v>
      </c>
      <c r="F24" s="66">
        <v>196.19</v>
      </c>
      <c r="H24" s="96" t="s">
        <v>76</v>
      </c>
      <c r="I24" s="96" t="s">
        <v>6</v>
      </c>
      <c r="J24" s="97">
        <v>26</v>
      </c>
      <c r="K24" s="96" t="s">
        <v>217</v>
      </c>
      <c r="L24" s="96" t="s">
        <v>78</v>
      </c>
      <c r="M24" s="96">
        <v>79.900000000000006</v>
      </c>
    </row>
    <row r="25" spans="1:13" x14ac:dyDescent="0.25">
      <c r="A25" s="8" t="s">
        <v>36</v>
      </c>
      <c r="B25" s="8" t="s">
        <v>24</v>
      </c>
      <c r="C25" s="8">
        <v>27</v>
      </c>
      <c r="D25" s="1" t="s">
        <v>7</v>
      </c>
      <c r="E25" s="125" t="s">
        <v>38</v>
      </c>
      <c r="F25" s="66">
        <v>435.45</v>
      </c>
      <c r="H25" s="96" t="s">
        <v>76</v>
      </c>
      <c r="I25" s="96" t="s">
        <v>6</v>
      </c>
      <c r="J25" s="97">
        <v>26</v>
      </c>
      <c r="K25" s="96" t="s">
        <v>217</v>
      </c>
      <c r="L25" s="96" t="s">
        <v>79</v>
      </c>
      <c r="M25" s="96">
        <v>125.4</v>
      </c>
    </row>
    <row r="26" spans="1:13" x14ac:dyDescent="0.25">
      <c r="A26" s="8" t="s">
        <v>36</v>
      </c>
      <c r="B26" s="8" t="s">
        <v>24</v>
      </c>
      <c r="C26" s="8">
        <v>27</v>
      </c>
      <c r="D26" s="1" t="s">
        <v>7</v>
      </c>
      <c r="E26" s="125" t="s">
        <v>39</v>
      </c>
      <c r="F26" s="66">
        <v>255.08</v>
      </c>
      <c r="H26" s="33" t="s">
        <v>80</v>
      </c>
      <c r="I26" s="33" t="s">
        <v>24</v>
      </c>
      <c r="J26" s="131">
        <v>24</v>
      </c>
      <c r="K26" s="96" t="s">
        <v>217</v>
      </c>
      <c r="L26" s="33" t="s">
        <v>81</v>
      </c>
      <c r="M26" s="26">
        <v>104.79</v>
      </c>
    </row>
    <row r="27" spans="1:13" x14ac:dyDescent="0.25">
      <c r="A27" s="10" t="s">
        <v>40</v>
      </c>
      <c r="B27" s="10" t="s">
        <v>6</v>
      </c>
      <c r="C27" s="10">
        <v>27</v>
      </c>
      <c r="D27" s="1" t="s">
        <v>7</v>
      </c>
      <c r="E27" s="60" t="s">
        <v>41</v>
      </c>
      <c r="F27" s="60">
        <v>193.63</v>
      </c>
      <c r="H27" s="33" t="s">
        <v>80</v>
      </c>
      <c r="I27" s="33" t="s">
        <v>24</v>
      </c>
      <c r="J27" s="131">
        <v>24</v>
      </c>
      <c r="K27" s="96" t="s">
        <v>217</v>
      </c>
      <c r="L27" s="33" t="s">
        <v>82</v>
      </c>
      <c r="M27" s="33">
        <v>123.44</v>
      </c>
    </row>
    <row r="28" spans="1:13" x14ac:dyDescent="0.25">
      <c r="A28" s="10" t="s">
        <v>40</v>
      </c>
      <c r="B28" s="10" t="s">
        <v>6</v>
      </c>
      <c r="C28" s="10">
        <v>27</v>
      </c>
      <c r="D28" s="1" t="s">
        <v>7</v>
      </c>
      <c r="E28" s="60" t="s">
        <v>42</v>
      </c>
      <c r="F28" s="60">
        <v>122.07</v>
      </c>
      <c r="H28" s="127" t="s">
        <v>80</v>
      </c>
      <c r="I28" s="127" t="s">
        <v>24</v>
      </c>
      <c r="J28" s="132">
        <v>24</v>
      </c>
      <c r="K28" s="96" t="s">
        <v>217</v>
      </c>
      <c r="L28" s="127" t="s">
        <v>83</v>
      </c>
      <c r="M28" s="26">
        <v>69.823999999999998</v>
      </c>
    </row>
    <row r="29" spans="1:13" x14ac:dyDescent="0.25">
      <c r="A29" s="10" t="s">
        <v>40</v>
      </c>
      <c r="B29" s="10" t="s">
        <v>6</v>
      </c>
      <c r="C29" s="10">
        <v>27</v>
      </c>
      <c r="D29" s="1" t="s">
        <v>7</v>
      </c>
      <c r="E29" s="60" t="s">
        <v>43</v>
      </c>
      <c r="F29" s="60">
        <v>105.91</v>
      </c>
      <c r="H29" s="33" t="s">
        <v>80</v>
      </c>
      <c r="I29" s="33" t="s">
        <v>24</v>
      </c>
      <c r="J29" s="131">
        <v>24</v>
      </c>
      <c r="K29" s="96" t="s">
        <v>217</v>
      </c>
      <c r="L29" s="33" t="s">
        <v>84</v>
      </c>
      <c r="M29" s="33">
        <v>190.72</v>
      </c>
    </row>
    <row r="30" spans="1:13" x14ac:dyDescent="0.25">
      <c r="A30" s="11" t="s">
        <v>44</v>
      </c>
      <c r="B30" s="11" t="s">
        <v>24</v>
      </c>
      <c r="C30" s="11">
        <v>26</v>
      </c>
      <c r="D30" s="1" t="s">
        <v>7</v>
      </c>
      <c r="E30" s="60" t="s">
        <v>45</v>
      </c>
      <c r="F30" s="60">
        <v>187.7</v>
      </c>
      <c r="H30" s="33" t="s">
        <v>80</v>
      </c>
      <c r="I30" s="33" t="s">
        <v>24</v>
      </c>
      <c r="J30" s="131">
        <v>24</v>
      </c>
      <c r="K30" s="96" t="s">
        <v>217</v>
      </c>
      <c r="L30" s="33" t="s">
        <v>85</v>
      </c>
      <c r="M30" s="26">
        <v>231.64</v>
      </c>
    </row>
    <row r="31" spans="1:13" x14ac:dyDescent="0.25">
      <c r="A31" s="11" t="s">
        <v>44</v>
      </c>
      <c r="B31" s="11" t="s">
        <v>24</v>
      </c>
      <c r="C31" s="11">
        <v>26</v>
      </c>
      <c r="D31" s="1" t="s">
        <v>7</v>
      </c>
      <c r="E31" s="60" t="s">
        <v>46</v>
      </c>
      <c r="F31" s="60">
        <v>297.27</v>
      </c>
      <c r="H31" s="33" t="s">
        <v>86</v>
      </c>
      <c r="I31" s="33" t="s">
        <v>24</v>
      </c>
      <c r="J31" s="131">
        <v>24</v>
      </c>
      <c r="K31" s="96" t="s">
        <v>217</v>
      </c>
      <c r="L31" s="33" t="s">
        <v>87</v>
      </c>
      <c r="M31" s="33">
        <v>99.512</v>
      </c>
    </row>
    <row r="32" spans="1:13" x14ac:dyDescent="0.25">
      <c r="A32" s="12" t="s">
        <v>47</v>
      </c>
      <c r="B32" s="12" t="s">
        <v>24</v>
      </c>
      <c r="C32" s="12">
        <v>27</v>
      </c>
      <c r="D32" s="1" t="s">
        <v>7</v>
      </c>
      <c r="E32" s="27" t="s">
        <v>48</v>
      </c>
      <c r="F32" s="27">
        <v>159.47</v>
      </c>
      <c r="H32" s="33" t="s">
        <v>86</v>
      </c>
      <c r="I32" s="33" t="s">
        <v>24</v>
      </c>
      <c r="J32" s="131">
        <v>24</v>
      </c>
      <c r="K32" s="96" t="s">
        <v>217</v>
      </c>
      <c r="L32" s="33" t="s">
        <v>88</v>
      </c>
      <c r="M32" s="33">
        <v>31.738</v>
      </c>
    </row>
    <row r="33" spans="1:13" x14ac:dyDescent="0.25">
      <c r="A33" s="12" t="s">
        <v>47</v>
      </c>
      <c r="B33" s="12" t="s">
        <v>24</v>
      </c>
      <c r="C33" s="12">
        <v>27</v>
      </c>
      <c r="D33" s="1" t="s">
        <v>7</v>
      </c>
      <c r="E33" s="27" t="s">
        <v>49</v>
      </c>
      <c r="F33" s="27">
        <v>393.07</v>
      </c>
      <c r="H33" s="33" t="s">
        <v>86</v>
      </c>
      <c r="I33" s="33" t="s">
        <v>24</v>
      </c>
      <c r="J33" s="131">
        <v>24</v>
      </c>
      <c r="K33" s="96" t="s">
        <v>217</v>
      </c>
      <c r="L33" s="33" t="s">
        <v>89</v>
      </c>
      <c r="M33" s="33">
        <v>95.215000000000003</v>
      </c>
    </row>
    <row r="34" spans="1:13" x14ac:dyDescent="0.25">
      <c r="H34" s="33" t="s">
        <v>86</v>
      </c>
      <c r="I34" s="33" t="s">
        <v>24</v>
      </c>
      <c r="J34" s="131">
        <v>24</v>
      </c>
      <c r="K34" s="96" t="s">
        <v>217</v>
      </c>
      <c r="L34" s="33" t="s">
        <v>90</v>
      </c>
      <c r="M34" s="33">
        <v>127.93</v>
      </c>
    </row>
    <row r="35" spans="1:13" x14ac:dyDescent="0.25">
      <c r="E35" s="85" t="s">
        <v>216</v>
      </c>
      <c r="F35" s="38">
        <v>252.20500000000001</v>
      </c>
      <c r="H35" s="27" t="s">
        <v>91</v>
      </c>
      <c r="I35" s="27" t="s">
        <v>24</v>
      </c>
      <c r="J35" s="133">
        <v>26</v>
      </c>
      <c r="K35" s="96" t="s">
        <v>217</v>
      </c>
      <c r="L35" s="27" t="s">
        <v>92</v>
      </c>
      <c r="M35" s="33">
        <v>64.941000000000003</v>
      </c>
    </row>
    <row r="36" spans="1:13" x14ac:dyDescent="0.25">
      <c r="E36" s="85" t="s">
        <v>162</v>
      </c>
      <c r="F36" s="38">
        <v>21.947089999999999</v>
      </c>
      <c r="H36" s="27" t="s">
        <v>91</v>
      </c>
      <c r="I36" s="27" t="s">
        <v>24</v>
      </c>
      <c r="J36" s="133">
        <v>26</v>
      </c>
      <c r="K36" s="96" t="s">
        <v>217</v>
      </c>
      <c r="L36" s="27" t="s">
        <v>93</v>
      </c>
      <c r="M36" s="60">
        <v>253.91</v>
      </c>
    </row>
    <row r="37" spans="1:13" x14ac:dyDescent="0.25">
      <c r="H37" s="27" t="s">
        <v>91</v>
      </c>
      <c r="I37" s="27" t="s">
        <v>24</v>
      </c>
      <c r="J37" s="133">
        <v>26</v>
      </c>
      <c r="K37" s="96" t="s">
        <v>217</v>
      </c>
      <c r="L37" s="27" t="s">
        <v>94</v>
      </c>
      <c r="M37" s="26">
        <v>67.772000000000006</v>
      </c>
    </row>
    <row r="38" spans="1:13" x14ac:dyDescent="0.25">
      <c r="H38" s="27" t="s">
        <v>91</v>
      </c>
      <c r="I38" s="27" t="s">
        <v>24</v>
      </c>
      <c r="J38" s="133">
        <v>26</v>
      </c>
      <c r="K38" s="96" t="s">
        <v>217</v>
      </c>
      <c r="L38" s="27" t="s">
        <v>95</v>
      </c>
      <c r="M38" s="27">
        <v>94.629000000000005</v>
      </c>
    </row>
    <row r="39" spans="1:13" x14ac:dyDescent="0.25">
      <c r="H39" s="27" t="s">
        <v>91</v>
      </c>
      <c r="I39" s="27" t="s">
        <v>24</v>
      </c>
      <c r="J39" s="133">
        <v>26</v>
      </c>
      <c r="K39" s="96" t="s">
        <v>217</v>
      </c>
      <c r="L39" s="27" t="s">
        <v>96</v>
      </c>
      <c r="M39" s="27">
        <v>129.19999999999999</v>
      </c>
    </row>
    <row r="40" spans="1:13" x14ac:dyDescent="0.25">
      <c r="H40" s="27" t="s">
        <v>97</v>
      </c>
      <c r="I40" s="27" t="s">
        <v>24</v>
      </c>
      <c r="J40" s="133">
        <v>25</v>
      </c>
      <c r="K40" s="96" t="s">
        <v>217</v>
      </c>
      <c r="L40" s="27" t="s">
        <v>98</v>
      </c>
      <c r="M40" s="27">
        <v>111.43</v>
      </c>
    </row>
    <row r="41" spans="1:13" x14ac:dyDescent="0.25">
      <c r="H41" s="27" t="s">
        <v>97</v>
      </c>
      <c r="I41" s="27" t="s">
        <v>24</v>
      </c>
      <c r="J41" s="133">
        <v>25</v>
      </c>
      <c r="K41" s="96" t="s">
        <v>217</v>
      </c>
      <c r="L41" s="27" t="s">
        <v>99</v>
      </c>
      <c r="M41" s="27">
        <v>224.9</v>
      </c>
    </row>
    <row r="42" spans="1:13" x14ac:dyDescent="0.25">
      <c r="H42" s="27" t="s">
        <v>97</v>
      </c>
      <c r="I42" s="27" t="s">
        <v>24</v>
      </c>
      <c r="J42" s="133">
        <v>25</v>
      </c>
      <c r="K42" s="96" t="s">
        <v>217</v>
      </c>
      <c r="L42" s="27" t="s">
        <v>100</v>
      </c>
      <c r="M42" s="27">
        <v>157.81</v>
      </c>
    </row>
    <row r="44" spans="1:13" x14ac:dyDescent="0.25">
      <c r="L44" s="85" t="s">
        <v>216</v>
      </c>
      <c r="M44" s="38">
        <v>154.07551000000001</v>
      </c>
    </row>
    <row r="45" spans="1:13" x14ac:dyDescent="0.25">
      <c r="L45" s="85" t="s">
        <v>162</v>
      </c>
      <c r="M45" s="38">
        <v>12.995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workbookViewId="0">
      <selection activeCell="I29" sqref="I29"/>
    </sheetView>
  </sheetViews>
  <sheetFormatPr defaultRowHeight="15" x14ac:dyDescent="0.25"/>
  <cols>
    <col min="5" max="5" width="28.42578125" customWidth="1"/>
    <col min="6" max="6" width="14.7109375" style="85" customWidth="1"/>
    <col min="12" max="12" width="26.42578125" customWidth="1"/>
    <col min="13" max="13" width="9.140625" style="85"/>
  </cols>
  <sheetData>
    <row r="1" spans="1:14" x14ac:dyDescent="0.25">
      <c r="A1" s="44" t="s">
        <v>0</v>
      </c>
      <c r="B1" s="44" t="s">
        <v>1</v>
      </c>
      <c r="C1" s="44" t="s">
        <v>580</v>
      </c>
      <c r="D1" s="44" t="s">
        <v>3</v>
      </c>
      <c r="E1" s="7" t="s">
        <v>231</v>
      </c>
      <c r="F1" s="40" t="s">
        <v>4</v>
      </c>
      <c r="G1" s="73"/>
      <c r="H1" s="44" t="s">
        <v>0</v>
      </c>
      <c r="I1" s="44" t="s">
        <v>1</v>
      </c>
      <c r="J1" s="44" t="s">
        <v>580</v>
      </c>
      <c r="K1" s="44" t="s">
        <v>3</v>
      </c>
      <c r="L1" s="7" t="s">
        <v>231</v>
      </c>
      <c r="M1" s="40" t="s">
        <v>4</v>
      </c>
      <c r="N1" s="73"/>
    </row>
    <row r="2" spans="1:14" x14ac:dyDescent="0.25">
      <c r="A2" s="23" t="s">
        <v>12</v>
      </c>
      <c r="B2" s="23" t="s">
        <v>6</v>
      </c>
      <c r="C2" s="23">
        <v>22</v>
      </c>
      <c r="D2" s="24" t="s">
        <v>7</v>
      </c>
      <c r="E2" s="18" t="s">
        <v>101</v>
      </c>
      <c r="F2" s="26">
        <v>83</v>
      </c>
      <c r="G2" s="25"/>
      <c r="H2" s="30" t="s">
        <v>61</v>
      </c>
      <c r="I2" s="30" t="s">
        <v>24</v>
      </c>
      <c r="J2" s="30">
        <v>26</v>
      </c>
      <c r="K2" s="23" t="s">
        <v>217</v>
      </c>
      <c r="L2" s="21" t="s">
        <v>102</v>
      </c>
      <c r="M2" s="27">
        <v>212.4</v>
      </c>
    </row>
    <row r="3" spans="1:14" x14ac:dyDescent="0.25">
      <c r="A3" s="23" t="s">
        <v>12</v>
      </c>
      <c r="B3" s="23" t="s">
        <v>6</v>
      </c>
      <c r="C3" s="23">
        <v>22</v>
      </c>
      <c r="D3" s="24" t="s">
        <v>7</v>
      </c>
      <c r="E3" s="18" t="s">
        <v>103</v>
      </c>
      <c r="F3" s="26">
        <v>68.182000000000002</v>
      </c>
      <c r="G3" s="25"/>
      <c r="H3" s="23" t="s">
        <v>61</v>
      </c>
      <c r="I3" s="23" t="s">
        <v>24</v>
      </c>
      <c r="J3" s="23">
        <v>26</v>
      </c>
      <c r="K3" s="23" t="s">
        <v>217</v>
      </c>
      <c r="L3" s="18" t="s">
        <v>104</v>
      </c>
      <c r="M3" s="27">
        <v>785.07</v>
      </c>
    </row>
    <row r="4" spans="1:14" x14ac:dyDescent="0.25">
      <c r="A4" s="23" t="s">
        <v>12</v>
      </c>
      <c r="B4" s="23" t="s">
        <v>6</v>
      </c>
      <c r="C4" s="23">
        <v>22</v>
      </c>
      <c r="D4" s="24" t="s">
        <v>7</v>
      </c>
      <c r="E4" s="18" t="s">
        <v>105</v>
      </c>
      <c r="F4" s="26">
        <v>162.19999999999999</v>
      </c>
      <c r="G4" s="25"/>
      <c r="H4" s="23" t="s">
        <v>61</v>
      </c>
      <c r="I4" s="23" t="s">
        <v>24</v>
      </c>
      <c r="J4" s="23">
        <v>26</v>
      </c>
      <c r="K4" s="23" t="s">
        <v>217</v>
      </c>
      <c r="L4" s="18" t="s">
        <v>106</v>
      </c>
      <c r="M4" s="27">
        <v>435.01</v>
      </c>
    </row>
    <row r="5" spans="1:14" x14ac:dyDescent="0.25">
      <c r="A5" s="25" t="s">
        <v>17</v>
      </c>
      <c r="B5" s="25" t="s">
        <v>6</v>
      </c>
      <c r="C5" s="25">
        <v>25</v>
      </c>
      <c r="D5" s="24" t="s">
        <v>7</v>
      </c>
      <c r="E5" s="22" t="s">
        <v>107</v>
      </c>
      <c r="F5" s="26">
        <v>168.32</v>
      </c>
      <c r="G5" s="25"/>
      <c r="H5" s="23" t="s">
        <v>66</v>
      </c>
      <c r="I5" s="23" t="s">
        <v>6</v>
      </c>
      <c r="J5" s="23">
        <v>26</v>
      </c>
      <c r="K5" s="23" t="s">
        <v>217</v>
      </c>
      <c r="L5" s="18" t="s">
        <v>108</v>
      </c>
      <c r="M5" s="33">
        <v>412.46</v>
      </c>
    </row>
    <row r="6" spans="1:14" x14ac:dyDescent="0.25">
      <c r="A6" s="25" t="s">
        <v>17</v>
      </c>
      <c r="B6" s="25" t="s">
        <v>6</v>
      </c>
      <c r="C6" s="25">
        <v>25</v>
      </c>
      <c r="D6" s="24" t="s">
        <v>7</v>
      </c>
      <c r="E6" s="22" t="s">
        <v>109</v>
      </c>
      <c r="F6" s="26">
        <v>117.72</v>
      </c>
      <c r="G6" s="25"/>
      <c r="H6" s="30" t="s">
        <v>66</v>
      </c>
      <c r="I6" s="30" t="s">
        <v>6</v>
      </c>
      <c r="J6" s="30">
        <v>26</v>
      </c>
      <c r="K6" s="23" t="s">
        <v>217</v>
      </c>
      <c r="L6" s="20" t="s">
        <v>110</v>
      </c>
      <c r="M6" s="60">
        <v>227.72</v>
      </c>
    </row>
    <row r="7" spans="1:14" x14ac:dyDescent="0.25">
      <c r="A7" s="31" t="s">
        <v>111</v>
      </c>
      <c r="B7" s="31" t="s">
        <v>6</v>
      </c>
      <c r="C7" s="31">
        <v>25</v>
      </c>
      <c r="D7" s="31" t="s">
        <v>7</v>
      </c>
      <c r="E7" s="20" t="s">
        <v>112</v>
      </c>
      <c r="F7" s="60">
        <v>203.66</v>
      </c>
      <c r="G7" s="25"/>
      <c r="H7" s="30" t="s">
        <v>66</v>
      </c>
      <c r="I7" s="30" t="s">
        <v>6</v>
      </c>
      <c r="J7" s="30">
        <v>26</v>
      </c>
      <c r="K7" s="30" t="s">
        <v>217</v>
      </c>
      <c r="L7" s="21" t="s">
        <v>113</v>
      </c>
      <c r="M7" s="60">
        <v>140</v>
      </c>
    </row>
    <row r="8" spans="1:14" x14ac:dyDescent="0.25">
      <c r="A8" s="25" t="s">
        <v>111</v>
      </c>
      <c r="B8" s="25" t="s">
        <v>6</v>
      </c>
      <c r="C8" s="25">
        <v>25</v>
      </c>
      <c r="D8" s="31" t="s">
        <v>7</v>
      </c>
      <c r="E8" s="22" t="s">
        <v>114</v>
      </c>
      <c r="F8" s="27">
        <v>281.86</v>
      </c>
      <c r="G8" s="25"/>
      <c r="H8" s="30" t="s">
        <v>66</v>
      </c>
      <c r="I8" s="30" t="s">
        <v>6</v>
      </c>
      <c r="J8" s="30">
        <v>26</v>
      </c>
      <c r="K8" s="30" t="s">
        <v>217</v>
      </c>
      <c r="L8" s="21" t="s">
        <v>115</v>
      </c>
      <c r="M8" s="60">
        <v>193.63</v>
      </c>
    </row>
    <row r="9" spans="1:14" x14ac:dyDescent="0.25">
      <c r="A9" s="25" t="s">
        <v>111</v>
      </c>
      <c r="B9" s="25" t="s">
        <v>6</v>
      </c>
      <c r="C9" s="25">
        <v>25</v>
      </c>
      <c r="D9" s="31" t="s">
        <v>7</v>
      </c>
      <c r="E9" s="22" t="s">
        <v>116</v>
      </c>
      <c r="F9" s="27">
        <v>131.05000000000001</v>
      </c>
      <c r="G9" s="25"/>
      <c r="H9" s="30" t="s">
        <v>66</v>
      </c>
      <c r="I9" s="30" t="s">
        <v>6</v>
      </c>
      <c r="J9" s="30">
        <v>26</v>
      </c>
      <c r="K9" s="30" t="s">
        <v>217</v>
      </c>
      <c r="L9" s="21" t="s">
        <v>117</v>
      </c>
      <c r="M9" s="60">
        <v>192.21</v>
      </c>
    </row>
    <row r="10" spans="1:14" x14ac:dyDescent="0.25">
      <c r="A10" s="25" t="s">
        <v>111</v>
      </c>
      <c r="B10" s="25" t="s">
        <v>6</v>
      </c>
      <c r="C10" s="25">
        <v>25</v>
      </c>
      <c r="D10" s="31" t="s">
        <v>7</v>
      </c>
      <c r="E10" s="22" t="s">
        <v>118</v>
      </c>
      <c r="F10" s="27">
        <v>133.35</v>
      </c>
      <c r="G10" s="25"/>
      <c r="H10" s="25" t="s">
        <v>72</v>
      </c>
      <c r="I10" s="25" t="s">
        <v>6</v>
      </c>
      <c r="J10" s="25">
        <v>24</v>
      </c>
      <c r="K10" s="30" t="s">
        <v>217</v>
      </c>
      <c r="L10" s="21" t="s">
        <v>119</v>
      </c>
      <c r="M10" s="60">
        <v>72.02</v>
      </c>
    </row>
    <row r="11" spans="1:14" x14ac:dyDescent="0.25">
      <c r="A11" s="25" t="s">
        <v>111</v>
      </c>
      <c r="B11" s="25" t="s">
        <v>6</v>
      </c>
      <c r="C11" s="25">
        <v>25</v>
      </c>
      <c r="D11" s="31" t="s">
        <v>7</v>
      </c>
      <c r="E11" s="22" t="s">
        <v>120</v>
      </c>
      <c r="F11" s="27">
        <v>167.08</v>
      </c>
      <c r="G11" s="25"/>
      <c r="H11" s="25" t="s">
        <v>72</v>
      </c>
      <c r="I11" s="25" t="s">
        <v>6</v>
      </c>
      <c r="J11" s="25">
        <v>24</v>
      </c>
      <c r="K11" s="30" t="s">
        <v>217</v>
      </c>
      <c r="L11" s="21" t="s">
        <v>121</v>
      </c>
      <c r="M11" s="27">
        <v>379.1</v>
      </c>
    </row>
    <row r="12" spans="1:14" x14ac:dyDescent="0.25">
      <c r="A12" s="30" t="s">
        <v>23</v>
      </c>
      <c r="B12" s="30" t="s">
        <v>24</v>
      </c>
      <c r="C12" s="30">
        <v>27</v>
      </c>
      <c r="D12" s="31" t="s">
        <v>7</v>
      </c>
      <c r="E12" s="35" t="s">
        <v>122</v>
      </c>
      <c r="F12" s="26">
        <v>302</v>
      </c>
      <c r="G12" s="25"/>
      <c r="H12" s="30" t="s">
        <v>76</v>
      </c>
      <c r="I12" s="30" t="s">
        <v>6</v>
      </c>
      <c r="J12" s="30">
        <v>26</v>
      </c>
      <c r="K12" s="30" t="s">
        <v>217</v>
      </c>
      <c r="L12" s="21" t="s">
        <v>123</v>
      </c>
      <c r="M12" s="27">
        <v>121.27</v>
      </c>
    </row>
    <row r="13" spans="1:14" x14ac:dyDescent="0.25">
      <c r="A13" s="30" t="s">
        <v>23</v>
      </c>
      <c r="B13" s="30" t="s">
        <v>24</v>
      </c>
      <c r="C13" s="30">
        <v>27</v>
      </c>
      <c r="D13" s="31" t="s">
        <v>7</v>
      </c>
      <c r="E13" s="35" t="s">
        <v>124</v>
      </c>
      <c r="F13" s="26">
        <v>232.87</v>
      </c>
      <c r="G13" s="25"/>
      <c r="H13" s="31" t="s">
        <v>76</v>
      </c>
      <c r="I13" s="31" t="s">
        <v>6</v>
      </c>
      <c r="J13" s="31">
        <v>26</v>
      </c>
      <c r="K13" s="30" t="s">
        <v>217</v>
      </c>
      <c r="L13" s="20" t="s">
        <v>125</v>
      </c>
      <c r="M13" s="27">
        <v>203.66</v>
      </c>
    </row>
    <row r="14" spans="1:14" x14ac:dyDescent="0.25">
      <c r="A14" s="23" t="s">
        <v>23</v>
      </c>
      <c r="B14" s="23" t="s">
        <v>24</v>
      </c>
      <c r="C14" s="23">
        <v>27</v>
      </c>
      <c r="D14" s="24" t="s">
        <v>7</v>
      </c>
      <c r="E14" s="34" t="s">
        <v>126</v>
      </c>
      <c r="F14" s="26">
        <v>139.74</v>
      </c>
      <c r="G14" s="25"/>
      <c r="H14" s="23" t="s">
        <v>76</v>
      </c>
      <c r="I14" s="23" t="s">
        <v>6</v>
      </c>
      <c r="J14" s="23">
        <v>26</v>
      </c>
      <c r="K14" s="23" t="s">
        <v>217</v>
      </c>
      <c r="L14" s="18" t="s">
        <v>127</v>
      </c>
      <c r="M14" s="27">
        <v>56.640999999999998</v>
      </c>
    </row>
    <row r="15" spans="1:14" x14ac:dyDescent="0.25">
      <c r="A15" s="21" t="s">
        <v>23</v>
      </c>
      <c r="B15" s="21" t="s">
        <v>24</v>
      </c>
      <c r="C15" s="21">
        <v>27</v>
      </c>
      <c r="D15" s="20" t="s">
        <v>7</v>
      </c>
      <c r="E15" s="35" t="s">
        <v>128</v>
      </c>
      <c r="F15" s="36">
        <v>150.75</v>
      </c>
      <c r="G15" s="25"/>
      <c r="H15" s="23" t="s">
        <v>76</v>
      </c>
      <c r="I15" s="23" t="s">
        <v>6</v>
      </c>
      <c r="J15" s="23">
        <v>26</v>
      </c>
      <c r="K15" s="23" t="s">
        <v>217</v>
      </c>
      <c r="L15" s="18" t="s">
        <v>129</v>
      </c>
      <c r="M15" s="27">
        <v>138.76</v>
      </c>
    </row>
    <row r="16" spans="1:14" x14ac:dyDescent="0.25">
      <c r="A16" s="23" t="s">
        <v>23</v>
      </c>
      <c r="B16" s="23" t="s">
        <v>24</v>
      </c>
      <c r="C16" s="23">
        <v>27</v>
      </c>
      <c r="D16" s="24" t="s">
        <v>7</v>
      </c>
      <c r="E16" s="34" t="s">
        <v>130</v>
      </c>
      <c r="F16" s="26">
        <v>277.17</v>
      </c>
      <c r="G16" s="25"/>
      <c r="H16" s="23" t="s">
        <v>131</v>
      </c>
      <c r="I16" s="23" t="s">
        <v>24</v>
      </c>
      <c r="J16" s="23">
        <v>25</v>
      </c>
      <c r="K16" s="23" t="s">
        <v>217</v>
      </c>
      <c r="L16" s="18" t="s">
        <v>132</v>
      </c>
      <c r="M16" s="27">
        <v>147.56</v>
      </c>
    </row>
    <row r="17" spans="1:13" x14ac:dyDescent="0.25">
      <c r="A17" s="23" t="s">
        <v>23</v>
      </c>
      <c r="B17" s="23" t="s">
        <v>24</v>
      </c>
      <c r="C17" s="23">
        <v>27</v>
      </c>
      <c r="D17" s="24" t="s">
        <v>7</v>
      </c>
      <c r="E17" s="34" t="s">
        <v>133</v>
      </c>
      <c r="F17" s="26">
        <v>256.92</v>
      </c>
      <c r="G17" s="25"/>
      <c r="H17" s="23" t="s">
        <v>131</v>
      </c>
      <c r="I17" s="23" t="s">
        <v>24</v>
      </c>
      <c r="J17" s="23">
        <v>25</v>
      </c>
      <c r="K17" s="23" t="s">
        <v>217</v>
      </c>
      <c r="L17" s="18" t="s">
        <v>134</v>
      </c>
      <c r="M17" s="27">
        <v>75.097999999999999</v>
      </c>
    </row>
    <row r="18" spans="1:13" x14ac:dyDescent="0.25">
      <c r="A18" s="23" t="s">
        <v>23</v>
      </c>
      <c r="B18" s="23" t="s">
        <v>24</v>
      </c>
      <c r="C18" s="23">
        <v>27</v>
      </c>
      <c r="D18" s="24" t="s">
        <v>7</v>
      </c>
      <c r="E18" s="34" t="s">
        <v>135</v>
      </c>
      <c r="F18" s="26">
        <v>228.07</v>
      </c>
      <c r="G18" s="15"/>
      <c r="H18" s="23" t="s">
        <v>131</v>
      </c>
      <c r="I18" s="23" t="s">
        <v>24</v>
      </c>
      <c r="J18" s="23">
        <v>25</v>
      </c>
      <c r="K18" s="23" t="s">
        <v>217</v>
      </c>
      <c r="L18" s="18" t="s">
        <v>136</v>
      </c>
      <c r="M18" s="27">
        <v>207.17</v>
      </c>
    </row>
    <row r="19" spans="1:13" x14ac:dyDescent="0.25">
      <c r="A19" s="31" t="s">
        <v>40</v>
      </c>
      <c r="B19" s="31" t="s">
        <v>6</v>
      </c>
      <c r="C19" s="31">
        <v>25</v>
      </c>
      <c r="D19" s="31" t="s">
        <v>7</v>
      </c>
      <c r="E19" s="20" t="s">
        <v>137</v>
      </c>
      <c r="F19" s="32">
        <v>232.89</v>
      </c>
      <c r="G19" s="15"/>
      <c r="H19" s="23" t="s">
        <v>131</v>
      </c>
      <c r="I19" s="23" t="s">
        <v>24</v>
      </c>
      <c r="J19" s="23">
        <v>25</v>
      </c>
      <c r="K19" s="23" t="s">
        <v>217</v>
      </c>
      <c r="L19" s="18" t="s">
        <v>138</v>
      </c>
      <c r="M19" s="27">
        <v>96.581999999999994</v>
      </c>
    </row>
    <row r="20" spans="1:13" x14ac:dyDescent="0.25">
      <c r="A20" s="24" t="s">
        <v>40</v>
      </c>
      <c r="B20" s="24" t="s">
        <v>6</v>
      </c>
      <c r="C20" s="24">
        <v>25</v>
      </c>
      <c r="D20" s="24" t="s">
        <v>7</v>
      </c>
      <c r="E20" s="19" t="s">
        <v>139</v>
      </c>
      <c r="F20" s="33">
        <v>352.18</v>
      </c>
      <c r="G20" s="15"/>
      <c r="H20" s="23" t="s">
        <v>131</v>
      </c>
      <c r="I20" s="23" t="s">
        <v>24</v>
      </c>
      <c r="J20" s="23">
        <v>25</v>
      </c>
      <c r="K20" s="23" t="s">
        <v>217</v>
      </c>
      <c r="L20" s="18" t="s">
        <v>140</v>
      </c>
      <c r="M20" s="27">
        <v>194.63</v>
      </c>
    </row>
    <row r="21" spans="1:13" x14ac:dyDescent="0.25">
      <c r="A21" s="24" t="s">
        <v>40</v>
      </c>
      <c r="B21" s="24" t="s">
        <v>6</v>
      </c>
      <c r="C21" s="24">
        <v>25</v>
      </c>
      <c r="D21" s="24" t="s">
        <v>7</v>
      </c>
      <c r="E21" s="19" t="s">
        <v>141</v>
      </c>
      <c r="F21" s="33">
        <v>289.51</v>
      </c>
      <c r="G21" s="15"/>
      <c r="H21" s="23" t="s">
        <v>142</v>
      </c>
      <c r="I21" s="23" t="s">
        <v>6</v>
      </c>
      <c r="J21" s="23">
        <v>25</v>
      </c>
      <c r="K21" s="23" t="s">
        <v>217</v>
      </c>
      <c r="L21" s="18" t="s">
        <v>143</v>
      </c>
      <c r="M21" s="27">
        <v>403.12</v>
      </c>
    </row>
    <row r="22" spans="1:13" x14ac:dyDescent="0.25">
      <c r="A22" s="24" t="s">
        <v>40</v>
      </c>
      <c r="B22" s="24" t="s">
        <v>6</v>
      </c>
      <c r="C22" s="24">
        <v>25</v>
      </c>
      <c r="D22" s="24" t="s">
        <v>7</v>
      </c>
      <c r="E22" s="19" t="s">
        <v>144</v>
      </c>
      <c r="F22" s="33">
        <v>343.13</v>
      </c>
      <c r="G22" s="15"/>
      <c r="H22" s="23" t="s">
        <v>142</v>
      </c>
      <c r="I22" s="23" t="s">
        <v>6</v>
      </c>
      <c r="J22" s="23">
        <v>25</v>
      </c>
      <c r="K22" s="23" t="s">
        <v>217</v>
      </c>
      <c r="L22" s="18" t="s">
        <v>145</v>
      </c>
      <c r="M22" s="27">
        <v>287.3</v>
      </c>
    </row>
    <row r="23" spans="1:13" x14ac:dyDescent="0.25">
      <c r="A23" s="21" t="s">
        <v>47</v>
      </c>
      <c r="B23" s="21" t="s">
        <v>24</v>
      </c>
      <c r="C23" s="21">
        <v>27</v>
      </c>
      <c r="D23" s="31" t="s">
        <v>7</v>
      </c>
      <c r="E23" s="21" t="s">
        <v>146</v>
      </c>
      <c r="F23" s="60">
        <v>313.95999999999998</v>
      </c>
      <c r="G23" s="15"/>
      <c r="H23" s="23" t="s">
        <v>142</v>
      </c>
      <c r="I23" s="23" t="s">
        <v>6</v>
      </c>
      <c r="J23" s="23">
        <v>25</v>
      </c>
      <c r="K23" s="23" t="s">
        <v>217</v>
      </c>
      <c r="L23" s="18" t="s">
        <v>147</v>
      </c>
      <c r="M23" s="27">
        <v>75.781000000000006</v>
      </c>
    </row>
    <row r="24" spans="1:13" x14ac:dyDescent="0.25">
      <c r="A24" s="22" t="s">
        <v>47</v>
      </c>
      <c r="B24" s="22" t="s">
        <v>24</v>
      </c>
      <c r="C24" s="22">
        <v>27</v>
      </c>
      <c r="D24" s="24" t="s">
        <v>7</v>
      </c>
      <c r="E24" s="22" t="s">
        <v>148</v>
      </c>
      <c r="F24" s="27">
        <v>349.9</v>
      </c>
      <c r="G24" s="15"/>
      <c r="H24" s="23" t="s">
        <v>142</v>
      </c>
      <c r="I24" s="23" t="s">
        <v>6</v>
      </c>
      <c r="J24" s="23">
        <v>25</v>
      </c>
      <c r="K24" s="23" t="s">
        <v>217</v>
      </c>
      <c r="L24" s="18" t="s">
        <v>149</v>
      </c>
      <c r="M24" s="27">
        <v>361.62</v>
      </c>
    </row>
    <row r="25" spans="1:13" x14ac:dyDescent="0.25">
      <c r="A25" s="15"/>
      <c r="B25" s="15"/>
      <c r="C25" s="15"/>
      <c r="D25" s="15"/>
      <c r="E25" s="15"/>
      <c r="G25" s="15"/>
      <c r="H25" s="23" t="s">
        <v>142</v>
      </c>
      <c r="I25" s="23" t="s">
        <v>6</v>
      </c>
      <c r="J25" s="23">
        <v>25</v>
      </c>
      <c r="K25" s="23" t="s">
        <v>217</v>
      </c>
      <c r="L25" s="18" t="s">
        <v>150</v>
      </c>
      <c r="M25" s="27">
        <v>354.59</v>
      </c>
    </row>
    <row r="26" spans="1:13" x14ac:dyDescent="0.25">
      <c r="A26" s="15"/>
      <c r="B26" s="15"/>
      <c r="C26" s="15"/>
      <c r="D26" s="15"/>
      <c r="E26" s="21" t="s">
        <v>216</v>
      </c>
      <c r="F26" s="38">
        <v>216.76139000000001</v>
      </c>
      <c r="G26" s="15"/>
      <c r="H26" s="23" t="s">
        <v>151</v>
      </c>
      <c r="I26" s="23" t="s">
        <v>6</v>
      </c>
      <c r="J26" s="23">
        <v>29</v>
      </c>
      <c r="K26" s="23" t="s">
        <v>217</v>
      </c>
      <c r="L26" s="18" t="s">
        <v>152</v>
      </c>
      <c r="M26" s="27">
        <v>523.83000000000004</v>
      </c>
    </row>
    <row r="27" spans="1:13" x14ac:dyDescent="0.25">
      <c r="A27" s="15"/>
      <c r="B27" s="15"/>
      <c r="C27" s="15"/>
      <c r="D27" s="15"/>
      <c r="E27" s="21" t="s">
        <v>162</v>
      </c>
      <c r="F27" s="38">
        <v>18.14087</v>
      </c>
      <c r="G27" s="15"/>
      <c r="H27" s="23" t="s">
        <v>151</v>
      </c>
      <c r="I27" s="23" t="s">
        <v>6</v>
      </c>
      <c r="J27" s="23">
        <v>29</v>
      </c>
      <c r="K27" s="23" t="s">
        <v>217</v>
      </c>
      <c r="L27" s="18" t="s">
        <v>153</v>
      </c>
      <c r="M27" s="27">
        <v>409.08</v>
      </c>
    </row>
    <row r="28" spans="1:13" x14ac:dyDescent="0.25">
      <c r="A28" s="15"/>
      <c r="B28" s="15"/>
      <c r="C28" s="15"/>
      <c r="D28" s="15"/>
      <c r="E28" s="15"/>
      <c r="G28" s="15"/>
      <c r="H28" s="23" t="s">
        <v>151</v>
      </c>
      <c r="I28" s="23" t="s">
        <v>6</v>
      </c>
      <c r="J28" s="23">
        <v>29</v>
      </c>
      <c r="K28" s="23" t="s">
        <v>217</v>
      </c>
      <c r="L28" s="18" t="s">
        <v>154</v>
      </c>
      <c r="M28" s="27">
        <v>243.85</v>
      </c>
    </row>
    <row r="29" spans="1:13" x14ac:dyDescent="0.25">
      <c r="A29" s="15"/>
      <c r="B29" s="15"/>
      <c r="C29" s="15"/>
      <c r="D29" s="15"/>
      <c r="G29" s="15"/>
      <c r="H29" s="23" t="s">
        <v>151</v>
      </c>
      <c r="I29" s="23" t="s">
        <v>6</v>
      </c>
      <c r="J29" s="23">
        <v>29</v>
      </c>
      <c r="K29" s="23" t="s">
        <v>217</v>
      </c>
      <c r="L29" s="18" t="s">
        <v>155</v>
      </c>
      <c r="M29" s="27">
        <v>293.75</v>
      </c>
    </row>
    <row r="30" spans="1:13" x14ac:dyDescent="0.25">
      <c r="A30" s="15"/>
      <c r="B30" s="15"/>
      <c r="C30" s="15"/>
      <c r="D30" s="15"/>
      <c r="G30" s="15"/>
      <c r="H30" s="23" t="s">
        <v>151</v>
      </c>
      <c r="I30" s="23" t="s">
        <v>6</v>
      </c>
      <c r="J30" s="23">
        <v>29</v>
      </c>
      <c r="K30" s="23" t="s">
        <v>217</v>
      </c>
      <c r="L30" s="18" t="s">
        <v>156</v>
      </c>
      <c r="M30" s="27">
        <v>535.25</v>
      </c>
    </row>
    <row r="31" spans="1:13" x14ac:dyDescent="0.25">
      <c r="A31" s="15"/>
      <c r="B31" s="15"/>
      <c r="C31" s="15"/>
      <c r="D31" s="15"/>
      <c r="E31" s="15"/>
      <c r="G31" s="15"/>
      <c r="H31" s="22" t="s">
        <v>97</v>
      </c>
      <c r="I31" s="22" t="s">
        <v>24</v>
      </c>
      <c r="J31" s="22">
        <v>25</v>
      </c>
      <c r="K31" s="17" t="s">
        <v>217</v>
      </c>
      <c r="L31" s="18" t="s">
        <v>157</v>
      </c>
      <c r="M31" s="27">
        <v>264.83999999999997</v>
      </c>
    </row>
    <row r="32" spans="1:13" x14ac:dyDescent="0.25">
      <c r="A32" s="15"/>
      <c r="B32" s="15"/>
      <c r="C32" s="15"/>
      <c r="D32" s="15"/>
      <c r="E32" s="15"/>
      <c r="G32" s="15"/>
      <c r="H32" s="22" t="s">
        <v>97</v>
      </c>
      <c r="I32" s="22" t="s">
        <v>24</v>
      </c>
      <c r="J32" s="22">
        <v>25</v>
      </c>
      <c r="K32" s="17" t="s">
        <v>217</v>
      </c>
      <c r="L32" s="18" t="s">
        <v>158</v>
      </c>
      <c r="M32" s="27">
        <v>174.22</v>
      </c>
    </row>
    <row r="33" spans="8:13" x14ac:dyDescent="0.25">
      <c r="H33" s="22" t="s">
        <v>97</v>
      </c>
      <c r="I33" s="22" t="s">
        <v>24</v>
      </c>
      <c r="J33" s="22">
        <v>25</v>
      </c>
      <c r="K33" s="17" t="s">
        <v>217</v>
      </c>
      <c r="L33" s="18" t="s">
        <v>159</v>
      </c>
      <c r="M33" s="27">
        <v>218.26</v>
      </c>
    </row>
    <row r="34" spans="8:13" x14ac:dyDescent="0.25">
      <c r="H34" s="22" t="s">
        <v>97</v>
      </c>
      <c r="I34" s="22" t="s">
        <v>24</v>
      </c>
      <c r="J34" s="22">
        <v>25</v>
      </c>
      <c r="K34" s="17" t="s">
        <v>217</v>
      </c>
      <c r="L34" s="18" t="s">
        <v>160</v>
      </c>
      <c r="M34" s="27">
        <v>282.32</v>
      </c>
    </row>
    <row r="35" spans="8:13" x14ac:dyDescent="0.25">
      <c r="H35" s="22" t="s">
        <v>97</v>
      </c>
      <c r="I35" s="22" t="s">
        <v>24</v>
      </c>
      <c r="J35" s="22">
        <v>25</v>
      </c>
      <c r="K35" s="17" t="s">
        <v>217</v>
      </c>
      <c r="L35" s="18" t="s">
        <v>161</v>
      </c>
      <c r="M35" s="27">
        <v>101.27</v>
      </c>
    </row>
    <row r="37" spans="8:13" x14ac:dyDescent="0.25">
      <c r="L37" s="21" t="s">
        <v>216</v>
      </c>
      <c r="M37" s="38">
        <v>259.41388000000001</v>
      </c>
    </row>
    <row r="38" spans="8:13" x14ac:dyDescent="0.25">
      <c r="L38" s="21" t="s">
        <v>162</v>
      </c>
      <c r="M38" s="38">
        <v>27.412379999999999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"/>
  <sheetViews>
    <sheetView workbookViewId="0">
      <selection activeCell="B9" sqref="B9"/>
    </sheetView>
  </sheetViews>
  <sheetFormatPr defaultRowHeight="15" x14ac:dyDescent="0.25"/>
  <cols>
    <col min="1" max="1" width="13.28515625" customWidth="1"/>
    <col min="2" max="2" width="24.5703125" customWidth="1"/>
    <col min="5" max="5" width="11.5703125" customWidth="1"/>
    <col min="6" max="6" width="16.5703125" customWidth="1"/>
    <col min="7" max="18" width="9.140625" style="55"/>
    <col min="19" max="19" width="12.28515625" style="55" customWidth="1"/>
  </cols>
  <sheetData>
    <row r="1" spans="1:19" s="15" customFormat="1" x14ac:dyDescent="0.25">
      <c r="G1" s="168" t="s">
        <v>260</v>
      </c>
      <c r="H1" s="168"/>
      <c r="I1" s="168"/>
      <c r="J1" s="168"/>
      <c r="K1" s="168"/>
      <c r="L1" s="168"/>
      <c r="M1" s="168"/>
      <c r="N1" s="55"/>
      <c r="O1" s="55" t="s">
        <v>261</v>
      </c>
      <c r="P1" s="55"/>
      <c r="Q1" s="55" t="s">
        <v>264</v>
      </c>
      <c r="R1" s="55"/>
      <c r="S1" s="55" t="s">
        <v>266</v>
      </c>
    </row>
    <row r="2" spans="1:19" s="70" customFormat="1" ht="30" x14ac:dyDescent="0.25">
      <c r="A2" s="61" t="s">
        <v>0</v>
      </c>
      <c r="B2" s="61" t="s">
        <v>218</v>
      </c>
      <c r="C2" s="61" t="s">
        <v>1</v>
      </c>
      <c r="D2" s="48" t="s">
        <v>580</v>
      </c>
      <c r="E2" s="61" t="s">
        <v>3</v>
      </c>
      <c r="F2" s="69" t="s">
        <v>231</v>
      </c>
      <c r="G2" s="63" t="s">
        <v>232</v>
      </c>
      <c r="H2" s="63" t="s">
        <v>233</v>
      </c>
      <c r="I2" s="64" t="s">
        <v>234</v>
      </c>
      <c r="J2" s="63" t="s">
        <v>235</v>
      </c>
      <c r="K2" s="64" t="s">
        <v>236</v>
      </c>
      <c r="L2" s="64" t="s">
        <v>237</v>
      </c>
      <c r="M2" s="64" t="s">
        <v>238</v>
      </c>
      <c r="N2" s="64"/>
      <c r="O2" s="135" t="s">
        <v>262</v>
      </c>
      <c r="P2" s="135"/>
      <c r="Q2" s="135" t="s">
        <v>263</v>
      </c>
      <c r="R2" s="135"/>
      <c r="S2" s="136" t="s">
        <v>265</v>
      </c>
    </row>
    <row r="3" spans="1:19" x14ac:dyDescent="0.25">
      <c r="A3" s="25" t="s">
        <v>195</v>
      </c>
      <c r="B3" s="25" t="s">
        <v>169</v>
      </c>
      <c r="C3" s="25" t="s">
        <v>6</v>
      </c>
      <c r="D3" s="25">
        <v>25</v>
      </c>
      <c r="E3" s="16" t="s">
        <v>7</v>
      </c>
      <c r="F3" s="25" t="s">
        <v>220</v>
      </c>
      <c r="G3" s="65">
        <v>0.66666666666666663</v>
      </c>
      <c r="H3" s="65">
        <v>5.666666666666667</v>
      </c>
      <c r="I3" s="65">
        <v>14.666666666666666</v>
      </c>
      <c r="J3" s="65">
        <v>21</v>
      </c>
      <c r="K3" s="65">
        <v>25</v>
      </c>
      <c r="L3" s="65">
        <v>24.333333333333332</v>
      </c>
      <c r="M3" s="65">
        <v>7.333333333333333</v>
      </c>
      <c r="N3" s="65"/>
      <c r="O3" s="124">
        <v>-55.6</v>
      </c>
      <c r="P3" s="124"/>
      <c r="Q3" s="124">
        <v>1903.554512195122</v>
      </c>
      <c r="R3" s="124"/>
      <c r="S3" s="124">
        <v>25</v>
      </c>
    </row>
    <row r="4" spans="1:19" x14ac:dyDescent="0.25">
      <c r="A4" s="25" t="s">
        <v>219</v>
      </c>
      <c r="B4" s="25" t="s">
        <v>169</v>
      </c>
      <c r="C4" s="25" t="s">
        <v>24</v>
      </c>
      <c r="D4" s="25">
        <v>23</v>
      </c>
      <c r="E4" s="16" t="s">
        <v>7</v>
      </c>
      <c r="F4" s="72" t="s">
        <v>221</v>
      </c>
      <c r="G4" s="65">
        <v>7.666666666666667</v>
      </c>
      <c r="H4" s="29">
        <v>12</v>
      </c>
      <c r="I4" s="65">
        <v>15</v>
      </c>
      <c r="J4" s="29">
        <v>5.666666666666667</v>
      </c>
      <c r="K4" s="29">
        <v>4.666666666666667</v>
      </c>
      <c r="L4" s="29">
        <v>4</v>
      </c>
      <c r="M4" s="29">
        <v>4</v>
      </c>
      <c r="N4" s="29"/>
      <c r="O4" s="137">
        <v>-54.9</v>
      </c>
      <c r="P4" s="137"/>
      <c r="Q4" s="124">
        <v>926.26748484848486</v>
      </c>
      <c r="R4" s="124"/>
      <c r="S4" s="138">
        <v>3</v>
      </c>
    </row>
    <row r="5" spans="1:19" x14ac:dyDescent="0.25">
      <c r="A5" s="25" t="s">
        <v>219</v>
      </c>
      <c r="B5" s="25" t="s">
        <v>169</v>
      </c>
      <c r="C5" s="25" t="s">
        <v>24</v>
      </c>
      <c r="D5" s="25">
        <v>23</v>
      </c>
      <c r="E5" s="25" t="s">
        <v>7</v>
      </c>
      <c r="F5" s="72" t="s">
        <v>222</v>
      </c>
      <c r="G5" s="29">
        <v>7</v>
      </c>
      <c r="H5" s="29">
        <v>10.333333333333334</v>
      </c>
      <c r="I5" s="29">
        <v>15.666666666666666</v>
      </c>
      <c r="J5" s="29">
        <v>19.333333333333332</v>
      </c>
      <c r="K5" s="29">
        <v>21.333333333333332</v>
      </c>
      <c r="L5" s="29">
        <v>22</v>
      </c>
      <c r="M5" s="29">
        <v>21</v>
      </c>
      <c r="N5" s="29"/>
      <c r="O5" s="137">
        <v>-54.9</v>
      </c>
      <c r="P5" s="137"/>
      <c r="Q5" s="124">
        <v>516.35</v>
      </c>
      <c r="R5" s="124"/>
      <c r="S5" s="137">
        <v>13</v>
      </c>
    </row>
    <row r="6" spans="1:19" x14ac:dyDescent="0.25">
      <c r="A6" s="25" t="s">
        <v>185</v>
      </c>
      <c r="B6" s="25" t="s">
        <v>169</v>
      </c>
      <c r="C6" s="25" t="s">
        <v>6</v>
      </c>
      <c r="D6" s="25">
        <v>26</v>
      </c>
      <c r="E6" s="16" t="s">
        <v>7</v>
      </c>
      <c r="F6" s="72" t="s">
        <v>223</v>
      </c>
      <c r="G6" s="29">
        <v>10</v>
      </c>
      <c r="H6" s="29">
        <v>14</v>
      </c>
      <c r="I6" s="29">
        <v>20</v>
      </c>
      <c r="J6" s="65">
        <v>22.666666666666668</v>
      </c>
      <c r="K6" s="29">
        <v>24.333333333333332</v>
      </c>
      <c r="L6" s="29">
        <v>8.6666666666666661</v>
      </c>
      <c r="M6" s="29">
        <v>5</v>
      </c>
      <c r="N6" s="29"/>
      <c r="O6" s="137">
        <v>-50.1</v>
      </c>
      <c r="P6" s="137"/>
      <c r="Q6" s="137">
        <v>436</v>
      </c>
      <c r="R6" s="137"/>
      <c r="S6" s="55" t="s">
        <v>239</v>
      </c>
    </row>
    <row r="7" spans="1:19" x14ac:dyDescent="0.25">
      <c r="A7" s="25" t="s">
        <v>185</v>
      </c>
      <c r="B7" s="25" t="s">
        <v>169</v>
      </c>
      <c r="C7" s="25" t="s">
        <v>6</v>
      </c>
      <c r="D7" s="25">
        <v>26</v>
      </c>
      <c r="E7" s="16" t="s">
        <v>7</v>
      </c>
      <c r="F7" s="72" t="s">
        <v>224</v>
      </c>
      <c r="G7" s="29">
        <v>4</v>
      </c>
      <c r="H7" s="29">
        <v>9</v>
      </c>
      <c r="I7" s="29">
        <v>16</v>
      </c>
      <c r="J7" s="65">
        <v>21.666666666666668</v>
      </c>
      <c r="K7" s="65">
        <v>25.333333333333332</v>
      </c>
      <c r="L7" s="29">
        <v>27</v>
      </c>
      <c r="M7" s="29">
        <v>28.666666666666668</v>
      </c>
      <c r="N7" s="29"/>
      <c r="O7" s="137">
        <v>-44.8</v>
      </c>
      <c r="P7" s="137"/>
      <c r="Q7" s="137">
        <v>448</v>
      </c>
      <c r="R7" s="137"/>
      <c r="S7" s="55" t="s">
        <v>239</v>
      </c>
    </row>
    <row r="8" spans="1:19" x14ac:dyDescent="0.25">
      <c r="A8" s="6" t="s">
        <v>26</v>
      </c>
      <c r="B8" s="16" t="s">
        <v>173</v>
      </c>
      <c r="C8" s="6" t="s">
        <v>24</v>
      </c>
      <c r="D8" s="6">
        <v>25</v>
      </c>
      <c r="E8" s="16" t="s">
        <v>7</v>
      </c>
      <c r="F8" s="6" t="s">
        <v>225</v>
      </c>
      <c r="G8" s="66">
        <v>5</v>
      </c>
      <c r="H8" s="66">
        <v>11</v>
      </c>
      <c r="I8" s="26">
        <v>19</v>
      </c>
      <c r="J8" s="26">
        <v>22</v>
      </c>
      <c r="K8" s="26">
        <v>22.666666666666668</v>
      </c>
      <c r="L8" s="26">
        <v>17</v>
      </c>
      <c r="M8" s="26">
        <v>7.666666666666667</v>
      </c>
      <c r="N8" s="26"/>
      <c r="O8" s="126">
        <v>-55.6</v>
      </c>
      <c r="P8" s="126"/>
      <c r="Q8" s="126">
        <v>697.3</v>
      </c>
      <c r="R8" s="126"/>
      <c r="S8" s="137">
        <v>10</v>
      </c>
    </row>
    <row r="9" spans="1:19" x14ac:dyDescent="0.25">
      <c r="A9" s="62" t="s">
        <v>183</v>
      </c>
      <c r="B9" s="16" t="s">
        <v>173</v>
      </c>
      <c r="C9" s="62" t="s">
        <v>24</v>
      </c>
      <c r="D9" s="62">
        <v>28</v>
      </c>
      <c r="E9" s="16" t="s">
        <v>7</v>
      </c>
      <c r="F9" s="62" t="s">
        <v>226</v>
      </c>
      <c r="G9" s="68">
        <v>8.3333333333333339</v>
      </c>
      <c r="H9" s="67">
        <v>13.666666666666666</v>
      </c>
      <c r="I9" s="67">
        <v>5.333333333333333</v>
      </c>
      <c r="J9" s="67">
        <v>3</v>
      </c>
      <c r="K9" s="67">
        <v>3</v>
      </c>
      <c r="L9" s="67">
        <v>2.6666666666666665</v>
      </c>
      <c r="M9" s="67">
        <v>2.6666666666666665</v>
      </c>
      <c r="N9" s="67"/>
      <c r="O9" s="138">
        <v>-52.9</v>
      </c>
      <c r="P9" s="138"/>
      <c r="Q9" s="138">
        <v>1277</v>
      </c>
      <c r="R9" s="138"/>
      <c r="S9" s="138">
        <v>2</v>
      </c>
    </row>
    <row r="10" spans="1:19" x14ac:dyDescent="0.25">
      <c r="A10" s="22" t="s">
        <v>36</v>
      </c>
      <c r="B10" s="16" t="s">
        <v>173</v>
      </c>
      <c r="C10" s="22" t="s">
        <v>24</v>
      </c>
      <c r="D10" s="22">
        <v>27</v>
      </c>
      <c r="E10" s="16" t="s">
        <v>7</v>
      </c>
      <c r="F10" s="13" t="s">
        <v>227</v>
      </c>
      <c r="G10" s="66">
        <v>3.3333333333333335</v>
      </c>
      <c r="H10" s="66">
        <v>7.666666666666667</v>
      </c>
      <c r="I10" s="66">
        <v>13</v>
      </c>
      <c r="J10" s="66">
        <v>15</v>
      </c>
      <c r="K10" s="26">
        <v>15</v>
      </c>
      <c r="L10" s="26">
        <v>15</v>
      </c>
      <c r="M10" s="29">
        <v>14.333333333333334</v>
      </c>
      <c r="N10" s="29"/>
      <c r="O10" s="66">
        <v>-47.8</v>
      </c>
      <c r="P10" s="66"/>
      <c r="Q10" s="66">
        <v>367</v>
      </c>
      <c r="R10" s="66"/>
      <c r="S10" s="29" t="s">
        <v>239</v>
      </c>
    </row>
    <row r="11" spans="1:19" s="78" customFormat="1" x14ac:dyDescent="0.25">
      <c r="A11" s="74" t="s">
        <v>181</v>
      </c>
      <c r="B11" s="74" t="s">
        <v>164</v>
      </c>
      <c r="C11" s="74" t="s">
        <v>6</v>
      </c>
      <c r="D11" s="74">
        <v>26</v>
      </c>
      <c r="E11" s="75" t="s">
        <v>7</v>
      </c>
      <c r="F11" s="76" t="s">
        <v>228</v>
      </c>
      <c r="G11" s="77">
        <v>3.3333333333333335</v>
      </c>
      <c r="H11" s="77">
        <v>7.333333333333333</v>
      </c>
      <c r="I11" s="77">
        <v>15</v>
      </c>
      <c r="J11" s="77">
        <v>20</v>
      </c>
      <c r="K11" s="77">
        <v>23</v>
      </c>
      <c r="L11" s="77">
        <v>24.666666666666668</v>
      </c>
      <c r="M11" s="77">
        <v>25</v>
      </c>
      <c r="N11" s="77"/>
      <c r="O11" s="139">
        <v>-57.8</v>
      </c>
      <c r="P11" s="139"/>
      <c r="Q11" s="140">
        <v>342.6</v>
      </c>
      <c r="R11" s="140"/>
      <c r="S11" s="77">
        <v>30</v>
      </c>
    </row>
    <row r="12" spans="1:19" x14ac:dyDescent="0.25">
      <c r="A12" s="22" t="s">
        <v>181</v>
      </c>
      <c r="B12" s="22" t="s">
        <v>164</v>
      </c>
      <c r="C12" s="22" t="s">
        <v>6</v>
      </c>
      <c r="D12" s="22">
        <v>26</v>
      </c>
      <c r="E12" s="4" t="s">
        <v>7</v>
      </c>
      <c r="F12" s="13" t="s">
        <v>229</v>
      </c>
      <c r="G12" s="29">
        <v>2.6666666666666665</v>
      </c>
      <c r="H12" s="29">
        <v>6</v>
      </c>
      <c r="I12" s="29">
        <v>11</v>
      </c>
      <c r="J12" s="29">
        <v>14</v>
      </c>
      <c r="K12" s="29">
        <v>14.333333333333334</v>
      </c>
      <c r="L12" s="29">
        <v>5.666666666666667</v>
      </c>
      <c r="M12" s="29">
        <v>6</v>
      </c>
      <c r="N12" s="29"/>
      <c r="O12" s="66">
        <v>-56.5</v>
      </c>
      <c r="P12" s="66"/>
      <c r="Q12" s="66">
        <v>485.8</v>
      </c>
      <c r="R12" s="66"/>
      <c r="S12" s="29">
        <v>20</v>
      </c>
    </row>
    <row r="13" spans="1:19" x14ac:dyDescent="0.25">
      <c r="A13" s="22" t="s">
        <v>181</v>
      </c>
      <c r="B13" s="22" t="s">
        <v>164</v>
      </c>
      <c r="C13" s="22" t="s">
        <v>6</v>
      </c>
      <c r="D13" s="22">
        <v>26</v>
      </c>
      <c r="E13" s="16" t="s">
        <v>7</v>
      </c>
      <c r="F13" s="13" t="s">
        <v>230</v>
      </c>
      <c r="G13" s="66">
        <v>1</v>
      </c>
      <c r="H13" s="66">
        <v>7</v>
      </c>
      <c r="I13" s="66">
        <v>14</v>
      </c>
      <c r="J13" s="66">
        <v>16.666666666666668</v>
      </c>
      <c r="K13" s="26">
        <v>17.333333333333332</v>
      </c>
      <c r="L13" s="26">
        <v>16.333333333333332</v>
      </c>
      <c r="M13" s="29">
        <v>10.333333333333334</v>
      </c>
      <c r="N13" s="29"/>
      <c r="O13" s="66">
        <v>-53.6</v>
      </c>
      <c r="P13" s="66"/>
      <c r="Q13" s="124">
        <v>453.15016000000008</v>
      </c>
      <c r="R13" s="124"/>
      <c r="S13" s="29">
        <v>25</v>
      </c>
    </row>
    <row r="14" spans="1:19" x14ac:dyDescent="0.25">
      <c r="F14" s="73"/>
    </row>
    <row r="15" spans="1:19" x14ac:dyDescent="0.25">
      <c r="F15" t="s">
        <v>216</v>
      </c>
      <c r="G15" s="55">
        <v>4.8181818181818192</v>
      </c>
      <c r="H15" s="55">
        <v>9.4242424242424239</v>
      </c>
      <c r="I15" s="55">
        <v>14.424242424242424</v>
      </c>
      <c r="J15" s="55">
        <v>16.454545454545453</v>
      </c>
      <c r="K15" s="55">
        <v>17.818181818181817</v>
      </c>
      <c r="L15" s="55">
        <v>15.212121212121213</v>
      </c>
      <c r="M15" s="55">
        <v>12</v>
      </c>
      <c r="N15" s="55" t="s">
        <v>216</v>
      </c>
      <c r="O15" s="55">
        <v>-53.136363636363647</v>
      </c>
      <c r="P15" s="55" t="s">
        <v>216</v>
      </c>
      <c r="Q15" s="55">
        <v>713.9111051857825</v>
      </c>
      <c r="R15" s="55" t="s">
        <v>216</v>
      </c>
      <c r="S15" s="55">
        <v>16</v>
      </c>
    </row>
    <row r="16" spans="1:19" x14ac:dyDescent="0.25">
      <c r="F16" t="s">
        <v>162</v>
      </c>
      <c r="G16" s="55">
        <v>0.92262650591747386</v>
      </c>
      <c r="H16" s="55">
        <v>0.89565833706235953</v>
      </c>
      <c r="I16" s="55">
        <v>1.1807298796373806</v>
      </c>
      <c r="J16" s="55">
        <v>2.0082017320255852</v>
      </c>
      <c r="K16" s="55">
        <v>2.3857166029990915</v>
      </c>
      <c r="L16" s="55">
        <v>2.6614618627768474</v>
      </c>
      <c r="M16" s="55">
        <v>2.718065265566445</v>
      </c>
      <c r="N16" s="55" t="s">
        <v>259</v>
      </c>
      <c r="O16" s="55">
        <v>3.9860438350004954</v>
      </c>
      <c r="P16" s="55" t="s">
        <v>162</v>
      </c>
      <c r="Q16" s="55">
        <v>145.94256613820673</v>
      </c>
      <c r="R16" s="55" t="s">
        <v>259</v>
      </c>
      <c r="S16" s="55">
        <v>10.583005244258363</v>
      </c>
    </row>
    <row r="17" spans="1:19" x14ac:dyDescent="0.25">
      <c r="F17" s="73"/>
    </row>
    <row r="18" spans="1:19" x14ac:dyDescent="0.25">
      <c r="A18" s="30" t="s">
        <v>257</v>
      </c>
      <c r="B18" s="22" t="s">
        <v>164</v>
      </c>
      <c r="C18" s="30" t="s">
        <v>24</v>
      </c>
      <c r="D18" s="30">
        <v>24</v>
      </c>
      <c r="E18" s="25" t="s">
        <v>51</v>
      </c>
      <c r="F18" s="31" t="s">
        <v>240</v>
      </c>
      <c r="G18" s="28">
        <v>7</v>
      </c>
      <c r="H18" s="28">
        <v>11</v>
      </c>
      <c r="I18" s="28">
        <v>16</v>
      </c>
      <c r="J18" s="28">
        <v>17</v>
      </c>
      <c r="K18" s="28">
        <v>12.333333333333334</v>
      </c>
      <c r="L18" s="28">
        <v>5.333333333333333</v>
      </c>
      <c r="M18" s="28">
        <v>5</v>
      </c>
      <c r="N18" s="28"/>
      <c r="O18" s="137">
        <v>-52.1</v>
      </c>
      <c r="P18" s="137"/>
      <c r="Q18" s="141">
        <v>1202</v>
      </c>
      <c r="R18" s="141"/>
      <c r="S18" s="141">
        <v>3</v>
      </c>
    </row>
    <row r="19" spans="1:19" x14ac:dyDescent="0.25">
      <c r="A19" s="30" t="s">
        <v>257</v>
      </c>
      <c r="B19" s="22" t="s">
        <v>164</v>
      </c>
      <c r="C19" s="30" t="s">
        <v>24</v>
      </c>
      <c r="D19" s="30">
        <v>24</v>
      </c>
      <c r="E19" s="25" t="s">
        <v>51</v>
      </c>
      <c r="F19" s="31" t="s">
        <v>241</v>
      </c>
      <c r="G19" s="68">
        <v>2</v>
      </c>
      <c r="H19" s="67">
        <v>7</v>
      </c>
      <c r="I19" s="67">
        <v>16</v>
      </c>
      <c r="J19" s="67">
        <v>22</v>
      </c>
      <c r="K19" s="67">
        <v>25</v>
      </c>
      <c r="L19" s="67">
        <v>27.333333333333332</v>
      </c>
      <c r="M19" s="67">
        <v>29</v>
      </c>
      <c r="N19" s="67"/>
      <c r="O19" s="137">
        <v>-56.2</v>
      </c>
      <c r="P19" s="137"/>
      <c r="Q19" s="141">
        <v>512</v>
      </c>
      <c r="R19" s="141"/>
      <c r="S19" s="141">
        <v>15</v>
      </c>
    </row>
    <row r="20" spans="1:19" x14ac:dyDescent="0.25">
      <c r="A20" s="30" t="s">
        <v>257</v>
      </c>
      <c r="B20" s="22" t="s">
        <v>164</v>
      </c>
      <c r="C20" s="30" t="s">
        <v>24</v>
      </c>
      <c r="D20" s="30">
        <v>24</v>
      </c>
      <c r="E20" s="25" t="s">
        <v>51</v>
      </c>
      <c r="F20" s="31" t="s">
        <v>242</v>
      </c>
      <c r="G20" s="67">
        <v>0</v>
      </c>
      <c r="H20" s="67">
        <v>0</v>
      </c>
      <c r="I20" s="28">
        <v>12.333333333333334</v>
      </c>
      <c r="J20" s="28">
        <v>22.333333333333332</v>
      </c>
      <c r="K20" s="28">
        <v>28.333333333333332</v>
      </c>
      <c r="L20" s="67">
        <v>32.666666666666664</v>
      </c>
      <c r="M20" s="67">
        <v>36</v>
      </c>
      <c r="N20" s="67"/>
      <c r="O20" s="138">
        <v>-61.2</v>
      </c>
      <c r="P20" s="138"/>
      <c r="Q20" s="138">
        <v>400</v>
      </c>
      <c r="R20" s="138"/>
      <c r="S20" s="67">
        <v>55</v>
      </c>
    </row>
    <row r="21" spans="1:19" x14ac:dyDescent="0.25">
      <c r="A21" s="30" t="s">
        <v>168</v>
      </c>
      <c r="B21" s="22" t="s">
        <v>164</v>
      </c>
      <c r="C21" s="30" t="s">
        <v>6</v>
      </c>
      <c r="D21" s="30">
        <v>26</v>
      </c>
      <c r="E21" s="25" t="s">
        <v>51</v>
      </c>
      <c r="F21" s="13" t="s">
        <v>243</v>
      </c>
      <c r="G21" s="67">
        <v>3</v>
      </c>
      <c r="H21" s="67">
        <v>7</v>
      </c>
      <c r="I21" s="28">
        <v>14</v>
      </c>
      <c r="J21" s="28">
        <v>18</v>
      </c>
      <c r="K21" s="28">
        <v>20.333333333333332</v>
      </c>
      <c r="L21" s="67">
        <v>22</v>
      </c>
      <c r="M21" s="67">
        <v>24</v>
      </c>
      <c r="N21" s="67"/>
      <c r="O21" s="138">
        <v>-54.6</v>
      </c>
      <c r="P21" s="138"/>
      <c r="Q21" s="138">
        <v>145</v>
      </c>
      <c r="R21" s="138"/>
      <c r="S21" s="67">
        <v>12</v>
      </c>
    </row>
    <row r="22" spans="1:19" x14ac:dyDescent="0.25">
      <c r="A22" s="30" t="s">
        <v>168</v>
      </c>
      <c r="B22" s="22" t="s">
        <v>164</v>
      </c>
      <c r="C22" s="30" t="s">
        <v>6</v>
      </c>
      <c r="D22" s="30">
        <v>26</v>
      </c>
      <c r="E22" s="25" t="s">
        <v>51</v>
      </c>
      <c r="F22" s="13" t="s">
        <v>244</v>
      </c>
      <c r="G22" s="67">
        <v>4.666666666666667</v>
      </c>
      <c r="H22" s="67">
        <v>8</v>
      </c>
      <c r="I22" s="28">
        <v>12</v>
      </c>
      <c r="J22" s="28">
        <v>16.333333333333332</v>
      </c>
      <c r="K22" s="28">
        <v>18</v>
      </c>
      <c r="L22" s="67">
        <v>19.666666666666668</v>
      </c>
      <c r="M22" s="67">
        <v>20.333333333333332</v>
      </c>
      <c r="N22" s="67"/>
      <c r="O22" s="138">
        <v>-55.6</v>
      </c>
      <c r="P22" s="138"/>
      <c r="Q22" s="138">
        <v>512</v>
      </c>
      <c r="R22" s="138"/>
      <c r="S22" s="67">
        <v>5</v>
      </c>
    </row>
    <row r="23" spans="1:19" x14ac:dyDescent="0.25">
      <c r="A23" s="30" t="s">
        <v>168</v>
      </c>
      <c r="B23" s="22" t="s">
        <v>164</v>
      </c>
      <c r="C23" s="30" t="s">
        <v>6</v>
      </c>
      <c r="D23" s="30">
        <v>26</v>
      </c>
      <c r="E23" s="25" t="s">
        <v>51</v>
      </c>
      <c r="F23" s="13" t="s">
        <v>245</v>
      </c>
      <c r="G23" s="67">
        <v>8</v>
      </c>
      <c r="H23" s="67">
        <v>13</v>
      </c>
      <c r="I23" s="28">
        <v>18.666666666666668</v>
      </c>
      <c r="J23" s="28">
        <v>22</v>
      </c>
      <c r="K23" s="28">
        <v>24</v>
      </c>
      <c r="L23" s="67">
        <v>24</v>
      </c>
      <c r="M23" s="67">
        <v>15</v>
      </c>
      <c r="N23" s="67"/>
      <c r="O23" s="138">
        <v>-51</v>
      </c>
      <c r="P23" s="138"/>
      <c r="Q23" s="138">
        <v>623.4</v>
      </c>
      <c r="R23" s="138"/>
      <c r="S23" s="67">
        <v>5</v>
      </c>
    </row>
    <row r="24" spans="1:19" x14ac:dyDescent="0.25">
      <c r="A24" s="30" t="s">
        <v>258</v>
      </c>
      <c r="B24" s="22" t="s">
        <v>164</v>
      </c>
      <c r="C24" s="30" t="s">
        <v>6</v>
      </c>
      <c r="D24" s="30">
        <v>27</v>
      </c>
      <c r="E24" s="25" t="s">
        <v>51</v>
      </c>
      <c r="F24" s="13" t="s">
        <v>246</v>
      </c>
      <c r="G24" s="67">
        <v>6</v>
      </c>
      <c r="H24" s="67">
        <v>11</v>
      </c>
      <c r="I24" s="28">
        <v>15</v>
      </c>
      <c r="J24" s="28">
        <v>6.333333333333333</v>
      </c>
      <c r="K24" s="28">
        <v>5.333333333333333</v>
      </c>
      <c r="L24" s="67">
        <v>5</v>
      </c>
      <c r="M24" s="67">
        <v>5</v>
      </c>
      <c r="N24" s="67"/>
      <c r="O24" s="138">
        <v>-56.4</v>
      </c>
      <c r="P24" s="138"/>
      <c r="Q24" s="138">
        <v>723</v>
      </c>
      <c r="R24" s="138"/>
      <c r="S24" s="67">
        <v>12</v>
      </c>
    </row>
    <row r="25" spans="1:19" x14ac:dyDescent="0.25">
      <c r="A25" s="30" t="s">
        <v>258</v>
      </c>
      <c r="B25" s="22" t="s">
        <v>164</v>
      </c>
      <c r="C25" s="30" t="s">
        <v>6</v>
      </c>
      <c r="D25" s="30">
        <v>27</v>
      </c>
      <c r="E25" s="25" t="s">
        <v>51</v>
      </c>
      <c r="F25" s="13" t="s">
        <v>247</v>
      </c>
      <c r="G25" s="67">
        <v>0</v>
      </c>
      <c r="H25" s="67">
        <v>2.3333333333333335</v>
      </c>
      <c r="I25" s="28">
        <v>8.6666666666666661</v>
      </c>
      <c r="J25" s="28">
        <v>13.333333333333334</v>
      </c>
      <c r="K25" s="28">
        <v>15.666666666666666</v>
      </c>
      <c r="L25" s="67">
        <v>17.666666666666668</v>
      </c>
      <c r="M25" s="67">
        <v>17.333333333333332</v>
      </c>
      <c r="N25" s="67"/>
      <c r="O25" s="138">
        <v>-62.3</v>
      </c>
      <c r="P25" s="138"/>
      <c r="Q25" s="138">
        <v>330.6</v>
      </c>
      <c r="R25" s="138"/>
      <c r="S25" s="67">
        <v>45</v>
      </c>
    </row>
    <row r="26" spans="1:19" x14ac:dyDescent="0.25">
      <c r="A26" s="30" t="s">
        <v>167</v>
      </c>
      <c r="B26" s="22" t="s">
        <v>164</v>
      </c>
      <c r="C26" s="30" t="s">
        <v>6</v>
      </c>
      <c r="D26" s="30">
        <v>27</v>
      </c>
      <c r="E26" s="25" t="s">
        <v>51</v>
      </c>
      <c r="F26" s="13" t="s">
        <v>248</v>
      </c>
      <c r="G26" s="67">
        <v>4.333333333333333</v>
      </c>
      <c r="H26" s="67">
        <v>9.6666666666666661</v>
      </c>
      <c r="I26" s="28">
        <v>15.333333333333334</v>
      </c>
      <c r="J26" s="28">
        <v>18</v>
      </c>
      <c r="K26" s="28">
        <v>20</v>
      </c>
      <c r="L26" s="67">
        <v>19.666666666666668</v>
      </c>
      <c r="M26" s="67">
        <v>13.666666666666666</v>
      </c>
      <c r="N26" s="67"/>
      <c r="O26" s="138">
        <v>-55.5</v>
      </c>
      <c r="P26" s="138"/>
      <c r="Q26" s="138">
        <v>691.9</v>
      </c>
      <c r="R26" s="138"/>
      <c r="S26" s="67">
        <v>13</v>
      </c>
    </row>
    <row r="27" spans="1:19" x14ac:dyDescent="0.25">
      <c r="A27" s="30" t="s">
        <v>167</v>
      </c>
      <c r="B27" s="22" t="s">
        <v>164</v>
      </c>
      <c r="C27" s="30" t="s">
        <v>6</v>
      </c>
      <c r="D27" s="30">
        <v>27</v>
      </c>
      <c r="E27" s="25" t="s">
        <v>51</v>
      </c>
      <c r="F27" s="13" t="s">
        <v>249</v>
      </c>
      <c r="G27" s="67">
        <v>5</v>
      </c>
      <c r="H27" s="67">
        <v>8.6666666666666661</v>
      </c>
      <c r="I27" s="28">
        <v>14</v>
      </c>
      <c r="J27" s="28">
        <v>15.666666666666666</v>
      </c>
      <c r="K27" s="28">
        <v>15.333333333333334</v>
      </c>
      <c r="L27" s="67">
        <v>5</v>
      </c>
      <c r="M27" s="67">
        <v>5.666666666666667</v>
      </c>
      <c r="N27" s="67"/>
      <c r="O27" s="138">
        <v>-52.4</v>
      </c>
      <c r="P27" s="138"/>
      <c r="Q27" s="138">
        <v>580.20000000000005</v>
      </c>
      <c r="R27" s="138"/>
      <c r="S27" s="67">
        <v>3</v>
      </c>
    </row>
    <row r="28" spans="1:19" s="78" customFormat="1" x14ac:dyDescent="0.25">
      <c r="A28" s="79" t="s">
        <v>166</v>
      </c>
      <c r="B28" s="74" t="s">
        <v>164</v>
      </c>
      <c r="C28" s="79" t="s">
        <v>6</v>
      </c>
      <c r="D28" s="79">
        <v>29</v>
      </c>
      <c r="E28" s="79" t="s">
        <v>51</v>
      </c>
      <c r="F28" s="80" t="s">
        <v>250</v>
      </c>
      <c r="G28" s="81">
        <v>3</v>
      </c>
      <c r="H28" s="81">
        <v>7.333333333333333</v>
      </c>
      <c r="I28" s="77">
        <v>14</v>
      </c>
      <c r="J28" s="77">
        <v>18</v>
      </c>
      <c r="K28" s="77">
        <v>21.666666666666668</v>
      </c>
      <c r="L28" s="81">
        <v>23</v>
      </c>
      <c r="M28" s="81">
        <v>24</v>
      </c>
      <c r="N28" s="81"/>
      <c r="O28" s="142">
        <v>-53.4</v>
      </c>
      <c r="P28" s="142"/>
      <c r="Q28" s="142">
        <v>431</v>
      </c>
      <c r="R28" s="142"/>
      <c r="S28" s="81">
        <v>23</v>
      </c>
    </row>
    <row r="29" spans="1:19" x14ac:dyDescent="0.25">
      <c r="A29" s="30" t="s">
        <v>166</v>
      </c>
      <c r="B29" s="22" t="s">
        <v>164</v>
      </c>
      <c r="C29" s="30" t="s">
        <v>6</v>
      </c>
      <c r="D29" s="30">
        <v>29</v>
      </c>
      <c r="E29" s="25" t="s">
        <v>51</v>
      </c>
      <c r="F29" s="31" t="s">
        <v>251</v>
      </c>
      <c r="G29" s="67">
        <v>4</v>
      </c>
      <c r="H29" s="67">
        <v>9</v>
      </c>
      <c r="I29" s="28">
        <v>15</v>
      </c>
      <c r="J29" s="28">
        <v>19.666666666666668</v>
      </c>
      <c r="K29" s="28">
        <v>22.666666666666668</v>
      </c>
      <c r="L29" s="67">
        <v>24</v>
      </c>
      <c r="M29" s="67">
        <v>25.333333333333332</v>
      </c>
      <c r="N29" s="67"/>
      <c r="O29" s="138">
        <v>-58.8</v>
      </c>
      <c r="P29" s="138"/>
      <c r="Q29" s="138">
        <v>488</v>
      </c>
      <c r="R29" s="138"/>
      <c r="S29" s="67">
        <v>20</v>
      </c>
    </row>
    <row r="30" spans="1:19" x14ac:dyDescent="0.25">
      <c r="A30" s="30" t="s">
        <v>165</v>
      </c>
      <c r="B30" s="22" t="s">
        <v>164</v>
      </c>
      <c r="C30" s="30" t="s">
        <v>6</v>
      </c>
      <c r="D30" s="30">
        <v>29</v>
      </c>
      <c r="E30" s="25" t="s">
        <v>51</v>
      </c>
      <c r="F30" s="31" t="s">
        <v>252</v>
      </c>
      <c r="G30" s="67">
        <v>5.666666666666667</v>
      </c>
      <c r="H30" s="67">
        <v>11.333333333333334</v>
      </c>
      <c r="I30" s="28">
        <v>19</v>
      </c>
      <c r="J30" s="28">
        <v>22</v>
      </c>
      <c r="K30" s="28">
        <v>23</v>
      </c>
      <c r="L30" s="67">
        <v>17.333333333333332</v>
      </c>
      <c r="M30" s="67">
        <v>13</v>
      </c>
      <c r="N30" s="67"/>
      <c r="O30" s="138">
        <v>-46.7</v>
      </c>
      <c r="P30" s="138"/>
      <c r="Q30" s="138">
        <v>686.41</v>
      </c>
      <c r="R30" s="138"/>
      <c r="S30" s="67">
        <v>5</v>
      </c>
    </row>
    <row r="31" spans="1:19" x14ac:dyDescent="0.25">
      <c r="A31" s="30" t="s">
        <v>165</v>
      </c>
      <c r="B31" s="22" t="s">
        <v>164</v>
      </c>
      <c r="C31" s="30" t="s">
        <v>6</v>
      </c>
      <c r="D31" s="30">
        <v>29</v>
      </c>
      <c r="E31" s="25" t="s">
        <v>51</v>
      </c>
      <c r="F31" s="31" t="s">
        <v>253</v>
      </c>
      <c r="G31" s="67">
        <v>4</v>
      </c>
      <c r="H31" s="67">
        <v>8</v>
      </c>
      <c r="I31" s="28">
        <v>14.333333333333334</v>
      </c>
      <c r="J31" s="28">
        <v>19</v>
      </c>
      <c r="K31" s="28">
        <v>22</v>
      </c>
      <c r="L31" s="67">
        <v>24</v>
      </c>
      <c r="M31" s="67">
        <v>25</v>
      </c>
      <c r="N31" s="67"/>
      <c r="O31" s="138">
        <v>-53.2</v>
      </c>
      <c r="P31" s="138"/>
      <c r="Q31" s="138">
        <v>340</v>
      </c>
      <c r="R31" s="138"/>
      <c r="S31" s="67">
        <v>10</v>
      </c>
    </row>
    <row r="32" spans="1:19" x14ac:dyDescent="0.25">
      <c r="A32" s="30" t="s">
        <v>165</v>
      </c>
      <c r="B32" s="22" t="s">
        <v>164</v>
      </c>
      <c r="C32" s="30" t="s">
        <v>6</v>
      </c>
      <c r="D32" s="30">
        <v>29</v>
      </c>
      <c r="E32" s="25" t="s">
        <v>51</v>
      </c>
      <c r="F32" s="31" t="s">
        <v>254</v>
      </c>
      <c r="G32" s="67">
        <v>0</v>
      </c>
      <c r="H32" s="67">
        <v>1</v>
      </c>
      <c r="I32" s="28">
        <v>8.3333333333333339</v>
      </c>
      <c r="J32" s="28" t="s">
        <v>239</v>
      </c>
      <c r="K32" s="28">
        <v>14</v>
      </c>
      <c r="L32" s="67">
        <v>18</v>
      </c>
      <c r="M32" s="67">
        <v>20.333333333333332</v>
      </c>
      <c r="N32" s="67"/>
      <c r="O32" s="138">
        <v>-57.1</v>
      </c>
      <c r="P32" s="138"/>
      <c r="Q32" s="138">
        <v>235</v>
      </c>
      <c r="R32" s="138"/>
      <c r="S32" s="67">
        <v>50</v>
      </c>
    </row>
    <row r="33" spans="1:19" x14ac:dyDescent="0.25">
      <c r="A33" s="30" t="s">
        <v>97</v>
      </c>
      <c r="B33" s="16" t="s">
        <v>173</v>
      </c>
      <c r="C33" s="30" t="s">
        <v>24</v>
      </c>
      <c r="D33" s="30">
        <v>25</v>
      </c>
      <c r="E33" s="25" t="s">
        <v>51</v>
      </c>
      <c r="F33" s="31" t="s">
        <v>255</v>
      </c>
      <c r="G33" s="67">
        <v>1.3333333333333333</v>
      </c>
      <c r="H33" s="67">
        <v>4.666666666666667</v>
      </c>
      <c r="I33" s="28">
        <v>9.6666666666666661</v>
      </c>
      <c r="J33" s="28">
        <v>11.666666666666666</v>
      </c>
      <c r="K33" s="28">
        <v>8</v>
      </c>
      <c r="L33" s="67">
        <v>6</v>
      </c>
      <c r="M33" s="67">
        <v>4</v>
      </c>
      <c r="N33" s="67"/>
      <c r="O33" s="138">
        <v>-46.5</v>
      </c>
      <c r="P33" s="138"/>
      <c r="Q33" s="67">
        <v>523.97500000000002</v>
      </c>
      <c r="R33" s="67"/>
      <c r="S33" s="67">
        <v>25</v>
      </c>
    </row>
    <row r="34" spans="1:19" x14ac:dyDescent="0.25">
      <c r="A34" s="30" t="s">
        <v>97</v>
      </c>
      <c r="B34" s="16" t="s">
        <v>173</v>
      </c>
      <c r="C34" s="30" t="s">
        <v>24</v>
      </c>
      <c r="D34" s="30">
        <v>25</v>
      </c>
      <c r="E34" s="25" t="s">
        <v>51</v>
      </c>
      <c r="F34" s="31" t="s">
        <v>256</v>
      </c>
      <c r="G34" s="67">
        <v>7</v>
      </c>
      <c r="H34" s="67">
        <v>11</v>
      </c>
      <c r="I34" s="67">
        <v>15.666666666666666</v>
      </c>
      <c r="J34" s="67">
        <v>18</v>
      </c>
      <c r="K34" s="67">
        <v>5.666666666666667</v>
      </c>
      <c r="L34" s="67">
        <v>4</v>
      </c>
      <c r="M34" s="67">
        <v>4</v>
      </c>
      <c r="N34" s="67"/>
      <c r="O34" s="138">
        <v>-46.7</v>
      </c>
      <c r="P34" s="138"/>
      <c r="Q34" s="55">
        <v>777.81512499999997</v>
      </c>
      <c r="S34" s="67">
        <v>3</v>
      </c>
    </row>
    <row r="35" spans="1:19" x14ac:dyDescent="0.25">
      <c r="F35" s="44"/>
    </row>
    <row r="36" spans="1:19" x14ac:dyDescent="0.25">
      <c r="F36" t="s">
        <v>216</v>
      </c>
      <c r="G36" s="55">
        <v>3.8235294117647061</v>
      </c>
      <c r="H36" s="55">
        <v>7.6470588235294121</v>
      </c>
      <c r="I36" s="55">
        <v>14.000000000000002</v>
      </c>
      <c r="J36" s="55">
        <v>17.458333333333332</v>
      </c>
      <c r="K36" s="55">
        <v>17.725490196078429</v>
      </c>
      <c r="L36" s="55">
        <v>17.333333333333332</v>
      </c>
      <c r="M36" s="55">
        <v>16.862745098039213</v>
      </c>
      <c r="N36" s="55" t="s">
        <v>216</v>
      </c>
      <c r="O36" s="55">
        <v>-54.1</v>
      </c>
      <c r="P36" s="55" t="s">
        <v>216</v>
      </c>
      <c r="Q36" s="55">
        <v>541.31177205882341</v>
      </c>
      <c r="R36" s="55" t="s">
        <v>216</v>
      </c>
      <c r="S36" s="55">
        <v>17.882352941176471</v>
      </c>
    </row>
    <row r="37" spans="1:19" x14ac:dyDescent="0.25">
      <c r="F37" t="s">
        <v>162</v>
      </c>
      <c r="G37" s="55">
        <v>0.61511307150338856</v>
      </c>
      <c r="H37" s="55">
        <v>0.90724687148159888</v>
      </c>
      <c r="I37" s="55">
        <v>0.73653490082324968</v>
      </c>
      <c r="J37" s="55">
        <v>1.0666992182533126</v>
      </c>
      <c r="K37" s="55">
        <v>1.6598476419661417</v>
      </c>
      <c r="L37" s="55">
        <v>2.1762608095334337</v>
      </c>
      <c r="M37" s="55">
        <v>2.3825445739113373</v>
      </c>
      <c r="N37" s="55" t="s">
        <v>259</v>
      </c>
      <c r="O37" s="55">
        <v>4.6635555105520075</v>
      </c>
      <c r="P37" s="55" t="s">
        <v>162</v>
      </c>
      <c r="Q37" s="55">
        <v>59.10636722079964</v>
      </c>
      <c r="R37" s="55" t="s">
        <v>259</v>
      </c>
      <c r="S37" s="55">
        <v>16.866691854588648</v>
      </c>
    </row>
  </sheetData>
  <mergeCells count="1">
    <mergeCell ref="G1: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workbookViewId="0">
      <selection activeCell="I20" sqref="I20:I25"/>
    </sheetView>
  </sheetViews>
  <sheetFormatPr defaultRowHeight="15" x14ac:dyDescent="0.25"/>
  <cols>
    <col min="5" max="5" width="17.28515625" customWidth="1"/>
    <col min="6" max="6" width="13.42578125" style="55" customWidth="1"/>
    <col min="12" max="12" width="16.5703125" customWidth="1"/>
    <col min="13" max="13" width="9.140625" style="40"/>
  </cols>
  <sheetData>
    <row r="1" spans="1:14" x14ac:dyDescent="0.25">
      <c r="A1" s="44" t="s">
        <v>0</v>
      </c>
      <c r="B1" s="44" t="s">
        <v>1</v>
      </c>
      <c r="C1" s="44" t="s">
        <v>580</v>
      </c>
      <c r="D1" s="44" t="s">
        <v>3</v>
      </c>
      <c r="E1" s="7" t="s">
        <v>231</v>
      </c>
      <c r="F1" s="40" t="s">
        <v>4</v>
      </c>
      <c r="G1" s="73"/>
      <c r="H1" s="44" t="s">
        <v>0</v>
      </c>
      <c r="I1" s="44" t="s">
        <v>1</v>
      </c>
      <c r="J1" s="44" t="s">
        <v>580</v>
      </c>
      <c r="K1" s="44" t="s">
        <v>3</v>
      </c>
      <c r="L1" s="7" t="s">
        <v>231</v>
      </c>
      <c r="M1" s="40" t="s">
        <v>4</v>
      </c>
      <c r="N1" s="73"/>
    </row>
    <row r="2" spans="1:14" x14ac:dyDescent="0.25">
      <c r="A2" t="s">
        <v>267</v>
      </c>
      <c r="B2" t="s">
        <v>6</v>
      </c>
      <c r="C2">
        <v>29</v>
      </c>
      <c r="D2" t="s">
        <v>7</v>
      </c>
      <c r="E2" t="s">
        <v>268</v>
      </c>
      <c r="F2" s="55">
        <v>355.74</v>
      </c>
      <c r="H2" t="s">
        <v>302</v>
      </c>
      <c r="I2" t="s">
        <v>24</v>
      </c>
      <c r="J2">
        <v>24</v>
      </c>
      <c r="K2" t="s">
        <v>303</v>
      </c>
      <c r="L2" t="s">
        <v>304</v>
      </c>
      <c r="M2" s="40">
        <v>125.29</v>
      </c>
    </row>
    <row r="3" spans="1:14" x14ac:dyDescent="0.25">
      <c r="A3" t="s">
        <v>267</v>
      </c>
      <c r="B3" t="s">
        <v>6</v>
      </c>
      <c r="C3">
        <v>29</v>
      </c>
      <c r="D3" t="s">
        <v>7</v>
      </c>
      <c r="E3" t="s">
        <v>269</v>
      </c>
      <c r="F3" s="55">
        <v>267.93</v>
      </c>
      <c r="H3" t="s">
        <v>305</v>
      </c>
      <c r="I3" t="s">
        <v>24</v>
      </c>
      <c r="J3">
        <v>26</v>
      </c>
      <c r="K3" t="s">
        <v>303</v>
      </c>
      <c r="L3" t="s">
        <v>306</v>
      </c>
      <c r="M3" s="40">
        <v>85.644999999999996</v>
      </c>
    </row>
    <row r="4" spans="1:14" x14ac:dyDescent="0.25">
      <c r="A4" t="s">
        <v>267</v>
      </c>
      <c r="B4" t="s">
        <v>6</v>
      </c>
      <c r="C4">
        <v>29</v>
      </c>
      <c r="D4" t="s">
        <v>7</v>
      </c>
      <c r="E4" t="s">
        <v>270</v>
      </c>
      <c r="F4" s="55">
        <v>157.49</v>
      </c>
      <c r="H4" t="s">
        <v>305</v>
      </c>
      <c r="I4" t="s">
        <v>24</v>
      </c>
      <c r="J4">
        <v>26</v>
      </c>
      <c r="K4" t="s">
        <v>303</v>
      </c>
      <c r="L4" t="s">
        <v>307</v>
      </c>
      <c r="M4" s="40">
        <v>211.13</v>
      </c>
    </row>
    <row r="5" spans="1:14" x14ac:dyDescent="0.25">
      <c r="A5" t="s">
        <v>267</v>
      </c>
      <c r="B5" t="s">
        <v>6</v>
      </c>
      <c r="C5">
        <v>29</v>
      </c>
      <c r="D5" t="s">
        <v>7</v>
      </c>
      <c r="E5" t="s">
        <v>271</v>
      </c>
      <c r="F5" s="55">
        <v>255.5</v>
      </c>
      <c r="H5" t="s">
        <v>305</v>
      </c>
      <c r="I5" t="s">
        <v>24</v>
      </c>
      <c r="J5">
        <v>26</v>
      </c>
      <c r="K5" t="s">
        <v>303</v>
      </c>
      <c r="L5" t="s">
        <v>308</v>
      </c>
      <c r="M5" s="40">
        <v>164.06</v>
      </c>
    </row>
    <row r="6" spans="1:14" x14ac:dyDescent="0.25">
      <c r="A6" t="s">
        <v>267</v>
      </c>
      <c r="B6" t="s">
        <v>6</v>
      </c>
      <c r="C6">
        <v>29</v>
      </c>
      <c r="D6" t="s">
        <v>7</v>
      </c>
      <c r="E6" t="s">
        <v>272</v>
      </c>
      <c r="F6" s="55">
        <v>293.86</v>
      </c>
      <c r="H6" t="s">
        <v>309</v>
      </c>
      <c r="I6" t="s">
        <v>24</v>
      </c>
      <c r="J6">
        <v>25</v>
      </c>
      <c r="K6" t="s">
        <v>303</v>
      </c>
      <c r="L6" t="s">
        <v>310</v>
      </c>
      <c r="M6" s="40">
        <v>175.88</v>
      </c>
    </row>
    <row r="7" spans="1:14" x14ac:dyDescent="0.25">
      <c r="A7" t="s">
        <v>267</v>
      </c>
      <c r="B7" t="s">
        <v>6</v>
      </c>
      <c r="C7">
        <v>29</v>
      </c>
      <c r="D7" t="s">
        <v>7</v>
      </c>
      <c r="E7" t="s">
        <v>273</v>
      </c>
      <c r="F7" s="55">
        <v>159.88999999999999</v>
      </c>
      <c r="H7" t="s">
        <v>309</v>
      </c>
      <c r="I7" t="s">
        <v>24</v>
      </c>
      <c r="J7">
        <v>25</v>
      </c>
      <c r="K7" t="s">
        <v>303</v>
      </c>
      <c r="L7" t="s">
        <v>311</v>
      </c>
      <c r="M7" s="40">
        <v>104.88</v>
      </c>
    </row>
    <row r="8" spans="1:14" x14ac:dyDescent="0.25">
      <c r="A8" t="s">
        <v>267</v>
      </c>
      <c r="B8" t="s">
        <v>6</v>
      </c>
      <c r="C8">
        <v>29</v>
      </c>
      <c r="D8" t="s">
        <v>7</v>
      </c>
      <c r="E8" t="s">
        <v>274</v>
      </c>
      <c r="F8" s="55">
        <v>252.57</v>
      </c>
      <c r="H8" t="s">
        <v>309</v>
      </c>
      <c r="I8" t="s">
        <v>24</v>
      </c>
      <c r="J8">
        <v>25</v>
      </c>
      <c r="K8" t="s">
        <v>303</v>
      </c>
      <c r="L8" t="s">
        <v>312</v>
      </c>
      <c r="M8" s="40">
        <v>195.31</v>
      </c>
    </row>
    <row r="9" spans="1:14" x14ac:dyDescent="0.25">
      <c r="A9" t="s">
        <v>267</v>
      </c>
      <c r="B9" t="s">
        <v>6</v>
      </c>
      <c r="C9">
        <v>29</v>
      </c>
      <c r="D9" t="s">
        <v>7</v>
      </c>
      <c r="E9" t="s">
        <v>275</v>
      </c>
      <c r="F9" s="55">
        <v>136.1</v>
      </c>
      <c r="H9" t="s">
        <v>309</v>
      </c>
      <c r="I9" t="s">
        <v>24</v>
      </c>
      <c r="J9">
        <v>25</v>
      </c>
      <c r="K9" t="s">
        <v>303</v>
      </c>
      <c r="L9" t="s">
        <v>313</v>
      </c>
      <c r="M9" s="40">
        <v>194.63</v>
      </c>
    </row>
    <row r="10" spans="1:14" x14ac:dyDescent="0.25">
      <c r="A10" t="s">
        <v>276</v>
      </c>
      <c r="B10" t="s">
        <v>24</v>
      </c>
      <c r="C10">
        <v>25</v>
      </c>
      <c r="D10" t="s">
        <v>7</v>
      </c>
      <c r="E10" t="s">
        <v>277</v>
      </c>
      <c r="F10" s="55">
        <v>103.71</v>
      </c>
      <c r="H10" t="s">
        <v>309</v>
      </c>
      <c r="I10" t="s">
        <v>24</v>
      </c>
      <c r="J10">
        <v>25</v>
      </c>
      <c r="K10" t="s">
        <v>303</v>
      </c>
      <c r="L10" t="s">
        <v>314</v>
      </c>
      <c r="M10" s="40">
        <v>200.39</v>
      </c>
    </row>
    <row r="11" spans="1:14" x14ac:dyDescent="0.25">
      <c r="A11" t="s">
        <v>278</v>
      </c>
      <c r="B11" t="s">
        <v>6</v>
      </c>
      <c r="C11">
        <v>29</v>
      </c>
      <c r="D11" t="s">
        <v>7</v>
      </c>
      <c r="E11" t="s">
        <v>279</v>
      </c>
      <c r="F11" s="55">
        <v>131.15</v>
      </c>
      <c r="H11" t="s">
        <v>309</v>
      </c>
      <c r="I11" t="s">
        <v>24</v>
      </c>
      <c r="J11">
        <v>25</v>
      </c>
      <c r="K11" t="s">
        <v>303</v>
      </c>
      <c r="L11" t="s">
        <v>315</v>
      </c>
      <c r="M11" s="40">
        <v>109.08</v>
      </c>
    </row>
    <row r="12" spans="1:14" x14ac:dyDescent="0.25">
      <c r="A12" t="s">
        <v>278</v>
      </c>
      <c r="B12" t="s">
        <v>6</v>
      </c>
      <c r="C12">
        <v>29</v>
      </c>
      <c r="D12" t="s">
        <v>7</v>
      </c>
      <c r="E12" t="s">
        <v>280</v>
      </c>
      <c r="F12" s="55">
        <v>159.18</v>
      </c>
      <c r="H12" t="s">
        <v>309</v>
      </c>
      <c r="I12" t="s">
        <v>24</v>
      </c>
      <c r="J12">
        <v>25</v>
      </c>
      <c r="K12" t="s">
        <v>303</v>
      </c>
      <c r="L12" t="s">
        <v>316</v>
      </c>
      <c r="M12" s="40">
        <v>214.94</v>
      </c>
    </row>
    <row r="13" spans="1:14" x14ac:dyDescent="0.25">
      <c r="A13" t="s">
        <v>278</v>
      </c>
      <c r="B13" t="s">
        <v>6</v>
      </c>
      <c r="C13">
        <v>29</v>
      </c>
      <c r="D13" t="s">
        <v>7</v>
      </c>
      <c r="E13" t="s">
        <v>281</v>
      </c>
      <c r="F13" s="55">
        <v>176.07</v>
      </c>
      <c r="H13" t="s">
        <v>317</v>
      </c>
      <c r="I13" t="s">
        <v>24</v>
      </c>
      <c r="J13">
        <v>27</v>
      </c>
      <c r="K13" t="s">
        <v>303</v>
      </c>
      <c r="L13" t="s">
        <v>318</v>
      </c>
      <c r="M13" s="40">
        <v>131.93</v>
      </c>
    </row>
    <row r="14" spans="1:14" x14ac:dyDescent="0.25">
      <c r="A14" t="s">
        <v>278</v>
      </c>
      <c r="B14" t="s">
        <v>6</v>
      </c>
      <c r="C14">
        <v>29</v>
      </c>
      <c r="D14" t="s">
        <v>7</v>
      </c>
      <c r="E14" t="s">
        <v>282</v>
      </c>
      <c r="F14" s="55">
        <v>233.5</v>
      </c>
      <c r="H14" t="s">
        <v>317</v>
      </c>
      <c r="I14" t="s">
        <v>24</v>
      </c>
      <c r="J14">
        <v>27</v>
      </c>
      <c r="K14" t="s">
        <v>303</v>
      </c>
      <c r="L14" t="s">
        <v>319</v>
      </c>
      <c r="M14" s="40">
        <v>88.77</v>
      </c>
    </row>
    <row r="15" spans="1:14" x14ac:dyDescent="0.25">
      <c r="A15" t="s">
        <v>278</v>
      </c>
      <c r="B15" t="s">
        <v>6</v>
      </c>
      <c r="C15">
        <v>29</v>
      </c>
      <c r="D15" t="s">
        <v>7</v>
      </c>
      <c r="E15" t="s">
        <v>283</v>
      </c>
      <c r="F15" s="55">
        <v>132.32</v>
      </c>
      <c r="H15" t="s">
        <v>317</v>
      </c>
      <c r="I15" t="s">
        <v>24</v>
      </c>
      <c r="J15">
        <v>27</v>
      </c>
      <c r="K15" t="s">
        <v>303</v>
      </c>
      <c r="L15" t="s">
        <v>320</v>
      </c>
      <c r="M15" s="40">
        <v>198.24</v>
      </c>
    </row>
    <row r="16" spans="1:14" x14ac:dyDescent="0.25">
      <c r="A16" t="s">
        <v>278</v>
      </c>
      <c r="B16" t="s">
        <v>6</v>
      </c>
      <c r="C16">
        <v>29</v>
      </c>
      <c r="D16" t="s">
        <v>7</v>
      </c>
      <c r="E16" t="s">
        <v>284</v>
      </c>
      <c r="F16" s="55">
        <v>203.03</v>
      </c>
      <c r="H16" t="s">
        <v>317</v>
      </c>
      <c r="I16" t="s">
        <v>24</v>
      </c>
      <c r="J16">
        <v>27</v>
      </c>
      <c r="K16" t="s">
        <v>303</v>
      </c>
      <c r="L16" t="s">
        <v>321</v>
      </c>
      <c r="M16" s="40">
        <v>182.86</v>
      </c>
    </row>
    <row r="17" spans="1:13" x14ac:dyDescent="0.25">
      <c r="A17" t="s">
        <v>278</v>
      </c>
      <c r="B17" t="s">
        <v>6</v>
      </c>
      <c r="C17">
        <v>29</v>
      </c>
      <c r="D17" t="s">
        <v>7</v>
      </c>
      <c r="E17" t="s">
        <v>285</v>
      </c>
      <c r="F17" s="55">
        <v>94</v>
      </c>
      <c r="H17" t="s">
        <v>322</v>
      </c>
      <c r="I17" t="s">
        <v>6</v>
      </c>
      <c r="J17">
        <v>28</v>
      </c>
      <c r="K17" t="s">
        <v>303</v>
      </c>
      <c r="L17" t="s">
        <v>323</v>
      </c>
      <c r="M17" s="40">
        <v>67.870999999999995</v>
      </c>
    </row>
    <row r="18" spans="1:13" x14ac:dyDescent="0.25">
      <c r="A18" t="s">
        <v>286</v>
      </c>
      <c r="B18" t="s">
        <v>6</v>
      </c>
      <c r="C18">
        <v>27</v>
      </c>
      <c r="D18" t="s">
        <v>7</v>
      </c>
      <c r="E18" t="s">
        <v>287</v>
      </c>
      <c r="F18" s="55">
        <v>168.95</v>
      </c>
      <c r="H18" t="s">
        <v>322</v>
      </c>
      <c r="I18" t="s">
        <v>6</v>
      </c>
      <c r="J18">
        <v>28</v>
      </c>
      <c r="K18" t="s">
        <v>303</v>
      </c>
      <c r="L18" t="s">
        <v>324</v>
      </c>
      <c r="M18" s="40">
        <v>224.12</v>
      </c>
    </row>
    <row r="19" spans="1:13" x14ac:dyDescent="0.25">
      <c r="A19" t="s">
        <v>286</v>
      </c>
      <c r="B19" t="s">
        <v>6</v>
      </c>
      <c r="C19">
        <v>27</v>
      </c>
      <c r="D19" t="s">
        <v>7</v>
      </c>
      <c r="E19" t="s">
        <v>288</v>
      </c>
      <c r="F19" s="55">
        <v>158.88999999999999</v>
      </c>
      <c r="H19" t="s">
        <v>322</v>
      </c>
      <c r="I19" t="s">
        <v>6</v>
      </c>
      <c r="J19">
        <v>28</v>
      </c>
      <c r="K19" t="s">
        <v>303</v>
      </c>
      <c r="L19" t="s">
        <v>325</v>
      </c>
      <c r="M19" s="40">
        <v>86.132999999999996</v>
      </c>
    </row>
    <row r="20" spans="1:13" x14ac:dyDescent="0.25">
      <c r="A20" t="s">
        <v>289</v>
      </c>
      <c r="B20" t="s">
        <v>24</v>
      </c>
      <c r="C20">
        <v>27</v>
      </c>
      <c r="D20" t="s">
        <v>7</v>
      </c>
      <c r="E20" t="s">
        <v>290</v>
      </c>
      <c r="F20" s="55">
        <v>199.32</v>
      </c>
      <c r="H20" t="s">
        <v>326</v>
      </c>
      <c r="I20" t="s">
        <v>24</v>
      </c>
      <c r="J20">
        <v>26</v>
      </c>
      <c r="K20" t="s">
        <v>303</v>
      </c>
      <c r="L20" t="s">
        <v>327</v>
      </c>
      <c r="M20" s="40">
        <v>306.45</v>
      </c>
    </row>
    <row r="21" spans="1:13" x14ac:dyDescent="0.25">
      <c r="A21" t="s">
        <v>289</v>
      </c>
      <c r="B21" t="s">
        <v>24</v>
      </c>
      <c r="C21">
        <v>27</v>
      </c>
      <c r="D21" t="s">
        <v>7</v>
      </c>
      <c r="E21" t="s">
        <v>291</v>
      </c>
      <c r="F21" s="55">
        <v>162.38</v>
      </c>
      <c r="H21" t="s">
        <v>326</v>
      </c>
      <c r="I21" t="s">
        <v>24</v>
      </c>
      <c r="J21">
        <v>26</v>
      </c>
      <c r="K21" t="s">
        <v>303</v>
      </c>
      <c r="L21" t="s">
        <v>328</v>
      </c>
      <c r="M21" s="40">
        <v>128.32</v>
      </c>
    </row>
    <row r="22" spans="1:13" x14ac:dyDescent="0.25">
      <c r="A22" t="s">
        <v>289</v>
      </c>
      <c r="B22" t="s">
        <v>24</v>
      </c>
      <c r="C22">
        <v>27</v>
      </c>
      <c r="D22" t="s">
        <v>7</v>
      </c>
      <c r="E22" t="s">
        <v>292</v>
      </c>
      <c r="F22" s="55">
        <v>135.25</v>
      </c>
      <c r="H22" t="s">
        <v>326</v>
      </c>
      <c r="I22" t="s">
        <v>24</v>
      </c>
      <c r="J22">
        <v>26</v>
      </c>
      <c r="K22" t="s">
        <v>303</v>
      </c>
      <c r="L22" t="s">
        <v>329</v>
      </c>
      <c r="M22" s="40">
        <v>307.62</v>
      </c>
    </row>
    <row r="23" spans="1:13" x14ac:dyDescent="0.25">
      <c r="A23" t="s">
        <v>289</v>
      </c>
      <c r="B23" t="s">
        <v>24</v>
      </c>
      <c r="C23">
        <v>27</v>
      </c>
      <c r="D23" t="s">
        <v>7</v>
      </c>
      <c r="E23" t="s">
        <v>293</v>
      </c>
      <c r="F23" s="55">
        <v>311.82</v>
      </c>
      <c r="H23" t="s">
        <v>326</v>
      </c>
      <c r="I23" t="s">
        <v>24</v>
      </c>
      <c r="J23">
        <v>26</v>
      </c>
      <c r="K23" t="s">
        <v>303</v>
      </c>
      <c r="L23" t="s">
        <v>330</v>
      </c>
      <c r="M23" s="40">
        <v>252.82</v>
      </c>
    </row>
    <row r="24" spans="1:13" x14ac:dyDescent="0.25">
      <c r="A24" t="s">
        <v>289</v>
      </c>
      <c r="B24" t="s">
        <v>24</v>
      </c>
      <c r="C24">
        <v>27</v>
      </c>
      <c r="D24" t="s">
        <v>7</v>
      </c>
      <c r="E24" t="s">
        <v>294</v>
      </c>
      <c r="F24" s="55">
        <v>179.98</v>
      </c>
      <c r="H24" t="s">
        <v>326</v>
      </c>
      <c r="I24" t="s">
        <v>24</v>
      </c>
      <c r="J24">
        <v>26</v>
      </c>
      <c r="K24" t="s">
        <v>303</v>
      </c>
      <c r="L24" t="s">
        <v>331</v>
      </c>
      <c r="M24" s="40">
        <v>137.11000000000001</v>
      </c>
    </row>
    <row r="25" spans="1:13" x14ac:dyDescent="0.25">
      <c r="A25" t="s">
        <v>295</v>
      </c>
      <c r="B25" t="s">
        <v>6</v>
      </c>
      <c r="C25">
        <v>28</v>
      </c>
      <c r="D25" t="s">
        <v>7</v>
      </c>
      <c r="E25" t="s">
        <v>296</v>
      </c>
      <c r="F25" s="55">
        <v>201.07</v>
      </c>
      <c r="H25" t="s">
        <v>326</v>
      </c>
      <c r="I25" t="s">
        <v>24</v>
      </c>
      <c r="J25">
        <v>26</v>
      </c>
      <c r="K25" t="s">
        <v>303</v>
      </c>
      <c r="L25" t="s">
        <v>332</v>
      </c>
      <c r="M25" s="40">
        <v>185.74</v>
      </c>
    </row>
    <row r="26" spans="1:13" x14ac:dyDescent="0.25">
      <c r="A26" t="s">
        <v>295</v>
      </c>
      <c r="B26" t="s">
        <v>6</v>
      </c>
      <c r="C26">
        <v>28</v>
      </c>
      <c r="D26" t="s">
        <v>7</v>
      </c>
      <c r="E26" t="s">
        <v>297</v>
      </c>
      <c r="F26" s="55">
        <v>226.07</v>
      </c>
      <c r="H26" t="s">
        <v>333</v>
      </c>
      <c r="I26" t="s">
        <v>6</v>
      </c>
      <c r="J26">
        <v>27</v>
      </c>
      <c r="K26" t="s">
        <v>303</v>
      </c>
      <c r="L26" t="s">
        <v>334</v>
      </c>
      <c r="M26" s="40">
        <v>284.67</v>
      </c>
    </row>
    <row r="27" spans="1:13" x14ac:dyDescent="0.25">
      <c r="A27" t="s">
        <v>295</v>
      </c>
      <c r="B27" t="s">
        <v>6</v>
      </c>
      <c r="C27">
        <v>28</v>
      </c>
      <c r="D27" t="s">
        <v>7</v>
      </c>
      <c r="E27" t="s">
        <v>298</v>
      </c>
      <c r="F27" s="55">
        <v>130.08000000000001</v>
      </c>
      <c r="H27" t="s">
        <v>333</v>
      </c>
      <c r="I27" t="s">
        <v>6</v>
      </c>
      <c r="J27">
        <v>27</v>
      </c>
      <c r="K27" t="s">
        <v>303</v>
      </c>
      <c r="L27" t="s">
        <v>335</v>
      </c>
      <c r="M27" s="40">
        <v>222.07</v>
      </c>
    </row>
    <row r="28" spans="1:13" x14ac:dyDescent="0.25">
      <c r="A28" t="s">
        <v>295</v>
      </c>
      <c r="B28" t="s">
        <v>6</v>
      </c>
      <c r="C28">
        <v>28</v>
      </c>
      <c r="D28" t="s">
        <v>7</v>
      </c>
      <c r="E28" t="s">
        <v>299</v>
      </c>
      <c r="F28" s="55">
        <v>102.44</v>
      </c>
      <c r="H28" t="s">
        <v>333</v>
      </c>
      <c r="I28" t="s">
        <v>6</v>
      </c>
      <c r="J28">
        <v>27</v>
      </c>
      <c r="K28" t="s">
        <v>303</v>
      </c>
      <c r="L28" t="s">
        <v>336</v>
      </c>
      <c r="M28" s="40">
        <v>128.61000000000001</v>
      </c>
    </row>
    <row r="29" spans="1:13" x14ac:dyDescent="0.25">
      <c r="A29" t="s">
        <v>295</v>
      </c>
      <c r="B29" t="s">
        <v>6</v>
      </c>
      <c r="C29">
        <v>28</v>
      </c>
      <c r="D29" t="s">
        <v>7</v>
      </c>
      <c r="E29" t="s">
        <v>300</v>
      </c>
      <c r="F29" s="55">
        <v>155.86000000000001</v>
      </c>
      <c r="H29" t="s">
        <v>333</v>
      </c>
      <c r="I29" t="s">
        <v>6</v>
      </c>
      <c r="J29">
        <v>27</v>
      </c>
      <c r="K29" t="s">
        <v>303</v>
      </c>
      <c r="L29" t="s">
        <v>337</v>
      </c>
      <c r="M29" s="40">
        <v>270.51</v>
      </c>
    </row>
    <row r="30" spans="1:13" x14ac:dyDescent="0.25">
      <c r="A30" t="s">
        <v>295</v>
      </c>
      <c r="B30" t="s">
        <v>6</v>
      </c>
      <c r="C30">
        <v>28</v>
      </c>
      <c r="D30" t="s">
        <v>7</v>
      </c>
      <c r="E30" t="s">
        <v>301</v>
      </c>
      <c r="F30" s="55">
        <v>327.05</v>
      </c>
      <c r="H30" t="s">
        <v>333</v>
      </c>
      <c r="I30" t="s">
        <v>6</v>
      </c>
      <c r="J30">
        <v>27</v>
      </c>
      <c r="K30" t="s">
        <v>303</v>
      </c>
      <c r="L30" t="s">
        <v>338</v>
      </c>
      <c r="M30" s="40">
        <v>441.89</v>
      </c>
    </row>
    <row r="31" spans="1:13" x14ac:dyDescent="0.25">
      <c r="H31" t="s">
        <v>333</v>
      </c>
      <c r="I31" t="s">
        <v>6</v>
      </c>
      <c r="J31">
        <v>27</v>
      </c>
      <c r="K31" t="s">
        <v>303</v>
      </c>
      <c r="L31" t="s">
        <v>339</v>
      </c>
      <c r="M31" s="40">
        <v>230.57</v>
      </c>
    </row>
    <row r="32" spans="1:13" x14ac:dyDescent="0.25">
      <c r="E32" t="s">
        <v>216</v>
      </c>
      <c r="F32" s="40">
        <v>192.11034000000001</v>
      </c>
    </row>
    <row r="33" spans="5:13" x14ac:dyDescent="0.25">
      <c r="E33" t="s">
        <v>162</v>
      </c>
      <c r="F33" s="40">
        <v>12.97784</v>
      </c>
      <c r="L33" s="15" t="s">
        <v>216</v>
      </c>
      <c r="M33" s="40">
        <v>188.58463</v>
      </c>
    </row>
    <row r="34" spans="5:13" x14ac:dyDescent="0.25">
      <c r="L34" s="15" t="s">
        <v>162</v>
      </c>
      <c r="M34" s="40">
        <v>14.9640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1"/>
  <sheetViews>
    <sheetView workbookViewId="0">
      <selection activeCell="R9" sqref="R9"/>
    </sheetView>
  </sheetViews>
  <sheetFormatPr defaultRowHeight="15" x14ac:dyDescent="0.25"/>
  <cols>
    <col min="4" max="4" width="16" customWidth="1"/>
    <col min="5" max="5" width="12.5703125" customWidth="1"/>
    <col min="6" max="6" width="15.5703125" customWidth="1"/>
  </cols>
  <sheetData>
    <row r="1" spans="1:23" s="73" customFormat="1" x14ac:dyDescent="0.25">
      <c r="A1" s="44" t="s">
        <v>0</v>
      </c>
      <c r="B1" s="44" t="s">
        <v>1</v>
      </c>
      <c r="C1" s="44" t="s">
        <v>580</v>
      </c>
      <c r="D1" s="82" t="s">
        <v>421</v>
      </c>
      <c r="E1" s="44" t="s">
        <v>3</v>
      </c>
      <c r="F1" s="7" t="s">
        <v>231</v>
      </c>
      <c r="G1" s="44" t="s">
        <v>4</v>
      </c>
      <c r="I1" s="44" t="s">
        <v>0</v>
      </c>
      <c r="J1" s="44" t="s">
        <v>1</v>
      </c>
      <c r="K1" s="44" t="s">
        <v>580</v>
      </c>
      <c r="L1" s="82" t="s">
        <v>421</v>
      </c>
      <c r="M1" s="44" t="s">
        <v>3</v>
      </c>
      <c r="N1" s="7" t="s">
        <v>231</v>
      </c>
      <c r="O1" s="44" t="s">
        <v>4</v>
      </c>
      <c r="Q1" s="44" t="s">
        <v>0</v>
      </c>
      <c r="R1" s="44" t="s">
        <v>1</v>
      </c>
      <c r="S1" s="44" t="s">
        <v>580</v>
      </c>
      <c r="T1" s="82" t="s">
        <v>421</v>
      </c>
      <c r="U1" s="44" t="s">
        <v>3</v>
      </c>
      <c r="V1" s="7" t="s">
        <v>231</v>
      </c>
      <c r="W1" s="44" t="s">
        <v>4</v>
      </c>
    </row>
    <row r="2" spans="1:23" x14ac:dyDescent="0.25">
      <c r="A2" t="s">
        <v>375</v>
      </c>
      <c r="B2" t="s">
        <v>6</v>
      </c>
      <c r="C2">
        <v>26</v>
      </c>
      <c r="D2" t="s">
        <v>376</v>
      </c>
      <c r="E2" t="s">
        <v>7</v>
      </c>
      <c r="F2" t="s">
        <v>377</v>
      </c>
      <c r="G2">
        <v>155.27000000000001</v>
      </c>
      <c r="I2" t="s">
        <v>340</v>
      </c>
      <c r="J2" t="s">
        <v>6</v>
      </c>
      <c r="K2">
        <v>24</v>
      </c>
      <c r="L2" t="s">
        <v>341</v>
      </c>
      <c r="M2" t="s">
        <v>7</v>
      </c>
      <c r="N2" t="s">
        <v>342</v>
      </c>
      <c r="O2">
        <v>85.254000000000005</v>
      </c>
      <c r="Q2" t="s">
        <v>406</v>
      </c>
      <c r="R2" t="s">
        <v>24</v>
      </c>
      <c r="S2">
        <v>25</v>
      </c>
      <c r="T2" t="s">
        <v>341</v>
      </c>
      <c r="U2" t="s">
        <v>217</v>
      </c>
      <c r="V2" t="s">
        <v>407</v>
      </c>
      <c r="W2">
        <v>38.183999999999997</v>
      </c>
    </row>
    <row r="3" spans="1:23" x14ac:dyDescent="0.25">
      <c r="A3" t="s">
        <v>375</v>
      </c>
      <c r="B3" t="s">
        <v>6</v>
      </c>
      <c r="C3">
        <v>26</v>
      </c>
      <c r="D3" t="s">
        <v>376</v>
      </c>
      <c r="E3" t="s">
        <v>7</v>
      </c>
      <c r="F3" t="s">
        <v>378</v>
      </c>
      <c r="G3">
        <v>427.15</v>
      </c>
      <c r="I3" t="s">
        <v>340</v>
      </c>
      <c r="J3" t="s">
        <v>6</v>
      </c>
      <c r="K3">
        <v>24</v>
      </c>
      <c r="L3" t="s">
        <v>341</v>
      </c>
      <c r="M3" t="s">
        <v>7</v>
      </c>
      <c r="N3" t="s">
        <v>343</v>
      </c>
      <c r="O3">
        <v>236.82</v>
      </c>
      <c r="Q3" t="s">
        <v>406</v>
      </c>
      <c r="R3" t="s">
        <v>24</v>
      </c>
      <c r="S3">
        <v>25</v>
      </c>
      <c r="T3" t="s">
        <v>341</v>
      </c>
      <c r="U3" t="s">
        <v>217</v>
      </c>
      <c r="V3" t="s">
        <v>408</v>
      </c>
      <c r="W3">
        <v>40.82</v>
      </c>
    </row>
    <row r="4" spans="1:23" x14ac:dyDescent="0.25">
      <c r="A4" t="s">
        <v>375</v>
      </c>
      <c r="B4" t="s">
        <v>6</v>
      </c>
      <c r="C4">
        <v>26</v>
      </c>
      <c r="D4" t="s">
        <v>376</v>
      </c>
      <c r="E4" t="s">
        <v>7</v>
      </c>
      <c r="F4" t="s">
        <v>379</v>
      </c>
      <c r="G4">
        <v>433.01</v>
      </c>
      <c r="I4" t="s">
        <v>340</v>
      </c>
      <c r="J4" t="s">
        <v>6</v>
      </c>
      <c r="K4">
        <v>24</v>
      </c>
      <c r="L4" t="s">
        <v>341</v>
      </c>
      <c r="M4" t="s">
        <v>7</v>
      </c>
      <c r="N4" t="s">
        <v>344</v>
      </c>
      <c r="O4">
        <v>312.3</v>
      </c>
      <c r="Q4" t="s">
        <v>409</v>
      </c>
      <c r="R4" t="s">
        <v>6</v>
      </c>
      <c r="S4">
        <v>27</v>
      </c>
      <c r="T4" t="s">
        <v>341</v>
      </c>
      <c r="U4" t="s">
        <v>217</v>
      </c>
      <c r="V4" t="s">
        <v>410</v>
      </c>
      <c r="W4">
        <v>87.402000000000001</v>
      </c>
    </row>
    <row r="5" spans="1:23" x14ac:dyDescent="0.25">
      <c r="A5" t="s">
        <v>380</v>
      </c>
      <c r="B5" t="s">
        <v>6</v>
      </c>
      <c r="C5">
        <v>27</v>
      </c>
      <c r="D5" t="s">
        <v>376</v>
      </c>
      <c r="E5" t="s">
        <v>7</v>
      </c>
      <c r="F5" t="s">
        <v>381</v>
      </c>
      <c r="G5">
        <v>102.15</v>
      </c>
      <c r="I5" t="s">
        <v>340</v>
      </c>
      <c r="J5" t="s">
        <v>6</v>
      </c>
      <c r="K5">
        <v>24</v>
      </c>
      <c r="L5" t="s">
        <v>341</v>
      </c>
      <c r="M5" t="s">
        <v>7</v>
      </c>
      <c r="N5" t="s">
        <v>345</v>
      </c>
      <c r="O5">
        <v>166.8</v>
      </c>
      <c r="Q5" t="s">
        <v>409</v>
      </c>
      <c r="R5" t="s">
        <v>6</v>
      </c>
      <c r="S5">
        <v>27</v>
      </c>
      <c r="T5" t="s">
        <v>341</v>
      </c>
      <c r="U5" t="s">
        <v>217</v>
      </c>
      <c r="V5" t="s">
        <v>411</v>
      </c>
      <c r="W5">
        <v>214.45</v>
      </c>
    </row>
    <row r="6" spans="1:23" x14ac:dyDescent="0.25">
      <c r="A6" t="s">
        <v>380</v>
      </c>
      <c r="B6" t="s">
        <v>6</v>
      </c>
      <c r="C6">
        <v>27</v>
      </c>
      <c r="D6" t="s">
        <v>376</v>
      </c>
      <c r="E6" t="s">
        <v>7</v>
      </c>
      <c r="F6" t="s">
        <v>608</v>
      </c>
      <c r="G6">
        <v>68.935000000000002</v>
      </c>
      <c r="I6" t="s">
        <v>346</v>
      </c>
      <c r="J6" t="s">
        <v>6</v>
      </c>
      <c r="K6">
        <v>27</v>
      </c>
      <c r="L6" t="s">
        <v>341</v>
      </c>
      <c r="M6" t="s">
        <v>7</v>
      </c>
      <c r="N6" t="s">
        <v>347</v>
      </c>
      <c r="O6">
        <v>153.91</v>
      </c>
      <c r="Q6" t="s">
        <v>409</v>
      </c>
      <c r="R6" t="s">
        <v>6</v>
      </c>
      <c r="S6">
        <v>27</v>
      </c>
      <c r="T6" t="s">
        <v>341</v>
      </c>
      <c r="U6" t="s">
        <v>217</v>
      </c>
      <c r="V6" t="s">
        <v>412</v>
      </c>
      <c r="W6">
        <v>82.129000000000005</v>
      </c>
    </row>
    <row r="7" spans="1:23" x14ac:dyDescent="0.25">
      <c r="A7" t="s">
        <v>380</v>
      </c>
      <c r="B7" t="s">
        <v>6</v>
      </c>
      <c r="C7">
        <v>27</v>
      </c>
      <c r="D7" t="s">
        <v>376</v>
      </c>
      <c r="E7" t="s">
        <v>7</v>
      </c>
      <c r="F7" t="s">
        <v>609</v>
      </c>
      <c r="G7">
        <v>201.99</v>
      </c>
      <c r="I7" t="s">
        <v>346</v>
      </c>
      <c r="J7" t="s">
        <v>6</v>
      </c>
      <c r="K7">
        <v>27</v>
      </c>
      <c r="L7" t="s">
        <v>341</v>
      </c>
      <c r="M7" t="s">
        <v>7</v>
      </c>
      <c r="N7" t="s">
        <v>348</v>
      </c>
      <c r="O7">
        <v>63.28</v>
      </c>
      <c r="Q7" t="s">
        <v>413</v>
      </c>
      <c r="R7" t="s">
        <v>6</v>
      </c>
      <c r="S7">
        <v>28</v>
      </c>
      <c r="T7" t="s">
        <v>341</v>
      </c>
      <c r="U7" t="s">
        <v>217</v>
      </c>
      <c r="V7" t="s">
        <v>414</v>
      </c>
      <c r="W7">
        <v>162.99</v>
      </c>
    </row>
    <row r="8" spans="1:23" x14ac:dyDescent="0.25">
      <c r="A8" t="s">
        <v>382</v>
      </c>
      <c r="B8" t="s">
        <v>6</v>
      </c>
      <c r="C8">
        <v>27</v>
      </c>
      <c r="D8" t="s">
        <v>376</v>
      </c>
      <c r="E8" t="s">
        <v>7</v>
      </c>
      <c r="F8" t="s">
        <v>383</v>
      </c>
      <c r="G8">
        <v>297.27</v>
      </c>
      <c r="I8" t="s">
        <v>346</v>
      </c>
      <c r="J8" t="s">
        <v>6</v>
      </c>
      <c r="K8">
        <v>27</v>
      </c>
      <c r="L8" t="s">
        <v>341</v>
      </c>
      <c r="M8" t="s">
        <v>7</v>
      </c>
      <c r="N8" t="s">
        <v>349</v>
      </c>
      <c r="O8">
        <v>43.359000000000002</v>
      </c>
      <c r="Q8" t="s">
        <v>413</v>
      </c>
      <c r="R8" t="s">
        <v>6</v>
      </c>
      <c r="S8">
        <v>28</v>
      </c>
      <c r="T8" t="s">
        <v>341</v>
      </c>
      <c r="U8" t="s">
        <v>217</v>
      </c>
      <c r="V8" t="s">
        <v>415</v>
      </c>
      <c r="W8">
        <v>81.933999999999997</v>
      </c>
    </row>
    <row r="9" spans="1:23" x14ac:dyDescent="0.25">
      <c r="A9" t="s">
        <v>382</v>
      </c>
      <c r="B9" t="s">
        <v>6</v>
      </c>
      <c r="C9">
        <v>27</v>
      </c>
      <c r="D9" t="s">
        <v>376</v>
      </c>
      <c r="E9" t="s">
        <v>7</v>
      </c>
      <c r="F9" t="s">
        <v>384</v>
      </c>
      <c r="G9">
        <v>162.88999999999999</v>
      </c>
      <c r="I9" t="s">
        <v>346</v>
      </c>
      <c r="J9" t="s">
        <v>6</v>
      </c>
      <c r="K9">
        <v>27</v>
      </c>
      <c r="L9" t="s">
        <v>341</v>
      </c>
      <c r="M9" t="s">
        <v>7</v>
      </c>
      <c r="N9" t="s">
        <v>350</v>
      </c>
      <c r="O9">
        <v>46.777000000000001</v>
      </c>
      <c r="Q9" t="s">
        <v>413</v>
      </c>
      <c r="R9" t="s">
        <v>6</v>
      </c>
      <c r="S9">
        <v>28</v>
      </c>
      <c r="T9" t="s">
        <v>341</v>
      </c>
      <c r="U9" t="s">
        <v>217</v>
      </c>
      <c r="V9" t="s">
        <v>416</v>
      </c>
      <c r="W9">
        <v>198.63</v>
      </c>
    </row>
    <row r="10" spans="1:23" x14ac:dyDescent="0.25">
      <c r="A10" t="s">
        <v>382</v>
      </c>
      <c r="B10" t="s">
        <v>6</v>
      </c>
      <c r="C10">
        <v>27</v>
      </c>
      <c r="D10" t="s">
        <v>376</v>
      </c>
      <c r="E10" t="s">
        <v>7</v>
      </c>
      <c r="F10" t="s">
        <v>385</v>
      </c>
      <c r="G10">
        <v>254.49</v>
      </c>
      <c r="I10" t="s">
        <v>351</v>
      </c>
      <c r="J10" t="s">
        <v>6</v>
      </c>
      <c r="K10">
        <v>28</v>
      </c>
      <c r="L10" t="s">
        <v>341</v>
      </c>
      <c r="M10" t="s">
        <v>7</v>
      </c>
      <c r="N10" t="s">
        <v>352</v>
      </c>
      <c r="O10">
        <v>74.706999999999994</v>
      </c>
      <c r="Q10" t="s">
        <v>417</v>
      </c>
      <c r="R10" t="s">
        <v>24</v>
      </c>
      <c r="S10">
        <v>27</v>
      </c>
      <c r="T10" t="s">
        <v>341</v>
      </c>
      <c r="U10" t="s">
        <v>217</v>
      </c>
      <c r="V10" t="s">
        <v>418</v>
      </c>
      <c r="W10">
        <v>126.52</v>
      </c>
    </row>
    <row r="11" spans="1:23" x14ac:dyDescent="0.25">
      <c r="A11" t="s">
        <v>382</v>
      </c>
      <c r="B11" t="s">
        <v>6</v>
      </c>
      <c r="C11">
        <v>27</v>
      </c>
      <c r="D11" t="s">
        <v>376</v>
      </c>
      <c r="E11" t="s">
        <v>7</v>
      </c>
      <c r="F11" t="s">
        <v>386</v>
      </c>
      <c r="G11">
        <v>342.29</v>
      </c>
      <c r="I11" t="s">
        <v>351</v>
      </c>
      <c r="J11" t="s">
        <v>6</v>
      </c>
      <c r="K11">
        <v>28</v>
      </c>
      <c r="L11" t="s">
        <v>341</v>
      </c>
      <c r="M11" t="s">
        <v>7</v>
      </c>
      <c r="N11" t="s">
        <v>353</v>
      </c>
      <c r="O11">
        <v>55.826999999999998</v>
      </c>
      <c r="Q11" t="s">
        <v>417</v>
      </c>
      <c r="R11" t="s">
        <v>24</v>
      </c>
      <c r="S11">
        <v>27</v>
      </c>
      <c r="T11" t="s">
        <v>341</v>
      </c>
      <c r="U11" t="s">
        <v>217</v>
      </c>
      <c r="V11" t="s">
        <v>419</v>
      </c>
      <c r="W11">
        <v>68.847999999999999</v>
      </c>
    </row>
    <row r="12" spans="1:23" x14ac:dyDescent="0.25">
      <c r="A12" t="s">
        <v>387</v>
      </c>
      <c r="B12" t="s">
        <v>6</v>
      </c>
      <c r="C12">
        <v>27</v>
      </c>
      <c r="D12" t="s">
        <v>376</v>
      </c>
      <c r="E12" t="s">
        <v>7</v>
      </c>
      <c r="F12" t="s">
        <v>388</v>
      </c>
      <c r="G12">
        <v>238.87</v>
      </c>
      <c r="I12" t="s">
        <v>354</v>
      </c>
      <c r="J12" t="s">
        <v>6</v>
      </c>
      <c r="K12">
        <v>24</v>
      </c>
      <c r="L12" t="s">
        <v>341</v>
      </c>
      <c r="M12" t="s">
        <v>7</v>
      </c>
      <c r="N12" t="s">
        <v>355</v>
      </c>
      <c r="O12">
        <v>80.272999999999996</v>
      </c>
      <c r="Q12" t="s">
        <v>417</v>
      </c>
      <c r="R12" t="s">
        <v>24</v>
      </c>
      <c r="S12">
        <v>27</v>
      </c>
      <c r="T12" t="s">
        <v>341</v>
      </c>
      <c r="U12" t="s">
        <v>217</v>
      </c>
      <c r="V12" t="s">
        <v>420</v>
      </c>
      <c r="W12">
        <v>57.030999999999999</v>
      </c>
    </row>
    <row r="13" spans="1:23" x14ac:dyDescent="0.25">
      <c r="A13" t="s">
        <v>387</v>
      </c>
      <c r="B13" t="s">
        <v>6</v>
      </c>
      <c r="C13">
        <v>27</v>
      </c>
      <c r="D13" t="s">
        <v>376</v>
      </c>
      <c r="E13" t="s">
        <v>7</v>
      </c>
      <c r="F13" t="s">
        <v>389</v>
      </c>
      <c r="G13">
        <v>148.24</v>
      </c>
      <c r="I13" t="s">
        <v>354</v>
      </c>
      <c r="J13" t="s">
        <v>6</v>
      </c>
      <c r="K13">
        <v>24</v>
      </c>
      <c r="L13" t="s">
        <v>341</v>
      </c>
      <c r="M13" t="s">
        <v>7</v>
      </c>
      <c r="N13" t="s">
        <v>356</v>
      </c>
      <c r="O13">
        <v>140.13999999999999</v>
      </c>
    </row>
    <row r="14" spans="1:23" x14ac:dyDescent="0.25">
      <c r="A14" t="s">
        <v>390</v>
      </c>
      <c r="B14" t="s">
        <v>24</v>
      </c>
      <c r="C14">
        <v>28</v>
      </c>
      <c r="D14" t="s">
        <v>376</v>
      </c>
      <c r="E14" t="s">
        <v>7</v>
      </c>
      <c r="F14" t="s">
        <v>391</v>
      </c>
      <c r="G14">
        <v>86.522999999999996</v>
      </c>
      <c r="I14" t="s">
        <v>354</v>
      </c>
      <c r="J14" t="s">
        <v>6</v>
      </c>
      <c r="K14">
        <v>24</v>
      </c>
      <c r="L14" t="s">
        <v>341</v>
      </c>
      <c r="M14" t="s">
        <v>7</v>
      </c>
      <c r="N14" t="s">
        <v>357</v>
      </c>
      <c r="O14">
        <v>138.47999999999999</v>
      </c>
      <c r="V14" s="15" t="s">
        <v>216</v>
      </c>
      <c r="W14" s="15">
        <v>105.358</v>
      </c>
    </row>
    <row r="15" spans="1:23" x14ac:dyDescent="0.25">
      <c r="A15" t="s">
        <v>390</v>
      </c>
      <c r="B15" t="s">
        <v>24</v>
      </c>
      <c r="C15">
        <v>28</v>
      </c>
      <c r="D15" t="s">
        <v>376</v>
      </c>
      <c r="E15" t="s">
        <v>7</v>
      </c>
      <c r="F15" t="s">
        <v>392</v>
      </c>
      <c r="G15">
        <v>231.54</v>
      </c>
      <c r="I15" t="s">
        <v>354</v>
      </c>
      <c r="J15" t="s">
        <v>6</v>
      </c>
      <c r="K15">
        <v>24</v>
      </c>
      <c r="L15" t="s">
        <v>341</v>
      </c>
      <c r="M15" t="s">
        <v>7</v>
      </c>
      <c r="N15" t="s">
        <v>358</v>
      </c>
      <c r="O15">
        <v>196.09</v>
      </c>
      <c r="V15" s="15" t="s">
        <v>162</v>
      </c>
      <c r="W15" s="15">
        <v>18.617360000000001</v>
      </c>
    </row>
    <row r="16" spans="1:23" x14ac:dyDescent="0.25">
      <c r="A16" t="s">
        <v>390</v>
      </c>
      <c r="B16" t="s">
        <v>24</v>
      </c>
      <c r="C16">
        <v>28</v>
      </c>
      <c r="D16" t="s">
        <v>376</v>
      </c>
      <c r="E16" t="s">
        <v>7</v>
      </c>
      <c r="F16" t="s">
        <v>393</v>
      </c>
      <c r="G16">
        <v>301.95</v>
      </c>
      <c r="I16" t="s">
        <v>354</v>
      </c>
      <c r="J16" t="s">
        <v>6</v>
      </c>
      <c r="K16">
        <v>24</v>
      </c>
      <c r="L16" t="s">
        <v>341</v>
      </c>
      <c r="M16" t="s">
        <v>7</v>
      </c>
      <c r="N16" t="s">
        <v>359</v>
      </c>
      <c r="O16">
        <v>175.88</v>
      </c>
    </row>
    <row r="17" spans="1:15" x14ac:dyDescent="0.25">
      <c r="A17" t="s">
        <v>390</v>
      </c>
      <c r="B17" t="s">
        <v>24</v>
      </c>
      <c r="C17">
        <v>28</v>
      </c>
      <c r="D17" t="s">
        <v>376</v>
      </c>
      <c r="E17" t="s">
        <v>7</v>
      </c>
      <c r="F17" t="s">
        <v>394</v>
      </c>
      <c r="G17">
        <v>238</v>
      </c>
      <c r="I17" t="s">
        <v>360</v>
      </c>
      <c r="J17" t="s">
        <v>24</v>
      </c>
      <c r="K17">
        <v>25</v>
      </c>
      <c r="L17" t="s">
        <v>341</v>
      </c>
      <c r="M17" t="s">
        <v>7</v>
      </c>
      <c r="N17" t="s">
        <v>361</v>
      </c>
      <c r="O17">
        <v>39.648000000000003</v>
      </c>
    </row>
    <row r="18" spans="1:15" x14ac:dyDescent="0.25">
      <c r="A18" t="s">
        <v>390</v>
      </c>
      <c r="B18" t="s">
        <v>24</v>
      </c>
      <c r="C18">
        <v>28</v>
      </c>
      <c r="D18" t="s">
        <v>376</v>
      </c>
      <c r="E18" t="s">
        <v>7</v>
      </c>
      <c r="F18" t="s">
        <v>395</v>
      </c>
      <c r="G18">
        <v>211.33</v>
      </c>
      <c r="I18" t="s">
        <v>360</v>
      </c>
      <c r="J18" t="s">
        <v>24</v>
      </c>
      <c r="K18">
        <v>25</v>
      </c>
      <c r="L18" t="s">
        <v>341</v>
      </c>
      <c r="M18" t="s">
        <v>7</v>
      </c>
      <c r="N18" t="s">
        <v>362</v>
      </c>
      <c r="O18">
        <v>25.977</v>
      </c>
    </row>
    <row r="19" spans="1:15" x14ac:dyDescent="0.25">
      <c r="A19" t="s">
        <v>390</v>
      </c>
      <c r="B19" t="s">
        <v>24</v>
      </c>
      <c r="C19">
        <v>28</v>
      </c>
      <c r="D19" t="s">
        <v>376</v>
      </c>
      <c r="E19" t="s">
        <v>7</v>
      </c>
      <c r="F19" t="s">
        <v>396</v>
      </c>
      <c r="G19">
        <v>73.73</v>
      </c>
      <c r="I19" t="s">
        <v>360</v>
      </c>
      <c r="J19" t="s">
        <v>24</v>
      </c>
      <c r="K19">
        <v>25</v>
      </c>
      <c r="L19" t="s">
        <v>341</v>
      </c>
      <c r="M19" t="s">
        <v>7</v>
      </c>
      <c r="N19" t="s">
        <v>363</v>
      </c>
      <c r="O19">
        <v>206.64</v>
      </c>
    </row>
    <row r="20" spans="1:15" x14ac:dyDescent="0.25">
      <c r="A20" t="s">
        <v>390</v>
      </c>
      <c r="B20" t="s">
        <v>24</v>
      </c>
      <c r="C20">
        <v>28</v>
      </c>
      <c r="D20" t="s">
        <v>376</v>
      </c>
      <c r="E20" t="s">
        <v>7</v>
      </c>
      <c r="F20" t="s">
        <v>397</v>
      </c>
      <c r="G20">
        <v>182.18</v>
      </c>
      <c r="I20" t="s">
        <v>360</v>
      </c>
      <c r="J20" t="s">
        <v>24</v>
      </c>
      <c r="K20">
        <v>25</v>
      </c>
      <c r="L20" t="s">
        <v>341</v>
      </c>
      <c r="M20" t="s">
        <v>7</v>
      </c>
      <c r="N20" t="s">
        <v>364</v>
      </c>
      <c r="O20">
        <v>127.73</v>
      </c>
    </row>
    <row r="21" spans="1:15" x14ac:dyDescent="0.25">
      <c r="A21" t="s">
        <v>390</v>
      </c>
      <c r="B21" t="s">
        <v>24</v>
      </c>
      <c r="C21">
        <v>28</v>
      </c>
      <c r="D21" t="s">
        <v>376</v>
      </c>
      <c r="E21" t="s">
        <v>7</v>
      </c>
      <c r="F21" t="s">
        <v>398</v>
      </c>
      <c r="G21">
        <v>178.39</v>
      </c>
      <c r="I21" t="s">
        <v>365</v>
      </c>
      <c r="J21" t="s">
        <v>6</v>
      </c>
      <c r="K21">
        <v>29</v>
      </c>
      <c r="L21" t="s">
        <v>341</v>
      </c>
      <c r="M21" t="s">
        <v>7</v>
      </c>
      <c r="N21" t="s">
        <v>366</v>
      </c>
      <c r="O21">
        <v>89.061999999999998</v>
      </c>
    </row>
    <row r="22" spans="1:15" x14ac:dyDescent="0.25">
      <c r="A22" t="s">
        <v>399</v>
      </c>
      <c r="B22" t="s">
        <v>24</v>
      </c>
      <c r="C22">
        <v>29</v>
      </c>
      <c r="D22" t="s">
        <v>376</v>
      </c>
      <c r="E22" t="s">
        <v>7</v>
      </c>
      <c r="F22" t="s">
        <v>400</v>
      </c>
      <c r="G22">
        <v>312.79000000000002</v>
      </c>
      <c r="I22" t="s">
        <v>365</v>
      </c>
      <c r="J22" t="s">
        <v>6</v>
      </c>
      <c r="K22">
        <v>29</v>
      </c>
      <c r="L22" t="s">
        <v>341</v>
      </c>
      <c r="M22" t="s">
        <v>7</v>
      </c>
      <c r="N22" t="s">
        <v>367</v>
      </c>
      <c r="O22">
        <v>114.75</v>
      </c>
    </row>
    <row r="23" spans="1:15" x14ac:dyDescent="0.25">
      <c r="A23" t="s">
        <v>399</v>
      </c>
      <c r="B23" t="s">
        <v>24</v>
      </c>
      <c r="C23">
        <v>29</v>
      </c>
      <c r="D23" t="s">
        <v>376</v>
      </c>
      <c r="E23" t="s">
        <v>7</v>
      </c>
      <c r="F23" t="s">
        <v>401</v>
      </c>
      <c r="G23">
        <v>65.625</v>
      </c>
      <c r="I23" t="s">
        <v>365</v>
      </c>
      <c r="J23" t="s">
        <v>6</v>
      </c>
      <c r="K23">
        <v>29</v>
      </c>
      <c r="L23" t="s">
        <v>341</v>
      </c>
      <c r="M23" t="s">
        <v>7</v>
      </c>
      <c r="N23" t="s">
        <v>368</v>
      </c>
      <c r="O23">
        <v>287.5</v>
      </c>
    </row>
    <row r="24" spans="1:15" x14ac:dyDescent="0.25">
      <c r="A24" t="s">
        <v>399</v>
      </c>
      <c r="B24" t="s">
        <v>24</v>
      </c>
      <c r="C24">
        <v>29</v>
      </c>
      <c r="D24" t="s">
        <v>376</v>
      </c>
      <c r="E24" t="s">
        <v>7</v>
      </c>
      <c r="F24" t="s">
        <v>402</v>
      </c>
      <c r="G24">
        <v>144.43</v>
      </c>
      <c r="I24" t="s">
        <v>369</v>
      </c>
      <c r="J24" t="s">
        <v>6</v>
      </c>
      <c r="K24">
        <v>31</v>
      </c>
      <c r="L24" t="s">
        <v>341</v>
      </c>
      <c r="M24" t="s">
        <v>7</v>
      </c>
      <c r="N24" t="s">
        <v>370</v>
      </c>
      <c r="O24">
        <v>101.46</v>
      </c>
    </row>
    <row r="25" spans="1:15" x14ac:dyDescent="0.25">
      <c r="A25" t="s">
        <v>399</v>
      </c>
      <c r="B25" t="s">
        <v>24</v>
      </c>
      <c r="C25">
        <v>29</v>
      </c>
      <c r="D25" t="s">
        <v>376</v>
      </c>
      <c r="E25" t="s">
        <v>7</v>
      </c>
      <c r="F25" t="s">
        <v>403</v>
      </c>
      <c r="G25">
        <v>140.72</v>
      </c>
      <c r="I25" t="s">
        <v>369</v>
      </c>
      <c r="J25" t="s">
        <v>6</v>
      </c>
      <c r="K25">
        <v>31</v>
      </c>
      <c r="L25" t="s">
        <v>341</v>
      </c>
      <c r="M25" t="s">
        <v>7</v>
      </c>
      <c r="N25" t="s">
        <v>371</v>
      </c>
      <c r="O25">
        <v>100.75</v>
      </c>
    </row>
    <row r="26" spans="1:15" x14ac:dyDescent="0.25">
      <c r="A26" t="s">
        <v>399</v>
      </c>
      <c r="B26" t="s">
        <v>24</v>
      </c>
      <c r="C26">
        <v>29</v>
      </c>
      <c r="D26" t="s">
        <v>376</v>
      </c>
      <c r="E26" t="s">
        <v>7</v>
      </c>
      <c r="F26" t="s">
        <v>404</v>
      </c>
      <c r="G26">
        <v>240.62</v>
      </c>
      <c r="I26" t="s">
        <v>369</v>
      </c>
      <c r="J26" t="s">
        <v>6</v>
      </c>
      <c r="K26">
        <v>31</v>
      </c>
      <c r="L26" t="s">
        <v>341</v>
      </c>
      <c r="M26" t="s">
        <v>7</v>
      </c>
      <c r="N26" t="s">
        <v>372</v>
      </c>
      <c r="O26">
        <v>125.39</v>
      </c>
    </row>
    <row r="27" spans="1:15" x14ac:dyDescent="0.25">
      <c r="A27" t="s">
        <v>399</v>
      </c>
      <c r="B27" t="s">
        <v>24</v>
      </c>
      <c r="C27">
        <v>29</v>
      </c>
      <c r="D27" t="s">
        <v>376</v>
      </c>
      <c r="E27" t="s">
        <v>7</v>
      </c>
      <c r="F27" t="s">
        <v>405</v>
      </c>
      <c r="G27">
        <v>79.296999999999997</v>
      </c>
      <c r="I27" t="s">
        <v>369</v>
      </c>
      <c r="J27" t="s">
        <v>6</v>
      </c>
      <c r="K27">
        <v>31</v>
      </c>
      <c r="L27" t="s">
        <v>341</v>
      </c>
      <c r="M27" t="s">
        <v>7</v>
      </c>
      <c r="N27" t="s">
        <v>373</v>
      </c>
      <c r="O27">
        <v>79.394999999999996</v>
      </c>
    </row>
    <row r="28" spans="1:15" x14ac:dyDescent="0.25">
      <c r="I28" t="s">
        <v>369</v>
      </c>
      <c r="J28" t="s">
        <v>6</v>
      </c>
      <c r="K28">
        <v>31</v>
      </c>
      <c r="L28" t="s">
        <v>341</v>
      </c>
      <c r="M28" t="s">
        <v>7</v>
      </c>
      <c r="N28" t="s">
        <v>374</v>
      </c>
      <c r="O28">
        <v>146.38999999999999</v>
      </c>
    </row>
    <row r="29" spans="1:15" x14ac:dyDescent="0.25">
      <c r="F29" s="15" t="s">
        <v>216</v>
      </c>
      <c r="G29" s="15">
        <v>204.60308000000001</v>
      </c>
    </row>
    <row r="30" spans="1:15" x14ac:dyDescent="0.25">
      <c r="F30" s="15" t="s">
        <v>162</v>
      </c>
      <c r="G30" s="15">
        <v>20.324580000000001</v>
      </c>
      <c r="N30" s="15" t="s">
        <v>216</v>
      </c>
      <c r="O30" s="15">
        <v>126.46626000000001</v>
      </c>
    </row>
    <row r="31" spans="1:15" x14ac:dyDescent="0.25">
      <c r="F31" s="15"/>
      <c r="N31" s="15" t="s">
        <v>162</v>
      </c>
      <c r="O31" s="15">
        <v>14.16714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 C and E</vt:lpstr>
      <vt:lpstr>Fig 1D</vt:lpstr>
      <vt:lpstr>Fig F and H</vt:lpstr>
      <vt:lpstr>Fig 1G</vt:lpstr>
      <vt:lpstr>Fig 2F and G, S2</vt:lpstr>
      <vt:lpstr>Fig 2J and K</vt:lpstr>
      <vt:lpstr>Fig 3</vt:lpstr>
      <vt:lpstr>Fig 4</vt:lpstr>
      <vt:lpstr>Fig 5</vt:lpstr>
      <vt:lpstr>FIg 6A and C</vt:lpstr>
      <vt:lpstr>Fig 6B</vt:lpstr>
      <vt:lpstr>Fig D and F</vt:lpstr>
      <vt:lpstr>Fig 6E</vt:lpstr>
      <vt:lpstr>Fig 7C and D</vt:lpstr>
      <vt:lpstr>Fig 7G and H</vt:lpstr>
      <vt:lpstr>Fig 8B</vt:lpstr>
      <vt:lpstr>Fig 8C</vt:lpstr>
      <vt:lpstr>Fig 8D</vt:lpstr>
      <vt:lpstr>Fig 8E</vt:lpstr>
      <vt:lpstr>Fig S1</vt:lpstr>
      <vt:lpstr>Fig S3D</vt:lpstr>
      <vt:lpstr>Fig S3F</vt:lpstr>
      <vt:lpstr>Fig S3G</vt:lpstr>
      <vt:lpstr>Fig S4D</vt:lpstr>
      <vt:lpstr>Fig S4F</vt:lpstr>
      <vt:lpstr>Fig S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</dc:creator>
  <cp:lastModifiedBy>All</cp:lastModifiedBy>
  <dcterms:created xsi:type="dcterms:W3CDTF">2023-02-21T16:09:30Z</dcterms:created>
  <dcterms:modified xsi:type="dcterms:W3CDTF">2023-04-11T21:24:39Z</dcterms:modified>
</cp:coreProperties>
</file>